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Faculty-of-Medicine-and-Health\LICAP\DATA\EXON\BCBM Group\mihaela\Documents\LIMM\MANUSCRIPTS\Manuscript Cell dormancy Ashley_12July2022\Frontiers in Oncology\Revision\Figures\"/>
    </mc:Choice>
  </mc:AlternateContent>
  <xr:revisionPtr revIDLastSave="0" documentId="13_ncr:1_{2BC22570-788B-4E5B-9BA8-DBD569CC551E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uppl Table IA" sheetId="1" r:id="rId1"/>
    <sheet name="Suppl table I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6" i="2" l="1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D254" i="1"/>
  <c r="D173" i="1"/>
  <c r="D94" i="1"/>
  <c r="D954" i="1"/>
  <c r="D596" i="1"/>
  <c r="D369" i="1"/>
  <c r="D383" i="1"/>
  <c r="D421" i="1"/>
  <c r="D621" i="1"/>
  <c r="D402" i="1"/>
  <c r="D121" i="1"/>
  <c r="D861" i="1"/>
  <c r="D240" i="1"/>
  <c r="D870" i="1"/>
  <c r="D736" i="1"/>
  <c r="D994" i="1"/>
  <c r="D995" i="1"/>
  <c r="D108" i="1"/>
  <c r="D227" i="1"/>
  <c r="D62" i="1"/>
  <c r="D363" i="1"/>
  <c r="D896" i="1"/>
  <c r="D791" i="1"/>
  <c r="D412" i="1"/>
  <c r="D655" i="1"/>
  <c r="D495" i="1"/>
  <c r="D674" i="1"/>
  <c r="D615" i="1"/>
  <c r="D520" i="1"/>
  <c r="D686" i="1"/>
  <c r="D620" i="1"/>
  <c r="D692" i="1"/>
  <c r="D793" i="1"/>
  <c r="D362" i="1"/>
  <c r="D468" i="1"/>
  <c r="D461" i="1"/>
  <c r="D417" i="1"/>
  <c r="D248" i="1"/>
  <c r="D755" i="1"/>
  <c r="D816" i="1"/>
  <c r="D578" i="1"/>
  <c r="D219" i="1"/>
  <c r="D1005" i="1"/>
  <c r="D235" i="1"/>
  <c r="D80" i="1"/>
  <c r="D1062" i="1"/>
  <c r="D364" i="1"/>
  <c r="D164" i="1"/>
  <c r="D691" i="1"/>
  <c r="D294" i="1"/>
  <c r="D764" i="1"/>
  <c r="D156" i="1"/>
  <c r="D282" i="1"/>
  <c r="D509" i="1"/>
  <c r="D579" i="1"/>
  <c r="D1082" i="1"/>
  <c r="D516" i="1"/>
  <c r="D577" i="1"/>
  <c r="D915" i="1"/>
  <c r="D71" i="1"/>
  <c r="D1073" i="1"/>
  <c r="D886" i="1"/>
  <c r="D761" i="1"/>
  <c r="D51" i="1"/>
  <c r="D794" i="1"/>
  <c r="D458" i="1"/>
  <c r="D773" i="1"/>
  <c r="D603" i="1"/>
  <c r="D618" i="1"/>
  <c r="D1015" i="1"/>
  <c r="D619" i="1"/>
  <c r="D570" i="1"/>
  <c r="D160" i="1"/>
  <c r="D864" i="1"/>
  <c r="D89" i="1"/>
  <c r="D631" i="1"/>
  <c r="D788" i="1"/>
  <c r="D633" i="1"/>
  <c r="D584" i="1"/>
  <c r="D231" i="1"/>
  <c r="D488" i="1"/>
  <c r="D860" i="1"/>
  <c r="D842" i="1"/>
  <c r="D198" i="1"/>
  <c r="D583" i="1"/>
  <c r="D467" i="1"/>
  <c r="D38" i="1"/>
  <c r="D454" i="1"/>
  <c r="D595" i="1"/>
  <c r="D293" i="1"/>
  <c r="D694" i="1"/>
  <c r="D353" i="1"/>
  <c r="D1013" i="1"/>
  <c r="D582" i="1"/>
  <c r="D649" i="1"/>
  <c r="D566" i="1"/>
  <c r="D903" i="1"/>
  <c r="D942" i="1"/>
  <c r="D1068" i="1"/>
  <c r="D202" i="1"/>
  <c r="D373" i="1"/>
  <c r="D663" i="1"/>
  <c r="D688" i="1"/>
  <c r="D446" i="1"/>
  <c r="D567" i="1"/>
  <c r="D435" i="1"/>
  <c r="D586" i="1"/>
  <c r="D63" i="1"/>
  <c r="D288" i="1"/>
  <c r="D303" i="1"/>
  <c r="D330" i="1"/>
  <c r="D182" i="1"/>
  <c r="D640" i="1"/>
  <c r="D498" i="1"/>
  <c r="D469" i="1"/>
  <c r="D901" i="1"/>
  <c r="D157" i="1"/>
  <c r="D436" i="1"/>
  <c r="D564" i="1"/>
  <c r="D637" i="1"/>
  <c r="D329" i="1"/>
  <c r="D700" i="1"/>
  <c r="D701" i="1"/>
  <c r="D372" i="1"/>
  <c r="D92" i="1"/>
  <c r="D812" i="1"/>
  <c r="D622" i="1"/>
  <c r="D561" i="1"/>
  <c r="D522" i="1"/>
  <c r="D1060" i="1"/>
  <c r="D600" i="1"/>
  <c r="D491" i="1"/>
  <c r="D871" i="1"/>
  <c r="D634" i="1"/>
  <c r="D399" i="1"/>
  <c r="D1004" i="1"/>
  <c r="D1064" i="1"/>
  <c r="D1061" i="1"/>
  <c r="D234" i="1"/>
  <c r="D750" i="1"/>
  <c r="D503" i="1"/>
  <c r="D453" i="1"/>
  <c r="D437" i="1"/>
  <c r="D1069" i="1"/>
  <c r="D414" i="1"/>
  <c r="D305" i="1"/>
  <c r="D501" i="1"/>
  <c r="D536" i="1"/>
  <c r="D538" i="1"/>
  <c r="D441" i="1"/>
  <c r="D493" i="1"/>
  <c r="D397" i="1"/>
  <c r="D385" i="1"/>
  <c r="D525" i="1"/>
  <c r="D321" i="1"/>
  <c r="D398" i="1"/>
  <c r="D725" i="1"/>
  <c r="D77" i="1"/>
  <c r="D120" i="1"/>
  <c r="D719" i="1"/>
  <c r="D29" i="1"/>
  <c r="D964" i="1"/>
  <c r="D283" i="1"/>
  <c r="D530" i="1"/>
  <c r="D1045" i="1"/>
  <c r="D555" i="1"/>
  <c r="D1067" i="1"/>
  <c r="D205" i="1"/>
  <c r="D985" i="1"/>
  <c r="D760" i="1"/>
  <c r="D543" i="1"/>
  <c r="D668" i="1"/>
  <c r="D1010" i="1"/>
  <c r="D878" i="1"/>
  <c r="D756" i="1"/>
  <c r="D580" i="1"/>
  <c r="D930" i="1"/>
  <c r="D163" i="1"/>
  <c r="D360" i="1"/>
  <c r="D523" i="1"/>
  <c r="D539" i="1"/>
  <c r="D33" i="1"/>
  <c r="D906" i="1"/>
  <c r="D135" i="1"/>
  <c r="D781" i="1"/>
  <c r="D575" i="1"/>
  <c r="D738" i="1"/>
  <c r="D127" i="1"/>
  <c r="D591" i="1"/>
  <c r="D587" i="1"/>
  <c r="D553" i="1"/>
  <c r="D778" i="1"/>
  <c r="D884" i="1"/>
  <c r="D910" i="1"/>
  <c r="D275" i="1"/>
  <c r="D569" i="1"/>
  <c r="D466" i="1"/>
  <c r="D169" i="1"/>
  <c r="D472" i="1"/>
  <c r="D944" i="1"/>
  <c r="D599" i="1"/>
  <c r="D604" i="1"/>
  <c r="D1084" i="1"/>
  <c r="D434" i="1"/>
  <c r="D295" i="1"/>
  <c r="D963" i="1"/>
  <c r="D796" i="1"/>
  <c r="D885" i="1"/>
  <c r="D960" i="1"/>
  <c r="D974" i="1"/>
  <c r="D452" i="1"/>
  <c r="D213" i="1"/>
  <c r="D590" i="1"/>
  <c r="D732" i="1"/>
  <c r="D563" i="1"/>
  <c r="D416" i="1"/>
  <c r="D152" i="1"/>
  <c r="D887" i="1"/>
  <c r="D392" i="1"/>
  <c r="D1075" i="1"/>
  <c r="D883" i="1"/>
  <c r="D907" i="1"/>
  <c r="D666" i="1"/>
  <c r="D35" i="1"/>
  <c r="D99" i="1"/>
  <c r="D693" i="1"/>
  <c r="D961" i="1"/>
  <c r="D807" i="1"/>
  <c r="D671" i="1"/>
  <c r="D141" i="1"/>
  <c r="D795" i="1"/>
  <c r="D573" i="1"/>
  <c r="D545" i="1"/>
  <c r="D312" i="1"/>
  <c r="D820" i="1"/>
  <c r="D449" i="1"/>
  <c r="D560" i="1"/>
  <c r="D550" i="1"/>
  <c r="D470" i="1"/>
  <c r="D76" i="1"/>
  <c r="D625" i="1"/>
  <c r="D654" i="1"/>
  <c r="D714" i="1"/>
  <c r="D751" i="1"/>
  <c r="D479" i="1"/>
  <c r="D225" i="1"/>
  <c r="D923" i="1"/>
  <c r="D775" i="1"/>
  <c r="D463" i="1"/>
  <c r="D653" i="1"/>
  <c r="D857" i="1"/>
  <c r="D768" i="1"/>
  <c r="D487" i="1"/>
  <c r="D306" i="1"/>
  <c r="D37" i="1"/>
  <c r="D664" i="1"/>
  <c r="D1080" i="1"/>
  <c r="D354" i="1"/>
  <c r="D331" i="1"/>
  <c r="D166" i="1"/>
  <c r="D721" i="1"/>
  <c r="D456" i="1"/>
  <c r="D556" i="1"/>
  <c r="D502" i="1"/>
  <c r="D914" i="1"/>
  <c r="D940" i="1"/>
  <c r="D645" i="1"/>
  <c r="D644" i="1"/>
  <c r="D740" i="1"/>
  <c r="D976" i="1"/>
  <c r="D277" i="1"/>
  <c r="D819" i="1"/>
  <c r="D687" i="1"/>
  <c r="D494" i="1"/>
  <c r="D643" i="1"/>
  <c r="D831" i="1"/>
  <c r="D1086" i="1"/>
  <c r="D967" i="1"/>
  <c r="D568" i="1"/>
  <c r="D657" i="1"/>
  <c r="D669" i="1"/>
  <c r="D959" i="1"/>
  <c r="D15" i="1"/>
  <c r="D81" i="1"/>
  <c r="D355" i="1"/>
  <c r="D155" i="1"/>
  <c r="D296" i="1"/>
  <c r="D526" i="1"/>
  <c r="D953" i="1"/>
  <c r="D576" i="1"/>
  <c r="D391" i="1"/>
  <c r="D660" i="1"/>
  <c r="D771" i="1"/>
  <c r="D670" i="1"/>
  <c r="D834" i="1"/>
  <c r="D1074" i="1"/>
  <c r="D614" i="1"/>
  <c r="D783" i="1"/>
  <c r="D667" i="1"/>
  <c r="D734" i="1"/>
  <c r="D592" i="1"/>
  <c r="D585" i="1"/>
  <c r="D316" i="1"/>
  <c r="D541" i="1"/>
  <c r="D112" i="1"/>
  <c r="D804" i="1"/>
  <c r="D139" i="1"/>
  <c r="D856" i="1"/>
  <c r="D222" i="1"/>
  <c r="D238" i="1"/>
  <c r="D609" i="1"/>
  <c r="D992" i="1"/>
  <c r="D632" i="1"/>
  <c r="D246" i="1"/>
  <c r="D897" i="1"/>
  <c r="D65" i="1"/>
  <c r="D850" i="1"/>
  <c r="D440" i="1"/>
  <c r="D153" i="1"/>
  <c r="D677" i="1"/>
  <c r="D920" i="1"/>
  <c r="D206" i="1"/>
  <c r="D815" i="1"/>
  <c r="D999" i="1"/>
  <c r="D447" i="1"/>
  <c r="D703" i="1"/>
  <c r="D41" i="1"/>
  <c r="D158" i="1"/>
  <c r="D393" i="1"/>
  <c r="D1021" i="1"/>
  <c r="D648" i="1"/>
  <c r="D507" i="1"/>
  <c r="D409" i="1"/>
  <c r="D268" i="1"/>
  <c r="D237" i="1"/>
  <c r="D204" i="1"/>
  <c r="D319" i="1"/>
  <c r="D433" i="1"/>
  <c r="D983" i="1"/>
  <c r="D727" i="1"/>
  <c r="D1078" i="1"/>
  <c r="D517" i="1"/>
  <c r="D986" i="1"/>
  <c r="D535" i="1"/>
  <c r="D171" i="1"/>
  <c r="D888" i="1"/>
  <c r="D496" i="1"/>
  <c r="D908" i="1"/>
  <c r="D1011" i="1"/>
  <c r="D762" i="1"/>
  <c r="D1027" i="1"/>
  <c r="D937" i="1"/>
  <c r="D672" i="1"/>
  <c r="D759" i="1"/>
  <c r="D220" i="1"/>
  <c r="D408" i="1"/>
  <c r="D941" i="1"/>
  <c r="D661" i="1"/>
  <c r="D893" i="1"/>
  <c r="D486" i="1"/>
  <c r="D917" i="1"/>
  <c r="D607" i="1"/>
  <c r="D142" i="1"/>
  <c r="D1029" i="1"/>
  <c r="D593" i="1"/>
  <c r="D1095" i="1"/>
  <c r="D311" i="1"/>
  <c r="D540" i="1"/>
  <c r="D979" i="1"/>
  <c r="D810" i="1"/>
  <c r="D601" i="1"/>
  <c r="D251" i="1"/>
  <c r="D338" i="1"/>
  <c r="D872" i="1"/>
  <c r="D133" i="1"/>
  <c r="D630" i="1"/>
  <c r="D343" i="1"/>
  <c r="D924" i="1"/>
  <c r="D328" i="1"/>
  <c r="D1094" i="1"/>
  <c r="D690" i="1"/>
  <c r="D47" i="1"/>
  <c r="D473" i="1"/>
  <c r="D752" i="1"/>
  <c r="D95" i="1"/>
  <c r="D45" i="1"/>
  <c r="D98" i="1"/>
  <c r="D975" i="1"/>
  <c r="D386" i="1"/>
  <c r="D529" i="1"/>
  <c r="D497" i="1"/>
  <c r="D308" i="1"/>
  <c r="D894" i="1"/>
  <c r="D167" i="1"/>
  <c r="D958" i="1"/>
  <c r="D380" i="1"/>
  <c r="D510" i="1"/>
  <c r="D1006" i="1"/>
  <c r="D652" i="1"/>
  <c r="D722" i="1"/>
  <c r="D782" i="1"/>
  <c r="D683" i="1"/>
  <c r="D307" i="1"/>
  <c r="D754" i="1"/>
  <c r="D968" i="1"/>
  <c r="D464" i="1"/>
  <c r="D635" i="1"/>
  <c r="D830" i="1"/>
  <c r="D480" i="1"/>
  <c r="D899" i="1"/>
  <c r="D784" i="1"/>
  <c r="D852" i="1"/>
  <c r="D533" i="1"/>
  <c r="D137" i="1"/>
  <c r="D748" i="1"/>
  <c r="D377" i="1"/>
  <c r="D218" i="1"/>
  <c r="D809" i="1"/>
  <c r="D1100" i="1"/>
  <c r="D717" i="1"/>
  <c r="D704" i="1"/>
  <c r="D1040" i="1"/>
  <c r="D617" i="1"/>
  <c r="D892" i="1"/>
  <c r="D351" i="1"/>
  <c r="D116" i="1"/>
  <c r="D431" i="1"/>
  <c r="D612" i="1"/>
  <c r="D1097" i="1"/>
  <c r="D229" i="1"/>
  <c r="D581" i="1"/>
  <c r="D548" i="1"/>
  <c r="D341" i="1"/>
  <c r="D904" i="1"/>
  <c r="D767" i="1"/>
  <c r="D696" i="1"/>
  <c r="D642" i="1"/>
  <c r="D650" i="1"/>
  <c r="D851" i="1"/>
  <c r="D859" i="1"/>
  <c r="D482" i="1"/>
  <c r="D626" i="1"/>
  <c r="D866" i="1"/>
  <c r="D485" i="1"/>
  <c r="D723" i="1"/>
  <c r="D613" i="1"/>
  <c r="D602" i="1"/>
  <c r="D192" i="1"/>
  <c r="D429" i="1"/>
  <c r="D1026" i="1"/>
  <c r="D23" i="1"/>
  <c r="D623" i="1"/>
  <c r="D284" i="1"/>
  <c r="D680" i="1"/>
  <c r="D689" i="1"/>
  <c r="D253" i="1"/>
  <c r="D972" i="1"/>
  <c r="D177" i="1"/>
  <c r="D191" i="1"/>
  <c r="D1033" i="1"/>
  <c r="D394" i="1"/>
  <c r="D707" i="1"/>
  <c r="D1099" i="1"/>
  <c r="D1035" i="1"/>
  <c r="D455" i="1"/>
  <c r="D378" i="1"/>
  <c r="D273" i="1"/>
  <c r="D382" i="1"/>
  <c r="D56" i="1"/>
  <c r="D114" i="1"/>
  <c r="D261" i="1"/>
  <c r="D301" i="1"/>
  <c r="D1022" i="1"/>
  <c r="D909" i="1"/>
  <c r="D1098" i="1"/>
  <c r="D916" i="1"/>
  <c r="D562" i="1"/>
  <c r="D981" i="1"/>
  <c r="D962" i="1"/>
  <c r="D932" i="1"/>
  <c r="D442" i="1"/>
  <c r="D849" i="1"/>
  <c r="D726" i="1"/>
  <c r="D478" i="1"/>
  <c r="D347" i="1"/>
  <c r="D802" i="1"/>
  <c r="D711" i="1"/>
  <c r="D839" i="1"/>
  <c r="D554" i="1"/>
  <c r="D26" i="1"/>
  <c r="D1031" i="1"/>
  <c r="D476" i="1"/>
  <c r="D420" i="1"/>
  <c r="D401" i="1"/>
  <c r="D678" i="1"/>
  <c r="D146" i="1"/>
  <c r="D359" i="1"/>
  <c r="D504" i="1"/>
  <c r="D636" i="1"/>
  <c r="D749" i="1"/>
  <c r="D334" i="1"/>
  <c r="D588" i="1"/>
  <c r="D1057" i="1"/>
  <c r="D389" i="1"/>
  <c r="D889" i="1"/>
  <c r="D154" i="1"/>
  <c r="D808" i="1"/>
  <c r="D1113" i="1"/>
  <c r="D335" i="1"/>
  <c r="D733" i="1"/>
  <c r="D675" i="1"/>
  <c r="D221" i="1"/>
  <c r="D1028" i="1"/>
  <c r="D40" i="1"/>
  <c r="D844" i="1"/>
  <c r="D966" i="1"/>
  <c r="D457" i="1"/>
  <c r="D292" i="1"/>
  <c r="D70" i="1"/>
  <c r="D594" i="1"/>
  <c r="D31" i="1"/>
  <c r="D1012" i="1"/>
  <c r="D1109" i="1"/>
  <c r="D1024" i="1"/>
  <c r="D1055" i="1"/>
  <c r="D132" i="1"/>
  <c r="D1003" i="1"/>
  <c r="D438" i="1"/>
  <c r="D854" i="1"/>
  <c r="D874" i="1"/>
  <c r="D249" i="1"/>
  <c r="D483" i="1"/>
  <c r="D411" i="1"/>
  <c r="D264" i="1"/>
  <c r="D1124" i="1"/>
  <c r="D381" i="1"/>
  <c r="D1032" i="1"/>
  <c r="D1039" i="1"/>
  <c r="D128" i="1"/>
  <c r="D955" i="1"/>
  <c r="D1146" i="1"/>
  <c r="D1101" i="1"/>
  <c r="D427" i="1"/>
  <c r="D534" i="1"/>
  <c r="D419" i="1"/>
  <c r="D936" i="1"/>
  <c r="D258" i="1"/>
  <c r="D913" i="1"/>
  <c r="D368" i="1"/>
  <c r="D375" i="1"/>
  <c r="D259" i="1"/>
  <c r="D679" i="1"/>
  <c r="D685" i="1"/>
  <c r="D1128" i="1"/>
  <c r="D262" i="1"/>
  <c r="D1104" i="1"/>
  <c r="D840" i="1"/>
  <c r="D927" i="1"/>
  <c r="D902" i="1"/>
  <c r="D898" i="1"/>
  <c r="D111" i="1"/>
  <c r="D459" i="1"/>
  <c r="D946" i="1"/>
  <c r="D318" i="1"/>
  <c r="D518" i="1"/>
  <c r="D951" i="1"/>
  <c r="D862" i="1"/>
  <c r="D178" i="1"/>
  <c r="D876" i="1"/>
  <c r="D25" i="1"/>
  <c r="D848" i="1"/>
  <c r="D639" i="1"/>
  <c r="D527" i="1"/>
  <c r="D250" i="1"/>
  <c r="D803" i="1"/>
  <c r="D304" i="1"/>
  <c r="D129" i="1"/>
  <c r="D699" i="1"/>
  <c r="D233" i="1"/>
  <c r="D1115" i="1"/>
  <c r="D1037" i="1"/>
  <c r="D1112" i="1"/>
  <c r="D933" i="1"/>
  <c r="D1050" i="1"/>
  <c r="D836" i="1"/>
  <c r="D947" i="1"/>
  <c r="D376" i="1"/>
  <c r="D279" i="1"/>
  <c r="D1041" i="1"/>
  <c r="D285" i="1"/>
  <c r="D1102" i="1"/>
  <c r="D724" i="1"/>
  <c r="D281" i="1"/>
  <c r="D935" i="1"/>
  <c r="D270" i="1"/>
  <c r="D349" i="1"/>
  <c r="D287" i="1"/>
  <c r="D212" i="1"/>
  <c r="D1036" i="1"/>
  <c r="D315" i="1"/>
  <c r="D515" i="1"/>
  <c r="D926" i="1"/>
  <c r="D426" i="1"/>
  <c r="D357" i="1"/>
  <c r="D943" i="1"/>
  <c r="D627" i="1"/>
  <c r="D718" i="1"/>
  <c r="D350" i="1"/>
  <c r="D514" i="1"/>
  <c r="D511" i="1"/>
  <c r="D203" i="1"/>
  <c r="D571" i="1"/>
  <c r="D537" i="1"/>
  <c r="D327" i="1"/>
  <c r="D243" i="1"/>
  <c r="D786" i="1"/>
  <c r="D1132" i="1"/>
  <c r="D215" i="1"/>
  <c r="D557" i="1"/>
  <c r="D228" i="1"/>
  <c r="D1129" i="1"/>
  <c r="D938" i="1"/>
  <c r="D49" i="1"/>
  <c r="D332" i="1"/>
  <c r="D439" i="1"/>
  <c r="D988" i="1"/>
  <c r="D1054" i="1"/>
  <c r="D549" i="1"/>
  <c r="D956" i="1"/>
  <c r="D1018" i="1"/>
  <c r="D624" i="1"/>
  <c r="D970" i="1"/>
  <c r="D919" i="1"/>
  <c r="D681" i="1"/>
  <c r="D641" i="1"/>
  <c r="D853" i="1"/>
  <c r="D1138" i="1"/>
  <c r="D333" i="1"/>
  <c r="D356" i="1"/>
  <c r="D1020" i="1"/>
  <c r="D263" i="1"/>
  <c r="D997" i="1"/>
  <c r="D565" i="1"/>
  <c r="D741" i="1"/>
  <c r="D366" i="1"/>
  <c r="D432" i="1"/>
  <c r="D186" i="1"/>
  <c r="D134" i="1"/>
  <c r="D846" i="1"/>
  <c r="D1135" i="1"/>
  <c r="D374" i="1"/>
  <c r="D697" i="1"/>
  <c r="D949" i="1"/>
  <c r="D68" i="1"/>
  <c r="D552" i="1"/>
  <c r="D546" i="1"/>
  <c r="D829" i="1"/>
  <c r="D50" i="1"/>
  <c r="D716" i="1"/>
  <c r="D428" i="1"/>
  <c r="D765" i="1"/>
  <c r="D1110" i="1"/>
  <c r="D574" i="1"/>
  <c r="D138" i="1"/>
  <c r="D508" i="1"/>
  <c r="D982" i="1"/>
  <c r="D598" i="1"/>
  <c r="D280" i="1"/>
  <c r="D136" i="1"/>
  <c r="D208" i="1"/>
  <c r="D805" i="1"/>
  <c r="D605" i="1"/>
  <c r="D500" i="1"/>
  <c r="D766" i="1"/>
  <c r="D905" i="1"/>
  <c r="D989" i="1"/>
  <c r="D1009" i="1"/>
  <c r="D460" i="1"/>
  <c r="D309" i="1"/>
  <c r="D832" i="1"/>
  <c r="D684" i="1"/>
  <c r="D210" i="1"/>
  <c r="D59" i="1"/>
  <c r="D1046" i="1"/>
  <c r="D1114" i="1"/>
  <c r="D314" i="1"/>
  <c r="D957" i="1"/>
  <c r="D712" i="1"/>
  <c r="D211" i="1"/>
  <c r="D1017" i="1"/>
  <c r="D881" i="1"/>
  <c r="D837" i="1"/>
  <c r="D113" i="1"/>
  <c r="D131" i="1"/>
  <c r="D266" i="1"/>
  <c r="D18" i="1"/>
  <c r="D817" i="1"/>
  <c r="D673" i="1"/>
  <c r="D20" i="1"/>
  <c r="D742" i="1"/>
  <c r="D918" i="1"/>
  <c r="D739" i="1"/>
  <c r="D702" i="1"/>
  <c r="D616" i="1"/>
  <c r="D61" i="1"/>
  <c r="D965" i="1"/>
  <c r="D188" i="1"/>
  <c r="D506" i="1"/>
  <c r="D107" i="1"/>
  <c r="D551" i="1"/>
  <c r="D69" i="1"/>
  <c r="D75" i="1"/>
  <c r="D952" i="1"/>
  <c r="D165" i="1"/>
  <c r="D252" i="1"/>
  <c r="D757" i="1"/>
  <c r="D608" i="1"/>
  <c r="D123" i="1"/>
  <c r="D873" i="1"/>
  <c r="D298" i="1"/>
  <c r="D499" i="1"/>
  <c r="D758" i="1"/>
  <c r="D1058" i="1"/>
  <c r="D969" i="1"/>
  <c r="D638" i="1"/>
  <c r="D814" i="1"/>
  <c r="D344" i="1"/>
  <c r="D290" i="1"/>
  <c r="D729" i="1"/>
  <c r="D1088" i="1"/>
  <c r="D1119" i="1"/>
  <c r="D415" i="1"/>
  <c r="D572" i="1"/>
  <c r="D43" i="1"/>
  <c r="D1111" i="1"/>
  <c r="D46" i="1"/>
  <c r="D610" i="1"/>
  <c r="D24" i="1"/>
  <c r="D628" i="1"/>
  <c r="D1117" i="1"/>
  <c r="D1116" i="1"/>
  <c r="D403" i="1"/>
  <c r="D987" i="1"/>
  <c r="D780" i="1"/>
  <c r="D512" i="1"/>
  <c r="D822" i="1"/>
  <c r="D143" i="1"/>
  <c r="D971" i="1"/>
  <c r="D289" i="1"/>
  <c r="D531" i="1"/>
  <c r="D130" i="1"/>
  <c r="D978" i="1"/>
  <c r="D821" i="1"/>
  <c r="D342" i="1"/>
  <c r="D115" i="1"/>
  <c r="D1066" i="1"/>
  <c r="D1065" i="1"/>
  <c r="D88" i="1"/>
  <c r="D984" i="1"/>
  <c r="D162" i="1"/>
  <c r="D505" i="1"/>
  <c r="D789" i="1"/>
  <c r="D945" i="1"/>
  <c r="D96" i="1"/>
  <c r="D194" i="1"/>
  <c r="D730" i="1"/>
  <c r="D278" i="1"/>
  <c r="D36" i="1"/>
  <c r="D528" i="1"/>
  <c r="D731" i="1"/>
  <c r="D868" i="1"/>
  <c r="D823" i="1"/>
  <c r="D1063" i="1"/>
  <c r="D1121" i="1"/>
  <c r="D471" i="1"/>
  <c r="D1125" i="1"/>
  <c r="D737" i="1"/>
  <c r="D255" i="1"/>
  <c r="D799" i="1"/>
  <c r="D340" i="1"/>
  <c r="D444" i="1"/>
  <c r="D337" i="1"/>
  <c r="D858" i="1"/>
  <c r="D890" i="1"/>
  <c r="D299" i="1"/>
  <c r="D48" i="1"/>
  <c r="D8" i="1"/>
  <c r="D922" i="1"/>
  <c r="D86" i="1"/>
  <c r="D1122" i="1"/>
  <c r="D524" i="1"/>
  <c r="D847" i="1"/>
  <c r="D32" i="1"/>
  <c r="D196" i="1"/>
  <c r="D676" i="1"/>
  <c r="D274" i="1"/>
  <c r="D425" i="1"/>
  <c r="D55" i="1"/>
  <c r="D824" i="1"/>
  <c r="D310" i="1"/>
  <c r="D465" i="1"/>
  <c r="D651" i="1"/>
  <c r="D90" i="1"/>
  <c r="D658" i="1"/>
  <c r="D646" i="1"/>
  <c r="D101" i="1"/>
  <c r="D1140" i="1"/>
  <c r="D1136" i="1"/>
  <c r="D450" i="1"/>
  <c r="D753" i="1"/>
  <c r="D787" i="1"/>
  <c r="D407" i="1"/>
  <c r="D973" i="1"/>
  <c r="D451" i="1"/>
  <c r="D267" i="1"/>
  <c r="D109" i="1"/>
  <c r="D199" i="1"/>
  <c r="D170" i="1"/>
  <c r="D168" i="1"/>
  <c r="D931" i="1"/>
  <c r="D863" i="1"/>
  <c r="D996" i="1"/>
  <c r="D30" i="1"/>
  <c r="D911" i="1"/>
  <c r="D1053" i="1"/>
  <c r="D201" i="1"/>
  <c r="D161" i="1"/>
  <c r="D180" i="1"/>
  <c r="D929" i="1"/>
  <c r="D656" i="1"/>
  <c r="D980" i="1"/>
  <c r="D422" i="1"/>
  <c r="D348" i="1"/>
  <c r="D991" i="1"/>
  <c r="D183" i="1"/>
  <c r="D597" i="1"/>
  <c r="D1118" i="1"/>
  <c r="D647" i="1"/>
  <c r="D865" i="1"/>
  <c r="D710" i="1"/>
  <c r="D797" i="1"/>
  <c r="D484" i="1"/>
  <c r="D1091" i="1"/>
  <c r="D1025" i="1"/>
  <c r="D72" i="1"/>
  <c r="D880" i="1"/>
  <c r="D241" i="1"/>
  <c r="D827" i="1"/>
  <c r="D993" i="1"/>
  <c r="D28" i="1"/>
  <c r="D720" i="1"/>
  <c r="D216" i="1"/>
  <c r="D785" i="1"/>
  <c r="D149" i="1"/>
  <c r="D547" i="1"/>
  <c r="D147" i="1"/>
  <c r="D118" i="1"/>
  <c r="D708" i="1"/>
  <c r="D184" i="1"/>
  <c r="D1126" i="1"/>
  <c r="D448" i="1"/>
  <c r="D361" i="1"/>
  <c r="D14" i="1"/>
  <c r="D336" i="1"/>
  <c r="D990" i="1"/>
  <c r="D370" i="1"/>
  <c r="D317" i="1"/>
  <c r="D125" i="1"/>
  <c r="D174" i="1"/>
  <c r="D410" i="1"/>
  <c r="D698" i="1"/>
  <c r="D324" i="1"/>
  <c r="D705" i="1"/>
  <c r="D867" i="1"/>
  <c r="D800" i="1"/>
  <c r="D770" i="1"/>
  <c r="D313" i="1"/>
  <c r="D806" i="1"/>
  <c r="D912" i="1"/>
  <c r="D792" i="1"/>
  <c r="D257" i="1"/>
  <c r="D1131" i="1"/>
  <c r="D474" i="1"/>
  <c r="D9" i="1"/>
  <c r="D245" i="1"/>
  <c r="D1087" i="1"/>
  <c r="D1034" i="1"/>
  <c r="D60" i="1"/>
  <c r="D1001" i="1"/>
  <c r="D1019" i="1"/>
  <c r="D1076" i="1"/>
  <c r="D1139" i="1"/>
  <c r="D490" i="1"/>
  <c r="D140" i="1"/>
  <c r="D589" i="1"/>
  <c r="D977" i="1"/>
  <c r="D813" i="1"/>
  <c r="D715" i="1"/>
  <c r="D406" i="1"/>
  <c r="D900" i="1"/>
  <c r="D58" i="1"/>
  <c r="D1105" i="1"/>
  <c r="D320" i="1"/>
  <c r="D1077" i="1"/>
  <c r="D1144" i="1"/>
  <c r="D276" i="1"/>
  <c r="D256" i="1"/>
  <c r="D665" i="1"/>
  <c r="D879" i="1"/>
  <c r="D387" i="1"/>
  <c r="D1148" i="1"/>
  <c r="D769" i="1"/>
  <c r="D763" i="1"/>
  <c r="D1133" i="1"/>
  <c r="D430" i="1"/>
  <c r="D413" i="1"/>
  <c r="D22" i="1"/>
  <c r="D365" i="1"/>
  <c r="D828" i="1"/>
  <c r="D404" i="1"/>
  <c r="D1149" i="1"/>
  <c r="D302" i="1"/>
  <c r="D371" i="1"/>
  <c r="D209" i="1"/>
  <c r="D1052" i="1"/>
  <c r="D66" i="1"/>
  <c r="D54" i="1"/>
  <c r="D150" i="1"/>
  <c r="D21" i="1"/>
  <c r="D629" i="1"/>
  <c r="D521" i="1"/>
  <c r="D390" i="1"/>
  <c r="D492" i="1"/>
  <c r="D1158" i="1"/>
  <c r="D224" i="1"/>
  <c r="D1042" i="1"/>
  <c r="D1096" i="1"/>
  <c r="D1108" i="1"/>
  <c r="D405" i="1"/>
  <c r="D91" i="1"/>
  <c r="D297" i="1"/>
  <c r="D423" i="1"/>
  <c r="D79" i="1"/>
  <c r="D825" i="1"/>
  <c r="D193" i="1"/>
  <c r="D418" i="1"/>
  <c r="D662" i="1"/>
  <c r="D1151" i="1"/>
  <c r="D105" i="1"/>
  <c r="D606" i="1"/>
  <c r="D269" i="1"/>
  <c r="D1130" i="1"/>
  <c r="D151" i="1"/>
  <c r="D44" i="1"/>
  <c r="D713" i="1"/>
  <c r="D928" i="1"/>
  <c r="D833" i="1"/>
  <c r="D818" i="1"/>
  <c r="D542" i="1"/>
  <c r="D1145" i="1"/>
  <c r="D1141" i="1"/>
  <c r="D300" i="1"/>
  <c r="D1044" i="1"/>
  <c r="D200" i="1"/>
  <c r="D481" i="1"/>
  <c r="D1143" i="1"/>
  <c r="D117" i="1"/>
  <c r="D1152" i="1"/>
  <c r="D489" i="1"/>
  <c r="D400" i="1"/>
  <c r="D1142" i="1"/>
  <c r="D207" i="1"/>
  <c r="D934" i="1"/>
  <c r="D475" i="1"/>
  <c r="D223" i="1"/>
  <c r="D52" i="1"/>
  <c r="D11" i="1"/>
  <c r="D148" i="1"/>
  <c r="D323" i="1"/>
  <c r="D948" i="1"/>
  <c r="D1150" i="1"/>
  <c r="D835" i="1"/>
  <c r="D774" i="1"/>
  <c r="D855" i="1"/>
  <c r="D1155" i="1"/>
  <c r="D1071" i="1"/>
  <c r="D1085" i="1"/>
  <c r="D728" i="1"/>
  <c r="D1070" i="1"/>
  <c r="D260" i="1"/>
  <c r="D1002" i="1"/>
  <c r="D119" i="1"/>
  <c r="D1008" i="1"/>
  <c r="D777" i="1"/>
  <c r="D921" i="1"/>
  <c r="D232" i="1"/>
  <c r="D3" i="1"/>
  <c r="D197" i="1"/>
  <c r="D190" i="1"/>
  <c r="D242" i="1"/>
  <c r="D126" i="1"/>
  <c r="D122" i="1"/>
  <c r="D1106" i="1"/>
  <c r="D1030" i="1"/>
  <c r="D83" i="1"/>
  <c r="D682" i="1"/>
  <c r="D709" i="1"/>
  <c r="D1107" i="1"/>
  <c r="D395" i="1"/>
  <c r="D659" i="1"/>
  <c r="D346" i="1"/>
  <c r="D559" i="1"/>
  <c r="D877" i="1"/>
  <c r="D462" i="1"/>
  <c r="D396" i="1"/>
  <c r="D1081" i="1"/>
  <c r="D271" i="1"/>
  <c r="D339" i="1"/>
  <c r="D811" i="1"/>
  <c r="D159" i="1"/>
  <c r="D939" i="1"/>
  <c r="D841" i="1"/>
  <c r="D352" i="1"/>
  <c r="D87" i="1"/>
  <c r="D532" i="1"/>
  <c r="D185" i="1"/>
  <c r="D882" i="1"/>
  <c r="D772" i="1"/>
  <c r="D735" i="1"/>
  <c r="D443" i="1"/>
  <c r="D97" i="1"/>
  <c r="D214" i="1"/>
  <c r="D743" i="1"/>
  <c r="D1079" i="1"/>
  <c r="D891" i="1"/>
  <c r="D1103" i="1"/>
  <c r="D1016" i="1"/>
  <c r="D826" i="1"/>
  <c r="D100" i="1"/>
  <c r="D291" i="1"/>
  <c r="D519" i="1"/>
  <c r="D838" i="1"/>
  <c r="D326" i="1"/>
  <c r="D1160" i="1"/>
  <c r="D1093" i="1"/>
  <c r="D12" i="1"/>
  <c r="D1090" i="1"/>
  <c r="D845" i="1"/>
  <c r="D272" i="1"/>
  <c r="D384" i="1"/>
  <c r="D544" i="1"/>
  <c r="D358" i="1"/>
  <c r="D513" i="1"/>
  <c r="D558" i="1"/>
  <c r="D1134" i="1"/>
  <c r="D175" i="1"/>
  <c r="D64" i="1"/>
  <c r="D611" i="1"/>
  <c r="D1038" i="1"/>
  <c r="D13" i="1"/>
  <c r="D181" i="1"/>
  <c r="D265" i="1"/>
  <c r="D226" i="1"/>
  <c r="D1154" i="1"/>
  <c r="D895" i="1"/>
  <c r="D843" i="1"/>
  <c r="D445" i="1"/>
  <c r="D747" i="1"/>
  <c r="D239" i="1"/>
  <c r="D39" i="1"/>
  <c r="D1159" i="1"/>
  <c r="D367" i="1"/>
  <c r="D93" i="1"/>
  <c r="D925" i="1"/>
  <c r="D1000" i="1"/>
  <c r="D5" i="1"/>
  <c r="D1156" i="1"/>
  <c r="D706" i="1"/>
  <c r="D1043" i="1"/>
  <c r="D1014" i="1"/>
  <c r="D106" i="1"/>
  <c r="D776" i="1"/>
  <c r="D247" i="1"/>
  <c r="D1089" i="1"/>
  <c r="D1153" i="1"/>
  <c r="D998" i="1"/>
  <c r="D1123" i="1"/>
  <c r="D695" i="1"/>
  <c r="D745" i="1"/>
  <c r="D950" i="1"/>
  <c r="D19" i="1"/>
  <c r="D236" i="1"/>
  <c r="D746" i="1"/>
  <c r="D875" i="1"/>
  <c r="D144" i="1"/>
  <c r="D172" i="1"/>
  <c r="D53" i="1"/>
  <c r="D244" i="1"/>
  <c r="D1127" i="1"/>
  <c r="D388" i="1"/>
  <c r="D1137" i="1"/>
  <c r="D325" i="1"/>
  <c r="D1092" i="1"/>
  <c r="D84" i="1"/>
  <c r="D1048" i="1"/>
  <c r="D379" i="1"/>
  <c r="D73" i="1"/>
  <c r="D78" i="1"/>
  <c r="D1047" i="1"/>
  <c r="D1007" i="1"/>
  <c r="D217" i="1"/>
  <c r="D1056" i="1"/>
  <c r="D1120" i="1"/>
  <c r="D2" i="1"/>
  <c r="D345" i="1"/>
  <c r="D424" i="1"/>
  <c r="D1157" i="1"/>
  <c r="D1051" i="1"/>
  <c r="D744" i="1"/>
  <c r="D477" i="1"/>
  <c r="D176" i="1"/>
  <c r="D322" i="1"/>
  <c r="D195" i="1"/>
  <c r="D189" i="1"/>
  <c r="D145" i="1"/>
  <c r="D1059" i="1"/>
  <c r="D187" i="1"/>
  <c r="D110" i="1"/>
  <c r="D1072" i="1"/>
  <c r="D7" i="1"/>
  <c r="D34" i="1"/>
  <c r="D1161" i="1"/>
  <c r="D104" i="1"/>
  <c r="D798" i="1"/>
  <c r="D790" i="1"/>
  <c r="D230" i="1"/>
  <c r="D779" i="1"/>
  <c r="D869" i="1"/>
  <c r="D1162" i="1"/>
  <c r="D1083" i="1"/>
  <c r="D67" i="1"/>
  <c r="D286" i="1"/>
  <c r="D85" i="1"/>
  <c r="D801" i="1"/>
  <c r="D57" i="1"/>
  <c r="D124" i="1"/>
  <c r="D74" i="1"/>
  <c r="D1023" i="1"/>
  <c r="D4" i="1"/>
  <c r="D102" i="1"/>
  <c r="D179" i="1"/>
  <c r="D10" i="1"/>
  <c r="D82" i="1"/>
  <c r="D1049" i="1"/>
  <c r="D42" i="1"/>
  <c r="D103" i="1"/>
  <c r="D1147" i="1"/>
  <c r="D17" i="1"/>
  <c r="D16" i="1"/>
  <c r="D27" i="1"/>
  <c r="D6" i="1"/>
</calcChain>
</file>

<file path=xl/sharedStrings.xml><?xml version="1.0" encoding="utf-8"?>
<sst xmlns="http://schemas.openxmlformats.org/spreadsheetml/2006/main" count="2481" uniqueCount="2454">
  <si>
    <t>Gene.ID</t>
  </si>
  <si>
    <t>Ensembl.ID.version</t>
  </si>
  <si>
    <t>baseMean</t>
  </si>
  <si>
    <t>FoldChange</t>
  </si>
  <si>
    <t>log2FoldChange</t>
  </si>
  <si>
    <t>lfcSE</t>
  </si>
  <si>
    <t>stat</t>
  </si>
  <si>
    <t>pvalue</t>
  </si>
  <si>
    <t>padj</t>
  </si>
  <si>
    <t>GFP_S1</t>
  </si>
  <si>
    <t>GFP_S2</t>
  </si>
  <si>
    <t>GFP_S3</t>
  </si>
  <si>
    <t>GFP_CV_S1</t>
  </si>
  <si>
    <t>GFP_CV_S2</t>
  </si>
  <si>
    <t>GFP_CV_S3</t>
  </si>
  <si>
    <t>BGN</t>
  </si>
  <si>
    <t>ENSG00000182492.15</t>
  </si>
  <si>
    <t>CD4</t>
  </si>
  <si>
    <t>ENSG00000010610.9</t>
  </si>
  <si>
    <t>SPARCL1</t>
  </si>
  <si>
    <t>ENSG00000152583.12</t>
  </si>
  <si>
    <t>ATP1A2</t>
  </si>
  <si>
    <t>ENSG00000018625.14</t>
  </si>
  <si>
    <t>ZFP3</t>
  </si>
  <si>
    <t>ENSG00000180787.5</t>
  </si>
  <si>
    <t>SORBS1</t>
  </si>
  <si>
    <t>ENSG00000095637.22</t>
  </si>
  <si>
    <t>AC007493.1</t>
  </si>
  <si>
    <t>ENSG00000260573.3</t>
  </si>
  <si>
    <t>SNAP91</t>
  </si>
  <si>
    <t>ENSG00000065609.14</t>
  </si>
  <si>
    <t>PDGFRB</t>
  </si>
  <si>
    <t>ENSG00000113721.13</t>
  </si>
  <si>
    <t>LUM</t>
  </si>
  <si>
    <t>ENSG00000139329.4</t>
  </si>
  <si>
    <t>KLF3</t>
  </si>
  <si>
    <t>ENSG00000109787.12</t>
  </si>
  <si>
    <t>COL1A1</t>
  </si>
  <si>
    <t>ENSG00000108821.13</t>
  </si>
  <si>
    <t>FMO2</t>
  </si>
  <si>
    <t>ENSG00000094963.13</t>
  </si>
  <si>
    <t>CCDC102A</t>
  </si>
  <si>
    <t>ENSG00000135736.5</t>
  </si>
  <si>
    <t>COL3A1</t>
  </si>
  <si>
    <t>ENSG00000168542.14</t>
  </si>
  <si>
    <t>TMX4</t>
  </si>
  <si>
    <t>ENSG00000125827.8</t>
  </si>
  <si>
    <t>CLDN11</t>
  </si>
  <si>
    <t>ENSG00000013297.11</t>
  </si>
  <si>
    <t>EIF3I</t>
  </si>
  <si>
    <t>ENSG00000084623.11</t>
  </si>
  <si>
    <t>GDF15</t>
  </si>
  <si>
    <t>ENSG00000130513.6</t>
  </si>
  <si>
    <t>PSIP1</t>
  </si>
  <si>
    <t>ENSG00000164985.14</t>
  </si>
  <si>
    <t>AC007608.4</t>
  </si>
  <si>
    <t>ENSG00000278909.1</t>
  </si>
  <si>
    <t>AFAP1L1</t>
  </si>
  <si>
    <t>ENSG00000157510.13</t>
  </si>
  <si>
    <t>BANK1</t>
  </si>
  <si>
    <t>ENSG00000153064.11</t>
  </si>
  <si>
    <t>F2RL1</t>
  </si>
  <si>
    <t>ENSG00000164251.4</t>
  </si>
  <si>
    <t>SEC11A</t>
  </si>
  <si>
    <t>ENSG00000140612.13</t>
  </si>
  <si>
    <t>SLC44A1</t>
  </si>
  <si>
    <t>ENSG00000070214.15</t>
  </si>
  <si>
    <t>YIPF6</t>
  </si>
  <si>
    <t>ENSG00000181704.11</t>
  </si>
  <si>
    <t>ANXA2</t>
  </si>
  <si>
    <t>ENSG00000182718.16</t>
  </si>
  <si>
    <t>RELB</t>
  </si>
  <si>
    <t>ENSG00000104856.13</t>
  </si>
  <si>
    <t>SELL</t>
  </si>
  <si>
    <t>ENSG00000188404.8</t>
  </si>
  <si>
    <t>PLXDC1</t>
  </si>
  <si>
    <t>ENSG00000161381.13</t>
  </si>
  <si>
    <t>APOE</t>
  </si>
  <si>
    <t>ENSG00000130203.9</t>
  </si>
  <si>
    <t>LZTS1</t>
  </si>
  <si>
    <t>ENSG00000061337.15</t>
  </si>
  <si>
    <t>PTP4A3</t>
  </si>
  <si>
    <t>ENSG00000184489.11</t>
  </si>
  <si>
    <t>RHOT1</t>
  </si>
  <si>
    <t>ENSG00000126858.17</t>
  </si>
  <si>
    <t>RAB37</t>
  </si>
  <si>
    <t>ENSG00000172794.19</t>
  </si>
  <si>
    <t>NREP</t>
  </si>
  <si>
    <t>ENSG00000134986.13</t>
  </si>
  <si>
    <t>TRIB1</t>
  </si>
  <si>
    <t>ENSG00000173334.3</t>
  </si>
  <si>
    <t>SUGCT</t>
  </si>
  <si>
    <t>ENSG00000175600.15</t>
  </si>
  <si>
    <t>NFAT5</t>
  </si>
  <si>
    <t>ENSG00000102908.20</t>
  </si>
  <si>
    <t>UBTD1</t>
  </si>
  <si>
    <t>ENSG00000165886.4</t>
  </si>
  <si>
    <t>NR3C1</t>
  </si>
  <si>
    <t>ENSG00000113580.14</t>
  </si>
  <si>
    <t>PHLDA2</t>
  </si>
  <si>
    <t>ENSG00000181649.6</t>
  </si>
  <si>
    <t>CDH3</t>
  </si>
  <si>
    <t>ENSG00000062038.13</t>
  </si>
  <si>
    <t>LINC01693</t>
  </si>
  <si>
    <t>ENSG00000227764.1</t>
  </si>
  <si>
    <t>ANKLE2</t>
  </si>
  <si>
    <t>ENSG00000176915.14</t>
  </si>
  <si>
    <t>MAPKAPK5</t>
  </si>
  <si>
    <t>ENSG00000089022.13</t>
  </si>
  <si>
    <t>PDE1A</t>
  </si>
  <si>
    <t>ENSG00000115252.18</t>
  </si>
  <si>
    <t>ADAMTS1</t>
  </si>
  <si>
    <t>ENSG00000154734.14</t>
  </si>
  <si>
    <t>SCML2</t>
  </si>
  <si>
    <t>ENSG00000102098.17</t>
  </si>
  <si>
    <t>FZD7</t>
  </si>
  <si>
    <t>ENSG00000155760.2</t>
  </si>
  <si>
    <t>SMIM31</t>
  </si>
  <si>
    <t>ENSG00000248771.5</t>
  </si>
  <si>
    <t>C2orf16</t>
  </si>
  <si>
    <t>ENSG00000221843.4</t>
  </si>
  <si>
    <t>PRRX1</t>
  </si>
  <si>
    <t>ENSG00000116132.11</t>
  </si>
  <si>
    <t>AL359694.2</t>
  </si>
  <si>
    <t>ENSG00000261568.1</t>
  </si>
  <si>
    <t>GGA2</t>
  </si>
  <si>
    <t>ENSG00000103365.15</t>
  </si>
  <si>
    <t>AL928654.1</t>
  </si>
  <si>
    <t>ENSG00000251602.6</t>
  </si>
  <si>
    <t>RGCC</t>
  </si>
  <si>
    <t>ENSG00000102760.12</t>
  </si>
  <si>
    <t>CALHM3</t>
  </si>
  <si>
    <t>ENSG00000183128.7</t>
  </si>
  <si>
    <t>PHF20L1</t>
  </si>
  <si>
    <t>ENSG00000129292.20</t>
  </si>
  <si>
    <t>DNAH5</t>
  </si>
  <si>
    <t>ENSG00000039139.9</t>
  </si>
  <si>
    <t>NEAT1</t>
  </si>
  <si>
    <t>ENSG00000245532.8</t>
  </si>
  <si>
    <t>SSC4D</t>
  </si>
  <si>
    <t>ENSG00000146700.8</t>
  </si>
  <si>
    <t>RBMS3</t>
  </si>
  <si>
    <t>ENSG00000144642.21</t>
  </si>
  <si>
    <t>RASEF</t>
  </si>
  <si>
    <t>ENSG00000165105.9</t>
  </si>
  <si>
    <t>BTG1</t>
  </si>
  <si>
    <t>ENSG00000133639.4</t>
  </si>
  <si>
    <t>PDF</t>
  </si>
  <si>
    <t>ENSG00000258429.1</t>
  </si>
  <si>
    <t>LINC00704</t>
  </si>
  <si>
    <t>ENSG00000231298.6</t>
  </si>
  <si>
    <t>RDH11</t>
  </si>
  <si>
    <t>ENSG00000072042.12</t>
  </si>
  <si>
    <t>TLE1</t>
  </si>
  <si>
    <t>ENSG00000196781.14</t>
  </si>
  <si>
    <t>APCDD1</t>
  </si>
  <si>
    <t>ENSG00000154856.12</t>
  </si>
  <si>
    <t>KRT81</t>
  </si>
  <si>
    <t>ENSG00000205426.10</t>
  </si>
  <si>
    <t>TXN2</t>
  </si>
  <si>
    <t>ENSG00000100348.9</t>
  </si>
  <si>
    <t>CHMP2A</t>
  </si>
  <si>
    <t>ENSG00000130724.8</t>
  </si>
  <si>
    <t>CD38</t>
  </si>
  <si>
    <t>ENSG00000004468.12</t>
  </si>
  <si>
    <t>TPPP3</t>
  </si>
  <si>
    <t>ENSG00000159713.10</t>
  </si>
  <si>
    <t>MFSD2A</t>
  </si>
  <si>
    <t>ENSG00000168389.17</t>
  </si>
  <si>
    <t>EDNRB</t>
  </si>
  <si>
    <t>ENSG00000136160.15</t>
  </si>
  <si>
    <t>PPP2R5E</t>
  </si>
  <si>
    <t>ENSG00000154001.13</t>
  </si>
  <si>
    <t>PARK7</t>
  </si>
  <si>
    <t>ENSG00000116288.12</t>
  </si>
  <si>
    <t>SEMA3E</t>
  </si>
  <si>
    <t>ENSG00000170381.13</t>
  </si>
  <si>
    <t>ITGB2</t>
  </si>
  <si>
    <t>ENSG00000160255.17</t>
  </si>
  <si>
    <t>TLR5</t>
  </si>
  <si>
    <t>ENSG00000187554.12</t>
  </si>
  <si>
    <t>CAPG</t>
  </si>
  <si>
    <t>ENSG00000042493.15</t>
  </si>
  <si>
    <t>MPP2</t>
  </si>
  <si>
    <t>ENSG00000108852.14</t>
  </si>
  <si>
    <t>ACKR3</t>
  </si>
  <si>
    <t>ENSG00000144476.5</t>
  </si>
  <si>
    <t>XDH</t>
  </si>
  <si>
    <t>ENSG00000158125.9</t>
  </si>
  <si>
    <t>MUL1</t>
  </si>
  <si>
    <t>ENSG00000090432.6</t>
  </si>
  <si>
    <t>PCSK5</t>
  </si>
  <si>
    <t>ENSG00000099139.13</t>
  </si>
  <si>
    <t>LENG8</t>
  </si>
  <si>
    <t>ENSG00000167615.16</t>
  </si>
  <si>
    <t>LINC01561</t>
  </si>
  <si>
    <t>ENSG00000177234.7</t>
  </si>
  <si>
    <t>MFAP4</t>
  </si>
  <si>
    <t>ENSG00000166482.11</t>
  </si>
  <si>
    <t>XBP1</t>
  </si>
  <si>
    <t>ENSG00000100219.16</t>
  </si>
  <si>
    <t>LMNA</t>
  </si>
  <si>
    <t>ENSG00000160789.19</t>
  </si>
  <si>
    <t>DMWD</t>
  </si>
  <si>
    <t>ENSG00000185800.11</t>
  </si>
  <si>
    <t>MIR4709</t>
  </si>
  <si>
    <t>ENSG00000283944.1</t>
  </si>
  <si>
    <t>LDHA</t>
  </si>
  <si>
    <t>ENSG00000134333.13</t>
  </si>
  <si>
    <t>ASIC1</t>
  </si>
  <si>
    <t>ENSG00000110881.11</t>
  </si>
  <si>
    <t>GOLPH3</t>
  </si>
  <si>
    <t>ENSG00000113384.13</t>
  </si>
  <si>
    <t>GPCPD1</t>
  </si>
  <si>
    <t>ENSG00000125772.12</t>
  </si>
  <si>
    <t>STARD4-AS1</t>
  </si>
  <si>
    <t>ENSG00000246859.2</t>
  </si>
  <si>
    <t>DCN</t>
  </si>
  <si>
    <t>ENSG00000011465.16</t>
  </si>
  <si>
    <t>C8G</t>
  </si>
  <si>
    <t>ENSG00000176919.12</t>
  </si>
  <si>
    <t>C1QBP</t>
  </si>
  <si>
    <t>ENSG00000108561.8</t>
  </si>
  <si>
    <t>MIR3606</t>
  </si>
  <si>
    <t>ENSG00000284180.1</t>
  </si>
  <si>
    <t>NKD1</t>
  </si>
  <si>
    <t>ENSG00000140807.6</t>
  </si>
  <si>
    <t>HTR7</t>
  </si>
  <si>
    <t>ENSG00000148680.15</t>
  </si>
  <si>
    <t>CCAR2</t>
  </si>
  <si>
    <t>ENSG00000158941.16</t>
  </si>
  <si>
    <t>STAT2</t>
  </si>
  <si>
    <t>ENSG00000170581.13</t>
  </si>
  <si>
    <t>MAN2A1</t>
  </si>
  <si>
    <t>ENSG00000112893.9</t>
  </si>
  <si>
    <t>ARHGAP29</t>
  </si>
  <si>
    <t>ENSG00000137962.12</t>
  </si>
  <si>
    <t>PODXL</t>
  </si>
  <si>
    <t>ENSG00000128567.16</t>
  </si>
  <si>
    <t>KIF1B</t>
  </si>
  <si>
    <t>ENSG00000054523.17</t>
  </si>
  <si>
    <t>ENO1</t>
  </si>
  <si>
    <t>ENSG00000074800.15</t>
  </si>
  <si>
    <t>AL157712.1</t>
  </si>
  <si>
    <t>ENSG00000276375.1</t>
  </si>
  <si>
    <t>HIF3A</t>
  </si>
  <si>
    <t>ENSG00000124440.15</t>
  </si>
  <si>
    <t>PCDH1</t>
  </si>
  <si>
    <t>ENSG00000156453.13</t>
  </si>
  <si>
    <t>SSX1</t>
  </si>
  <si>
    <t>ENSG00000126752.7</t>
  </si>
  <si>
    <t>SMAD1</t>
  </si>
  <si>
    <t>ENSG00000170365.9</t>
  </si>
  <si>
    <t>AC006064.4</t>
  </si>
  <si>
    <t>ENSG00000269968.1</t>
  </si>
  <si>
    <t>SYMPK</t>
  </si>
  <si>
    <t>ENSG00000125755.18</t>
  </si>
  <si>
    <t>CYP4V2</t>
  </si>
  <si>
    <t>ENSG00000145476.15</t>
  </si>
  <si>
    <t>INHBA</t>
  </si>
  <si>
    <t>ENSG00000122641.10</t>
  </si>
  <si>
    <t>GAPDH</t>
  </si>
  <si>
    <t>ENSG00000111640.14</t>
  </si>
  <si>
    <t>DISP2</t>
  </si>
  <si>
    <t>ENSG00000140323.5</t>
  </si>
  <si>
    <t>UNC5C</t>
  </si>
  <si>
    <t>ENSG00000182168.14</t>
  </si>
  <si>
    <t>RAC2</t>
  </si>
  <si>
    <t>ENSG00000128340.14</t>
  </si>
  <si>
    <t>ABCG2</t>
  </si>
  <si>
    <t>ENSG00000118777.11</t>
  </si>
  <si>
    <t>PDZD11</t>
  </si>
  <si>
    <t>ENSG00000120509.10</t>
  </si>
  <si>
    <t>RAVER1</t>
  </si>
  <si>
    <t>ENSG00000161847.13</t>
  </si>
  <si>
    <t>FST</t>
  </si>
  <si>
    <t>ENSG00000134363.11</t>
  </si>
  <si>
    <t>NCBP3</t>
  </si>
  <si>
    <t>ENSG00000074356.16</t>
  </si>
  <si>
    <t>LGALS1</t>
  </si>
  <si>
    <t>ENSG00000100097.11</t>
  </si>
  <si>
    <t>RIOX2</t>
  </si>
  <si>
    <t>ENSG00000170854.17</t>
  </si>
  <si>
    <t>GALE</t>
  </si>
  <si>
    <t>ENSG00000117308.14</t>
  </si>
  <si>
    <t>NEK7</t>
  </si>
  <si>
    <t>ENSG00000151414.14</t>
  </si>
  <si>
    <t>POGZ</t>
  </si>
  <si>
    <t>ENSG00000143442.21</t>
  </si>
  <si>
    <t>SP5</t>
  </si>
  <si>
    <t>ENSG00000204335.3</t>
  </si>
  <si>
    <t>BTBD1</t>
  </si>
  <si>
    <t>ENSG00000064726.9</t>
  </si>
  <si>
    <t>PTPN6</t>
  </si>
  <si>
    <t>ENSG00000111679.16</t>
  </si>
  <si>
    <t>SERPINA1</t>
  </si>
  <si>
    <t>ENSG00000197249.13</t>
  </si>
  <si>
    <t>SESTD1</t>
  </si>
  <si>
    <t>ENSG00000187231.13</t>
  </si>
  <si>
    <t>NPC2</t>
  </si>
  <si>
    <t>ENSG00000119655.10</t>
  </si>
  <si>
    <t>HNRNPU</t>
  </si>
  <si>
    <t>ENSG00000153187.19</t>
  </si>
  <si>
    <t>PDK4</t>
  </si>
  <si>
    <t>ENSG00000004799.7</t>
  </si>
  <si>
    <t>RHPN2</t>
  </si>
  <si>
    <t>ENSG00000131941.7</t>
  </si>
  <si>
    <t>DOT1L</t>
  </si>
  <si>
    <t>ENSG00000104885.17</t>
  </si>
  <si>
    <t>RHOBTB3</t>
  </si>
  <si>
    <t>ENSG00000164292.12</t>
  </si>
  <si>
    <t>ASPH</t>
  </si>
  <si>
    <t>ENSG00000198363.17</t>
  </si>
  <si>
    <t>SPG21</t>
  </si>
  <si>
    <t>ENSG00000090487.10</t>
  </si>
  <si>
    <t>SRSF8</t>
  </si>
  <si>
    <t>ENSG00000263465.4</t>
  </si>
  <si>
    <t>VDAC2</t>
  </si>
  <si>
    <t>ENSG00000165637.13</t>
  </si>
  <si>
    <t>TSPAN5</t>
  </si>
  <si>
    <t>ENSG00000168785.7</t>
  </si>
  <si>
    <t>HTATSF1P2</t>
  </si>
  <si>
    <t>ENSG00000271361.1</t>
  </si>
  <si>
    <t>FLOT1</t>
  </si>
  <si>
    <t>ENSG00000137312.14</t>
  </si>
  <si>
    <t>ANXA1</t>
  </si>
  <si>
    <t>ENSG00000135046.13</t>
  </si>
  <si>
    <t>NOG</t>
  </si>
  <si>
    <t>ENSG00000183691.4</t>
  </si>
  <si>
    <t>ZNF628</t>
  </si>
  <si>
    <t>ENSG00000197483.9</t>
  </si>
  <si>
    <t>AL441883.1</t>
  </si>
  <si>
    <t>ENSG00000261071.1</t>
  </si>
  <si>
    <t>FBXW7</t>
  </si>
  <si>
    <t>ENSG00000109670.14</t>
  </si>
  <si>
    <t>SLC14A1</t>
  </si>
  <si>
    <t>ENSG00000141469.17</t>
  </si>
  <si>
    <t>LMBR1</t>
  </si>
  <si>
    <t>ENSG00000105983.20</t>
  </si>
  <si>
    <t>SPARC</t>
  </si>
  <si>
    <t>ENSG00000113140.10</t>
  </si>
  <si>
    <t>FAM173A</t>
  </si>
  <si>
    <t>ENSG00000103254.9</t>
  </si>
  <si>
    <t>AC022537.1</t>
  </si>
  <si>
    <t>ENSG00000231132.1</t>
  </si>
  <si>
    <t>SLC7A11</t>
  </si>
  <si>
    <t>ENSG00000151012.13</t>
  </si>
  <si>
    <t>KAZALD1</t>
  </si>
  <si>
    <t>ENSG00000107821.14</t>
  </si>
  <si>
    <t>ACTR3</t>
  </si>
  <si>
    <t>ENSG00000115091.11</t>
  </si>
  <si>
    <t>AC069277.1</t>
  </si>
  <si>
    <t>ENSG00000189229.10</t>
  </si>
  <si>
    <t>KCNK6</t>
  </si>
  <si>
    <t>ENSG00000099337.4</t>
  </si>
  <si>
    <t>NUP210</t>
  </si>
  <si>
    <t>ENSG00000132182.11</t>
  </si>
  <si>
    <t>CCDC85B</t>
  </si>
  <si>
    <t>ENSG00000175602.3</t>
  </si>
  <si>
    <t>CDA</t>
  </si>
  <si>
    <t>ENSG00000158825.5</t>
  </si>
  <si>
    <t>RPL7</t>
  </si>
  <si>
    <t>ENSG00000147604.13</t>
  </si>
  <si>
    <t>ENSG00000285523.1</t>
  </si>
  <si>
    <t>CEP83-AS1</t>
  </si>
  <si>
    <t>ENSG00000278916.1</t>
  </si>
  <si>
    <t>GRIN2B</t>
  </si>
  <si>
    <t>ENSG00000273079.5</t>
  </si>
  <si>
    <t>GLB1</t>
  </si>
  <si>
    <t>ENSG00000170266.15</t>
  </si>
  <si>
    <t>AC004922.1</t>
  </si>
  <si>
    <t>ENSG00000284292.1</t>
  </si>
  <si>
    <t>AL049779.1</t>
  </si>
  <si>
    <t>ENSG00000258466.5</t>
  </si>
  <si>
    <t>JAKMIP2</t>
  </si>
  <si>
    <t>ENSG00000176049.15</t>
  </si>
  <si>
    <t>LAPTM5</t>
  </si>
  <si>
    <t>ENSG00000162511.7</t>
  </si>
  <si>
    <t>ETS1</t>
  </si>
  <si>
    <t>ENSG00000134954.14</t>
  </si>
  <si>
    <t>SGK494</t>
  </si>
  <si>
    <t>ENSG00000167524.14</t>
  </si>
  <si>
    <t>AC090236.2</t>
  </si>
  <si>
    <t>ENSG00000267504.1</t>
  </si>
  <si>
    <t>GRM3</t>
  </si>
  <si>
    <t>ENSG00000198822.10</t>
  </si>
  <si>
    <t>STX6</t>
  </si>
  <si>
    <t>ENSG00000135823.13</t>
  </si>
  <si>
    <t>TMEM245</t>
  </si>
  <si>
    <t>ENSG00000106771.12</t>
  </si>
  <si>
    <t>ARHGDIB</t>
  </si>
  <si>
    <t>ENSG00000111348.8</t>
  </si>
  <si>
    <t>NUDT4</t>
  </si>
  <si>
    <t>ENSG00000173598.13</t>
  </si>
  <si>
    <t>PPP1R36</t>
  </si>
  <si>
    <t>ENSG00000165807.7</t>
  </si>
  <si>
    <t>BBIP1</t>
  </si>
  <si>
    <t>ENSG00000214413.7</t>
  </si>
  <si>
    <t>NUBPL</t>
  </si>
  <si>
    <t>ENSG00000151413.16</t>
  </si>
  <si>
    <t>RDH16</t>
  </si>
  <si>
    <t>ENSG00000139547.7</t>
  </si>
  <si>
    <t>MIRLET7A2</t>
  </si>
  <si>
    <t>ENSG00000198975.2</t>
  </si>
  <si>
    <t>DMBT1</t>
  </si>
  <si>
    <t>ENSG00000187908.17</t>
  </si>
  <si>
    <t>DLG3</t>
  </si>
  <si>
    <t>ENSG00000082458.11</t>
  </si>
  <si>
    <t>KIAA1958</t>
  </si>
  <si>
    <t>ENSG00000165185.14</t>
  </si>
  <si>
    <t>C6orf118</t>
  </si>
  <si>
    <t>ENSG00000112539.14</t>
  </si>
  <si>
    <t>ATP13A1</t>
  </si>
  <si>
    <t>ENSG00000105726.16</t>
  </si>
  <si>
    <t>AL049838.1</t>
  </si>
  <si>
    <t>ENSG00000259969.1</t>
  </si>
  <si>
    <t>NAP1L3</t>
  </si>
  <si>
    <t>ENSG00000186310.9</t>
  </si>
  <si>
    <t>MLLT11</t>
  </si>
  <si>
    <t>ENSG00000213190.3</t>
  </si>
  <si>
    <t>HDAC1</t>
  </si>
  <si>
    <t>ENSG00000116478.11</t>
  </si>
  <si>
    <t>ACAA1</t>
  </si>
  <si>
    <t>ENSG00000060971.17</t>
  </si>
  <si>
    <t>PKP2</t>
  </si>
  <si>
    <t>ENSG00000057294.14</t>
  </si>
  <si>
    <t>NDUFA1</t>
  </si>
  <si>
    <t>ENSG00000125356.6</t>
  </si>
  <si>
    <t>AC091178.1</t>
  </si>
  <si>
    <t>ENSG00000263818.5</t>
  </si>
  <si>
    <t>DCAF10</t>
  </si>
  <si>
    <t>ENSG00000122741.15</t>
  </si>
  <si>
    <t>DLL1</t>
  </si>
  <si>
    <t>ENSG00000198719.8</t>
  </si>
  <si>
    <t>ZDHHC7</t>
  </si>
  <si>
    <t>ENSG00000153786.12</t>
  </si>
  <si>
    <t>MORC4</t>
  </si>
  <si>
    <t>ENSG00000133131.14</t>
  </si>
  <si>
    <t>AC003991.1</t>
  </si>
  <si>
    <t>ENSG00000228113.7</t>
  </si>
  <si>
    <t>ADGRE1</t>
  </si>
  <si>
    <t>ENSG00000174837.14</t>
  </si>
  <si>
    <t>KRT18</t>
  </si>
  <si>
    <t>ENSG00000111057.10</t>
  </si>
  <si>
    <t>ANTXR1</t>
  </si>
  <si>
    <t>ENSG00000169604.19</t>
  </si>
  <si>
    <t>SLC1A3</t>
  </si>
  <si>
    <t>ENSG00000079215.13</t>
  </si>
  <si>
    <t>PCMT1</t>
  </si>
  <si>
    <t>ENSG00000120265.17</t>
  </si>
  <si>
    <t>NGFR</t>
  </si>
  <si>
    <t>ENSG00000064300.8</t>
  </si>
  <si>
    <t>ZYX</t>
  </si>
  <si>
    <t>ENSG00000159840.15</t>
  </si>
  <si>
    <t>GSK3B</t>
  </si>
  <si>
    <t>ENSG00000082701.15</t>
  </si>
  <si>
    <t>STEAP4</t>
  </si>
  <si>
    <t>ENSG00000127954.12</t>
  </si>
  <si>
    <t>SLC23A2</t>
  </si>
  <si>
    <t>ENSG00000089057.14</t>
  </si>
  <si>
    <t>SERPINA3</t>
  </si>
  <si>
    <t>ENSG00000196136.17</t>
  </si>
  <si>
    <t>ODF3L2</t>
  </si>
  <si>
    <t>ENSG00000181781.9</t>
  </si>
  <si>
    <t>MVB12B</t>
  </si>
  <si>
    <t>ENSG00000196814.14</t>
  </si>
  <si>
    <t>MYO1B</t>
  </si>
  <si>
    <t>ENSG00000128641.18</t>
  </si>
  <si>
    <t>B3GNT3</t>
  </si>
  <si>
    <t>ENSG00000179913.10</t>
  </si>
  <si>
    <t>GPSM2</t>
  </si>
  <si>
    <t>ENSG00000121957.13</t>
  </si>
  <si>
    <t>AC008622.2</t>
  </si>
  <si>
    <t>ENSG00000275719.1</t>
  </si>
  <si>
    <t>PELO</t>
  </si>
  <si>
    <t>ENSG00000152684.10</t>
  </si>
  <si>
    <t>STOML2</t>
  </si>
  <si>
    <t>ENSG00000165283.15</t>
  </si>
  <si>
    <t>RF00425</t>
  </si>
  <si>
    <t>ENSG00000252719.1</t>
  </si>
  <si>
    <t>LGR6</t>
  </si>
  <si>
    <t>ENSG00000133067.17</t>
  </si>
  <si>
    <t>PALD1</t>
  </si>
  <si>
    <t>ENSG00000107719.8</t>
  </si>
  <si>
    <t>SCART1</t>
  </si>
  <si>
    <t>ENSG00000214279.13</t>
  </si>
  <si>
    <t>LINC02427</t>
  </si>
  <si>
    <t>ENSG00000271538.5</t>
  </si>
  <si>
    <t>MDFI</t>
  </si>
  <si>
    <t>ENSG00000112559.13</t>
  </si>
  <si>
    <t>GAL3ST4</t>
  </si>
  <si>
    <t>ENSG00000197093.10</t>
  </si>
  <si>
    <t>GCLM</t>
  </si>
  <si>
    <t>ENSG00000023909.9</t>
  </si>
  <si>
    <t>AC105277.1</t>
  </si>
  <si>
    <t>ENSG00000232453.6</t>
  </si>
  <si>
    <t>PPP1CC</t>
  </si>
  <si>
    <t>ENSG00000186298.11</t>
  </si>
  <si>
    <t>ARPC1B</t>
  </si>
  <si>
    <t>ENSG00000130429.14</t>
  </si>
  <si>
    <t>BAG1</t>
  </si>
  <si>
    <t>ENSG00000107262.21</t>
  </si>
  <si>
    <t>PPP1R14A</t>
  </si>
  <si>
    <t>ENSG00000167641.10</t>
  </si>
  <si>
    <t>CBLB</t>
  </si>
  <si>
    <t>ENSG00000114423.20</t>
  </si>
  <si>
    <t>IRF2BPL</t>
  </si>
  <si>
    <t>ENSG00000119669.4</t>
  </si>
  <si>
    <t>MCIDAS</t>
  </si>
  <si>
    <t>ENSG00000234602.7</t>
  </si>
  <si>
    <t>ZSCAN26</t>
  </si>
  <si>
    <t>ENSG00000197062.11</t>
  </si>
  <si>
    <t>SH3BGRL3</t>
  </si>
  <si>
    <t>ENSG00000142669.14</t>
  </si>
  <si>
    <t>RTN4R</t>
  </si>
  <si>
    <t>ENSG00000040608.13</t>
  </si>
  <si>
    <t>LINC-PINT</t>
  </si>
  <si>
    <t>ENSG00000231721.7</t>
  </si>
  <si>
    <t>ARHGAP40</t>
  </si>
  <si>
    <t>ENSG00000124143.10</t>
  </si>
  <si>
    <t>EIF3CL</t>
  </si>
  <si>
    <t>ENSG00000205609.12</t>
  </si>
  <si>
    <t>AC068547.1</t>
  </si>
  <si>
    <t>ENSG00000283228.1</t>
  </si>
  <si>
    <t>BICD2</t>
  </si>
  <si>
    <t>ENSG00000185963.13</t>
  </si>
  <si>
    <t>LINC00626</t>
  </si>
  <si>
    <t>ENSG00000225826.1</t>
  </si>
  <si>
    <t>AC026362.2</t>
  </si>
  <si>
    <t>ENSG00000280381.1</t>
  </si>
  <si>
    <t>REST</t>
  </si>
  <si>
    <t>ENSG00000084093.16</t>
  </si>
  <si>
    <t>DENND2C</t>
  </si>
  <si>
    <t>ENSG00000175984.14</t>
  </si>
  <si>
    <t>AMH</t>
  </si>
  <si>
    <t>ENSG00000104899.7</t>
  </si>
  <si>
    <t>AL049629.2</t>
  </si>
  <si>
    <t>ENSG00000284969.1</t>
  </si>
  <si>
    <t>GNG7</t>
  </si>
  <si>
    <t>ENSG00000176533.12</t>
  </si>
  <si>
    <t>ATP5F1C</t>
  </si>
  <si>
    <t>ENSG00000165629.19</t>
  </si>
  <si>
    <t>PGK1</t>
  </si>
  <si>
    <t>ENSG00000102144.14</t>
  </si>
  <si>
    <t>ZNF521</t>
  </si>
  <si>
    <t>ENSG00000198795.10</t>
  </si>
  <si>
    <t>ANAPC11</t>
  </si>
  <si>
    <t>ENSG00000141552.17</t>
  </si>
  <si>
    <t>LPAR6</t>
  </si>
  <si>
    <t>ENSG00000139679.15</t>
  </si>
  <si>
    <t>SLC1A5</t>
  </si>
  <si>
    <t>ENSG00000105281.12</t>
  </si>
  <si>
    <t>AL031283.1</t>
  </si>
  <si>
    <t>ENSG00000228140.1</t>
  </si>
  <si>
    <t>LINC00899</t>
  </si>
  <si>
    <t>ENSG00000231711.2</t>
  </si>
  <si>
    <t>MEF2C-AS1</t>
  </si>
  <si>
    <t>ENSG00000248309.7</t>
  </si>
  <si>
    <t>AP002761.4</t>
  </si>
  <si>
    <t>ENSG00000260401.1</t>
  </si>
  <si>
    <t>MATN3</t>
  </si>
  <si>
    <t>ENSG00000132031.12</t>
  </si>
  <si>
    <t>ATP6V0D2</t>
  </si>
  <si>
    <t>ENSG00000147614.3</t>
  </si>
  <si>
    <t>SIX2</t>
  </si>
  <si>
    <t>ENSG00000170577.7</t>
  </si>
  <si>
    <t>IGFBP7</t>
  </si>
  <si>
    <t>ENSG00000163453.11</t>
  </si>
  <si>
    <t>CTTNBP2</t>
  </si>
  <si>
    <t>ENSG00000077063.10</t>
  </si>
  <si>
    <t>IL32</t>
  </si>
  <si>
    <t>ENSG00000008517.16</t>
  </si>
  <si>
    <t>AL049597.2</t>
  </si>
  <si>
    <t>ENSG00000261737.1</t>
  </si>
  <si>
    <t>SIGLEC15</t>
  </si>
  <si>
    <t>ENSG00000197046.11</t>
  </si>
  <si>
    <t>CMTM7</t>
  </si>
  <si>
    <t>ENSG00000153551.13</t>
  </si>
  <si>
    <t>AQP1</t>
  </si>
  <si>
    <t>ENSG00000240583.11</t>
  </si>
  <si>
    <t>TBL3</t>
  </si>
  <si>
    <t>ENSG00000183751.14</t>
  </si>
  <si>
    <t>UBE3A</t>
  </si>
  <si>
    <t>ENSG00000114062.19</t>
  </si>
  <si>
    <t>MRPL48</t>
  </si>
  <si>
    <t>ENSG00000175581.13</t>
  </si>
  <si>
    <t>S100A16</t>
  </si>
  <si>
    <t>ENSG00000188643.10</t>
  </si>
  <si>
    <t>ETFB</t>
  </si>
  <si>
    <t>ENSG00000105379.9</t>
  </si>
  <si>
    <t>PSMB3</t>
  </si>
  <si>
    <t>ENSG00000277791.4</t>
  </si>
  <si>
    <t>ALCAM</t>
  </si>
  <si>
    <t>ENSG00000170017.12</t>
  </si>
  <si>
    <t>IDH3G</t>
  </si>
  <si>
    <t>ENSG00000067829.18</t>
  </si>
  <si>
    <t>AHR</t>
  </si>
  <si>
    <t>ENSG00000106546.13</t>
  </si>
  <si>
    <t>TYMP</t>
  </si>
  <si>
    <t>ENSG00000025708.13</t>
  </si>
  <si>
    <t>AC016745.1</t>
  </si>
  <si>
    <t>ENSG00000234997.1</t>
  </si>
  <si>
    <t>FBXO45</t>
  </si>
  <si>
    <t>ENSG00000174013.7</t>
  </si>
  <si>
    <t>PIM3</t>
  </si>
  <si>
    <t>ENSG00000198355.4</t>
  </si>
  <si>
    <t>SCIN</t>
  </si>
  <si>
    <t>ENSG00000006747.14</t>
  </si>
  <si>
    <t>AC107871.1</t>
  </si>
  <si>
    <t>ENSG00000260007.3</t>
  </si>
  <si>
    <t>AL021026.1</t>
  </si>
  <si>
    <t>ENSG00000225243.5</t>
  </si>
  <si>
    <t>LINC02228</t>
  </si>
  <si>
    <t>ENSG00000251273.3</t>
  </si>
  <si>
    <t>DCBLD2</t>
  </si>
  <si>
    <t>ENSG00000057019.15</t>
  </si>
  <si>
    <t>AP005229.2</t>
  </si>
  <si>
    <t>ENSG00000273119.1</t>
  </si>
  <si>
    <t>ACAP3</t>
  </si>
  <si>
    <t>ENSG00000131584.18</t>
  </si>
  <si>
    <t>MYL6</t>
  </si>
  <si>
    <t>ENSG00000092841.18</t>
  </si>
  <si>
    <t>ITPR2</t>
  </si>
  <si>
    <t>ENSG00000123104.11</t>
  </si>
  <si>
    <t>NCALD</t>
  </si>
  <si>
    <t>ENSG00000104490.17</t>
  </si>
  <si>
    <t>DNAJB5</t>
  </si>
  <si>
    <t>ENSG00000137094.14</t>
  </si>
  <si>
    <t>SCRIB</t>
  </si>
  <si>
    <t>ENSG00000180900.18</t>
  </si>
  <si>
    <t>VPS11</t>
  </si>
  <si>
    <t>ENSG00000160695.14</t>
  </si>
  <si>
    <t>STX3</t>
  </si>
  <si>
    <t>ENSG00000166900.16</t>
  </si>
  <si>
    <t>NDUFS5</t>
  </si>
  <si>
    <t>ENSG00000168653.10</t>
  </si>
  <si>
    <t>AC024337.2</t>
  </si>
  <si>
    <t>ENSG00000273771.1</t>
  </si>
  <si>
    <t>C2CD2</t>
  </si>
  <si>
    <t>ENSG00000157617.16</t>
  </si>
  <si>
    <t>NCEH1</t>
  </si>
  <si>
    <t>ENSG00000144959.9</t>
  </si>
  <si>
    <t>AL162431.2</t>
  </si>
  <si>
    <t>ENSG00000243155.1</t>
  </si>
  <si>
    <t>AC008750.8</t>
  </si>
  <si>
    <t>ENSG00000269403.1</t>
  </si>
  <si>
    <t>AC244502.1</t>
  </si>
  <si>
    <t>ENSG00000251002.7</t>
  </si>
  <si>
    <t>FYB1</t>
  </si>
  <si>
    <t>ENSG00000082074.16</t>
  </si>
  <si>
    <t>CMYA5</t>
  </si>
  <si>
    <t>ENSG00000164309.14</t>
  </si>
  <si>
    <t>ANKH</t>
  </si>
  <si>
    <t>ENSG00000154122.13</t>
  </si>
  <si>
    <t>AKR7A2</t>
  </si>
  <si>
    <t>ENSG00000053371.12</t>
  </si>
  <si>
    <t>MT1E</t>
  </si>
  <si>
    <t>ENSG00000169715.14</t>
  </si>
  <si>
    <t>RBM42</t>
  </si>
  <si>
    <t>ENSG00000126254.11</t>
  </si>
  <si>
    <t>UNG</t>
  </si>
  <si>
    <t>ENSG00000076248.10</t>
  </si>
  <si>
    <t>AL080317.2</t>
  </si>
  <si>
    <t>ENSG00000271789.1</t>
  </si>
  <si>
    <t>SAP18</t>
  </si>
  <si>
    <t>ENSG00000150459.12</t>
  </si>
  <si>
    <t>RALGAPA1</t>
  </si>
  <si>
    <t>ENSG00000174373.16</t>
  </si>
  <si>
    <t>SUSD3</t>
  </si>
  <si>
    <t>ENSG00000157303.10</t>
  </si>
  <si>
    <t>PDCD11</t>
  </si>
  <si>
    <t>ENSG00000148843.14</t>
  </si>
  <si>
    <t>ST3GAL6</t>
  </si>
  <si>
    <t>ENSG00000064225.12</t>
  </si>
  <si>
    <t>AC008105.3</t>
  </si>
  <si>
    <t>ENSG00000267121.5</t>
  </si>
  <si>
    <t>EIF3C</t>
  </si>
  <si>
    <t>ENSG00000184110.14</t>
  </si>
  <si>
    <t>TYW3</t>
  </si>
  <si>
    <t>ENSG00000162623.15</t>
  </si>
  <si>
    <t>ARL5A</t>
  </si>
  <si>
    <t>ENSG00000162980.16</t>
  </si>
  <si>
    <t>COL9A2</t>
  </si>
  <si>
    <t>ENSG00000049089.14</t>
  </si>
  <si>
    <t>TOMM40</t>
  </si>
  <si>
    <t>ENSG00000130204.12</t>
  </si>
  <si>
    <t>LRRIQ3</t>
  </si>
  <si>
    <t>ENSG00000162620.15</t>
  </si>
  <si>
    <t>NFIC</t>
  </si>
  <si>
    <t>ENSG00000141905.18</t>
  </si>
  <si>
    <t>AC079880.2</t>
  </si>
  <si>
    <t>ENSG00000270292.1</t>
  </si>
  <si>
    <t>DEPTOR</t>
  </si>
  <si>
    <t>ENSG00000155792.9</t>
  </si>
  <si>
    <t>PIGK</t>
  </si>
  <si>
    <t>ENSG00000142892.14</t>
  </si>
  <si>
    <t>TSPAN1</t>
  </si>
  <si>
    <t>ENSG00000117472.9</t>
  </si>
  <si>
    <t>NUDT4B</t>
  </si>
  <si>
    <t>ENSG00000177144.7</t>
  </si>
  <si>
    <t>MAGEF1</t>
  </si>
  <si>
    <t>ENSG00000177383.4</t>
  </si>
  <si>
    <t>APOC1</t>
  </si>
  <si>
    <t>ENSG00000130208.9</t>
  </si>
  <si>
    <t>RBM22P2</t>
  </si>
  <si>
    <t>ENSG00000213411.2</t>
  </si>
  <si>
    <t>C20orf24</t>
  </si>
  <si>
    <t>ENSG00000101084.17</t>
  </si>
  <si>
    <t>DMPK</t>
  </si>
  <si>
    <t>ENSG00000104936.17</t>
  </si>
  <si>
    <t>HSPA1L</t>
  </si>
  <si>
    <t>ENSG00000204390.9</t>
  </si>
  <si>
    <t>NUPR1</t>
  </si>
  <si>
    <t>ENSG00000176046.8</t>
  </si>
  <si>
    <t>LTA4H</t>
  </si>
  <si>
    <t>ENSG00000111144.9</t>
  </si>
  <si>
    <t>ALDH7A1</t>
  </si>
  <si>
    <t>ENSG00000164904.17</t>
  </si>
  <si>
    <t>NAALADL2</t>
  </si>
  <si>
    <t>ENSG00000177694.15</t>
  </si>
  <si>
    <t>LINC00466</t>
  </si>
  <si>
    <t>ENSG00000224209.7</t>
  </si>
  <si>
    <t>RIMS3</t>
  </si>
  <si>
    <t>ENSG00000117016.9</t>
  </si>
  <si>
    <t>SPHK1</t>
  </si>
  <si>
    <t>ENSG00000176170.13</t>
  </si>
  <si>
    <t>ECHS1</t>
  </si>
  <si>
    <t>ENSG00000127884.4</t>
  </si>
  <si>
    <t>PSMD4</t>
  </si>
  <si>
    <t>ENSG00000159352.15</t>
  </si>
  <si>
    <t>USP35</t>
  </si>
  <si>
    <t>ENSG00000118369.12</t>
  </si>
  <si>
    <t>COX7C</t>
  </si>
  <si>
    <t>ENSG00000127184.12</t>
  </si>
  <si>
    <t>CXADR</t>
  </si>
  <si>
    <t>ENSG00000154639.18</t>
  </si>
  <si>
    <t>SLC30A5</t>
  </si>
  <si>
    <t>ENSG00000145740.18</t>
  </si>
  <si>
    <t>GAMT</t>
  </si>
  <si>
    <t>ENSG00000130005.12</t>
  </si>
  <si>
    <t>LAMA4</t>
  </si>
  <si>
    <t>ENSG00000112769.18</t>
  </si>
  <si>
    <t>BTBD19</t>
  </si>
  <si>
    <t>ENSG00000222009.8</t>
  </si>
  <si>
    <t>DDHD1</t>
  </si>
  <si>
    <t>ENSG00000100523.14</t>
  </si>
  <si>
    <t>LAMTOR1</t>
  </si>
  <si>
    <t>ENSG00000149357.9</t>
  </si>
  <si>
    <t>ENAH</t>
  </si>
  <si>
    <t>ENSG00000154380.17</t>
  </si>
  <si>
    <t>CRYAB</t>
  </si>
  <si>
    <t>ENSG00000109846.7</t>
  </si>
  <si>
    <t>DCAF4</t>
  </si>
  <si>
    <t>ENSG00000119599.16</t>
  </si>
  <si>
    <t>SEMA3A</t>
  </si>
  <si>
    <t>ENSG00000075213.10</t>
  </si>
  <si>
    <t>AC120053.1</t>
  </si>
  <si>
    <t>ENSG00000271971.1</t>
  </si>
  <si>
    <t>RPLP0P2</t>
  </si>
  <si>
    <t>ENSG00000243742.5</t>
  </si>
  <si>
    <t>PROCR</t>
  </si>
  <si>
    <t>ENSG00000101000.5</t>
  </si>
  <si>
    <t>AC018752.1</t>
  </si>
  <si>
    <t>ENSG00000250015.1</t>
  </si>
  <si>
    <t>TESC</t>
  </si>
  <si>
    <t>ENSG00000088992.17</t>
  </si>
  <si>
    <t>AC005726.2</t>
  </si>
  <si>
    <t>ENSG00000264044.1</t>
  </si>
  <si>
    <t>CMBL</t>
  </si>
  <si>
    <t>ENSG00000164237.8</t>
  </si>
  <si>
    <t>TIMP1</t>
  </si>
  <si>
    <t>ENSG00000102265.11</t>
  </si>
  <si>
    <t>EGR1</t>
  </si>
  <si>
    <t>ENSG00000120738.7</t>
  </si>
  <si>
    <t>AC138932.1</t>
  </si>
  <si>
    <t>ENSG00000183458.13</t>
  </si>
  <si>
    <t>ATP6V0A2</t>
  </si>
  <si>
    <t>ENSG00000185344.13</t>
  </si>
  <si>
    <t>S100A6</t>
  </si>
  <si>
    <t>ENSG00000197956.9</t>
  </si>
  <si>
    <t>DUSP16</t>
  </si>
  <si>
    <t>ENSG00000111266.8</t>
  </si>
  <si>
    <t>UBXN11</t>
  </si>
  <si>
    <t>ENSG00000158062.20</t>
  </si>
  <si>
    <t>CAND2</t>
  </si>
  <si>
    <t>ENSG00000144712.12</t>
  </si>
  <si>
    <t>SURF1</t>
  </si>
  <si>
    <t>ENSG00000148290.9</t>
  </si>
  <si>
    <t>SMC2-AS1</t>
  </si>
  <si>
    <t>ENSG00000270332.1</t>
  </si>
  <si>
    <t>FGFBP1</t>
  </si>
  <si>
    <t>ENSG00000137440.4</t>
  </si>
  <si>
    <t>PLIN3</t>
  </si>
  <si>
    <t>ENSG00000105355.8</t>
  </si>
  <si>
    <t>AC008750.4</t>
  </si>
  <si>
    <t>ENSG00000267984.1</t>
  </si>
  <si>
    <t>MPDU1</t>
  </si>
  <si>
    <t>ENSG00000129255.15</t>
  </si>
  <si>
    <t>C19orf44</t>
  </si>
  <si>
    <t>ENSG00000105072.8</t>
  </si>
  <si>
    <t>AL118558.4</t>
  </si>
  <si>
    <t>ENSG00000272444.1</t>
  </si>
  <si>
    <t>METTL9</t>
  </si>
  <si>
    <t>ENSG00000197006.13</t>
  </si>
  <si>
    <t>RBM4</t>
  </si>
  <si>
    <t>ENSG00000173933.20</t>
  </si>
  <si>
    <t>DESI2</t>
  </si>
  <si>
    <t>ENSG00000121644.18</t>
  </si>
  <si>
    <t>AL691432.2</t>
  </si>
  <si>
    <t>ENSG00000272106.1</t>
  </si>
  <si>
    <t>ID1</t>
  </si>
  <si>
    <t>ENSG00000125968.8</t>
  </si>
  <si>
    <t>CCT7</t>
  </si>
  <si>
    <t>ENSG00000135624.15</t>
  </si>
  <si>
    <t>FAM3C</t>
  </si>
  <si>
    <t>ENSG00000196937.10</t>
  </si>
  <si>
    <t>MYEF2</t>
  </si>
  <si>
    <t>ENSG00000104177.17</t>
  </si>
  <si>
    <t>LGR4</t>
  </si>
  <si>
    <t>ENSG00000205213.13</t>
  </si>
  <si>
    <t>SYNGR1</t>
  </si>
  <si>
    <t>ENSG00000100321.14</t>
  </si>
  <si>
    <t>CRLF2</t>
  </si>
  <si>
    <t>ENSG00000205755.11</t>
  </si>
  <si>
    <t>ENSG00000205755.11_PAR_Y</t>
  </si>
  <si>
    <t>EFHD1</t>
  </si>
  <si>
    <t>ENSG00000115468.11</t>
  </si>
  <si>
    <t>LRCH4</t>
  </si>
  <si>
    <t>ENSG00000077454.15</t>
  </si>
  <si>
    <t>SDHB</t>
  </si>
  <si>
    <t>ENSG00000117118.9</t>
  </si>
  <si>
    <t>NEMP2</t>
  </si>
  <si>
    <t>ENSG00000189362.11</t>
  </si>
  <si>
    <t>ZFP36L2</t>
  </si>
  <si>
    <t>ENSG00000152518.7</t>
  </si>
  <si>
    <t>DICER1</t>
  </si>
  <si>
    <t>ENSG00000100697.14</t>
  </si>
  <si>
    <t>CASC15</t>
  </si>
  <si>
    <t>ENSG00000272168.6</t>
  </si>
  <si>
    <t>MT1A</t>
  </si>
  <si>
    <t>ENSG00000205362.11</t>
  </si>
  <si>
    <t>ZNF428</t>
  </si>
  <si>
    <t>ENSG00000131116.11</t>
  </si>
  <si>
    <t>AL121753.1</t>
  </si>
  <si>
    <t>ENSG00000261582.1</t>
  </si>
  <si>
    <t>AC019117.3</t>
  </si>
  <si>
    <t>ENSG00000283321.1</t>
  </si>
  <si>
    <t>SNX17</t>
  </si>
  <si>
    <t>ENSG00000115234.10</t>
  </si>
  <si>
    <t>IQGAP2</t>
  </si>
  <si>
    <t>ENSG00000145703.15</t>
  </si>
  <si>
    <t>ADGRF5</t>
  </si>
  <si>
    <t>ENSG00000069122.18</t>
  </si>
  <si>
    <t>AC103706.1</t>
  </si>
  <si>
    <t>ENSG00000261220.2</t>
  </si>
  <si>
    <t>GNRH1</t>
  </si>
  <si>
    <t>ENSG00000147437.9</t>
  </si>
  <si>
    <t>SNU13</t>
  </si>
  <si>
    <t>ENSG00000100138.14</t>
  </si>
  <si>
    <t>ATP6V1B1</t>
  </si>
  <si>
    <t>ENSG00000116039.12</t>
  </si>
  <si>
    <t>ANXA5</t>
  </si>
  <si>
    <t>ENSG00000164111.14</t>
  </si>
  <si>
    <t>UCN</t>
  </si>
  <si>
    <t>ENSG00000163794.6</t>
  </si>
  <si>
    <t>LINC01770</t>
  </si>
  <si>
    <t>ENSG00000225285.1</t>
  </si>
  <si>
    <t>NOTCH3</t>
  </si>
  <si>
    <t>ENSG00000074181.8</t>
  </si>
  <si>
    <t>TAF8</t>
  </si>
  <si>
    <t>ENSG00000137413.15</t>
  </si>
  <si>
    <t>PANX1</t>
  </si>
  <si>
    <t>ENSG00000110218.8</t>
  </si>
  <si>
    <t>VWA3B</t>
  </si>
  <si>
    <t>ENSG00000168658.18</t>
  </si>
  <si>
    <t>AC000068.1</t>
  </si>
  <si>
    <t>ENSG00000185065.6</t>
  </si>
  <si>
    <t>ENO2</t>
  </si>
  <si>
    <t>ENSG00000111674.8</t>
  </si>
  <si>
    <t>TGIF2-C20orf24</t>
  </si>
  <si>
    <t>ENSG00000259399.1</t>
  </si>
  <si>
    <t>MIDN</t>
  </si>
  <si>
    <t>ENSG00000167470.12</t>
  </si>
  <si>
    <t>IFI27</t>
  </si>
  <si>
    <t>ENSG00000165949.12</t>
  </si>
  <si>
    <t>ADK</t>
  </si>
  <si>
    <t>ENSG00000156110.13</t>
  </si>
  <si>
    <t>NHSL2</t>
  </si>
  <si>
    <t>ENSG00000204131.9</t>
  </si>
  <si>
    <t>LINC01748</t>
  </si>
  <si>
    <t>ENSG00000226476.3</t>
  </si>
  <si>
    <t>TNPO3</t>
  </si>
  <si>
    <t>ENSG00000064419.13</t>
  </si>
  <si>
    <t>ATXN2L</t>
  </si>
  <si>
    <t>ENSG00000168488.18</t>
  </si>
  <si>
    <t>THBS2</t>
  </si>
  <si>
    <t>ENSG00000186340.15</t>
  </si>
  <si>
    <t>SLC20A1</t>
  </si>
  <si>
    <t>ENSG00000144136.10</t>
  </si>
  <si>
    <t>AC025164.1</t>
  </si>
  <si>
    <t>ENSG00000245904.3</t>
  </si>
  <si>
    <t>RPL18A</t>
  </si>
  <si>
    <t>ENSG00000105640.12</t>
  </si>
  <si>
    <t>SMIM20</t>
  </si>
  <si>
    <t>ENSG00000250317.8</t>
  </si>
  <si>
    <t>PPRC1</t>
  </si>
  <si>
    <t>ENSG00000148840.10</t>
  </si>
  <si>
    <t>S1PR2</t>
  </si>
  <si>
    <t>ENSG00000267534.3</t>
  </si>
  <si>
    <t>DUSP1</t>
  </si>
  <si>
    <t>ENSG00000120129.5</t>
  </si>
  <si>
    <t>LRRFIP1P1</t>
  </si>
  <si>
    <t>ENSG00000240429.1</t>
  </si>
  <si>
    <t>PCDHA2</t>
  </si>
  <si>
    <t>ENSG00000204969.6</t>
  </si>
  <si>
    <t>MAP1LC3A</t>
  </si>
  <si>
    <t>ENSG00000101460.12</t>
  </si>
  <si>
    <t>VCAM1</t>
  </si>
  <si>
    <t>ENSG00000162692.11</t>
  </si>
  <si>
    <t>MAPK7</t>
  </si>
  <si>
    <t>ENSG00000166484.19</t>
  </si>
  <si>
    <t>NR6A1</t>
  </si>
  <si>
    <t>ENSG00000148200.16</t>
  </si>
  <si>
    <t>FAM86B2</t>
  </si>
  <si>
    <t>ENSG00000145002.12</t>
  </si>
  <si>
    <t>AL031963.3</t>
  </si>
  <si>
    <t>ENSG00000272277.1</t>
  </si>
  <si>
    <t>PFDN5</t>
  </si>
  <si>
    <t>ENSG00000123349.13</t>
  </si>
  <si>
    <t>MBTPS1</t>
  </si>
  <si>
    <t>ENSG00000140943.16</t>
  </si>
  <si>
    <t>TMEM11</t>
  </si>
  <si>
    <t>ENSG00000178307.9</t>
  </si>
  <si>
    <t>PIGV</t>
  </si>
  <si>
    <t>ENSG00000060642.10</t>
  </si>
  <si>
    <t>NCOA4</t>
  </si>
  <si>
    <t>ENSG00000266412.5</t>
  </si>
  <si>
    <t>AC011287.1</t>
  </si>
  <si>
    <t>ENSG00000229618.2</t>
  </si>
  <si>
    <t>RPL8</t>
  </si>
  <si>
    <t>ENSG00000161016.17</t>
  </si>
  <si>
    <t>CD59</t>
  </si>
  <si>
    <t>ENSG00000085063.15</t>
  </si>
  <si>
    <t>TPSAB1</t>
  </si>
  <si>
    <t>ENSG00000172236.16</t>
  </si>
  <si>
    <t>SLA2</t>
  </si>
  <si>
    <t>ENSG00000101082.13</t>
  </si>
  <si>
    <t>F13A1</t>
  </si>
  <si>
    <t>ENSG00000124491.15</t>
  </si>
  <si>
    <t>ANKS1B</t>
  </si>
  <si>
    <t>ENSG00000185046.18</t>
  </si>
  <si>
    <t>ALDOA</t>
  </si>
  <si>
    <t>ENSG00000285043.1</t>
  </si>
  <si>
    <t>NABP2</t>
  </si>
  <si>
    <t>ENSG00000139579.12</t>
  </si>
  <si>
    <t>HBE1</t>
  </si>
  <si>
    <t>ENSG00000213931.6</t>
  </si>
  <si>
    <t>FAM117B</t>
  </si>
  <si>
    <t>ENSG00000138439.11</t>
  </si>
  <si>
    <t>TUBB4B</t>
  </si>
  <si>
    <t>ENSG00000188229.5</t>
  </si>
  <si>
    <t>LINC01234</t>
  </si>
  <si>
    <t>ENSG00000249550.6</t>
  </si>
  <si>
    <t>MITF</t>
  </si>
  <si>
    <t>ENSG00000187098.15</t>
  </si>
  <si>
    <t>HSFX1</t>
  </si>
  <si>
    <t>ENSG00000171116.7</t>
  </si>
  <si>
    <t>AC007114.1</t>
  </si>
  <si>
    <t>ENSG00000263004.1</t>
  </si>
  <si>
    <t>BNIP3P41</t>
  </si>
  <si>
    <t>ENSG00000248302.3</t>
  </si>
  <si>
    <t>C3orf58</t>
  </si>
  <si>
    <t>ENSG00000181744.8</t>
  </si>
  <si>
    <t>COX5B</t>
  </si>
  <si>
    <t>ENSG00000135940.6</t>
  </si>
  <si>
    <t>ENSG00000149925.18</t>
  </si>
  <si>
    <t>TNFRSF1B</t>
  </si>
  <si>
    <t>ENSG00000028137.18</t>
  </si>
  <si>
    <t>WIPF2</t>
  </si>
  <si>
    <t>ENSG00000171475.13</t>
  </si>
  <si>
    <t>AC110056.1</t>
  </si>
  <si>
    <t>ENSG00000255450.1</t>
  </si>
  <si>
    <t>AC004477.1</t>
  </si>
  <si>
    <t>ENSG00000263412.1</t>
  </si>
  <si>
    <t>GEMIN6</t>
  </si>
  <si>
    <t>ENSG00000152147.10</t>
  </si>
  <si>
    <t>BLVRA</t>
  </si>
  <si>
    <t>ENSG00000106605.10</t>
  </si>
  <si>
    <t>ACVR2B</t>
  </si>
  <si>
    <t>ENSG00000114739.13</t>
  </si>
  <si>
    <t>PSMD9</t>
  </si>
  <si>
    <t>ENSG00000110801.13</t>
  </si>
  <si>
    <t>EIF6</t>
  </si>
  <si>
    <t>ENSG00000242372.7</t>
  </si>
  <si>
    <t>ST3GAL5</t>
  </si>
  <si>
    <t>ENSG00000115525.17</t>
  </si>
  <si>
    <t>ZNF112</t>
  </si>
  <si>
    <t>ENSG00000062370.16</t>
  </si>
  <si>
    <t>LRRC58</t>
  </si>
  <si>
    <t>ENSG00000163428.3</t>
  </si>
  <si>
    <t>S100A11</t>
  </si>
  <si>
    <t>ENSG00000163191.5</t>
  </si>
  <si>
    <t>ZBTB34</t>
  </si>
  <si>
    <t>ENSG00000177125.5</t>
  </si>
  <si>
    <t>SDE2</t>
  </si>
  <si>
    <t>ENSG00000143751.9</t>
  </si>
  <si>
    <t>MYH7B</t>
  </si>
  <si>
    <t>ENSG00000078814.15</t>
  </si>
  <si>
    <t>BCAM</t>
  </si>
  <si>
    <t>ENSG00000187244.11</t>
  </si>
  <si>
    <t>AL162171.1</t>
  </si>
  <si>
    <t>ENSG00000258789.1</t>
  </si>
  <si>
    <t>S100A10</t>
  </si>
  <si>
    <t>ENSG00000197747.8</t>
  </si>
  <si>
    <t>RDH10</t>
  </si>
  <si>
    <t>ENSG00000121039.9</t>
  </si>
  <si>
    <t>AC008763.2</t>
  </si>
  <si>
    <t>ENSG00000268400.5</t>
  </si>
  <si>
    <t>TCF4</t>
  </si>
  <si>
    <t>ENSG00000196628.16</t>
  </si>
  <si>
    <t>SLC9A3R2</t>
  </si>
  <si>
    <t>ENSG00000065054.13</t>
  </si>
  <si>
    <t>MRE11</t>
  </si>
  <si>
    <t>ENSG00000020922.12</t>
  </si>
  <si>
    <t>NPIPA1</t>
  </si>
  <si>
    <t>ENSG00000183426.16</t>
  </si>
  <si>
    <t>AC004812.2</t>
  </si>
  <si>
    <t>ENSG00000277283.1</t>
  </si>
  <si>
    <t>LINC02454</t>
  </si>
  <si>
    <t>ENSG00000256268.1</t>
  </si>
  <si>
    <t>SF3B3</t>
  </si>
  <si>
    <t>ENSG00000189091.12</t>
  </si>
  <si>
    <t>WAPL</t>
  </si>
  <si>
    <t>ENSG00000062650.18</t>
  </si>
  <si>
    <t>PLIN5</t>
  </si>
  <si>
    <t>ENSG00000214456.8</t>
  </si>
  <si>
    <t>TPI1</t>
  </si>
  <si>
    <t>ENSG00000111669.14</t>
  </si>
  <si>
    <t>FCF1P2</t>
  </si>
  <si>
    <t>ENSG00000228638.1</t>
  </si>
  <si>
    <t>AC011481.3</t>
  </si>
  <si>
    <t>ENSG00000280087.1</t>
  </si>
  <si>
    <t>MTDH</t>
  </si>
  <si>
    <t>ENSG00000147649.9</t>
  </si>
  <si>
    <t>PLXNA3</t>
  </si>
  <si>
    <t>ENSG00000130827.6</t>
  </si>
  <si>
    <t>TSPO</t>
  </si>
  <si>
    <t>ENSG00000100300.17</t>
  </si>
  <si>
    <t>STK17A</t>
  </si>
  <si>
    <t>ENSG00000164543.6</t>
  </si>
  <si>
    <t>LINC00672</t>
  </si>
  <si>
    <t>ENSG00000263874.2</t>
  </si>
  <si>
    <t>SLIT2</t>
  </si>
  <si>
    <t>ENSG00000145147.19</t>
  </si>
  <si>
    <t>AC012512.1</t>
  </si>
  <si>
    <t>ENSG00000226539.1</t>
  </si>
  <si>
    <t>AGPS</t>
  </si>
  <si>
    <t>ENSG00000018510.14</t>
  </si>
  <si>
    <t>DENND1A</t>
  </si>
  <si>
    <t>ENSG00000119522.16</t>
  </si>
  <si>
    <t>ERP27</t>
  </si>
  <si>
    <t>ENSG00000139055.6</t>
  </si>
  <si>
    <t>EIF3H</t>
  </si>
  <si>
    <t>ENSG00000147677.10</t>
  </si>
  <si>
    <t>ALKBH7</t>
  </si>
  <si>
    <t>ENSG00000125652.7</t>
  </si>
  <si>
    <t>MRPL14</t>
  </si>
  <si>
    <t>ENSG00000180992.6</t>
  </si>
  <si>
    <t>GALNT10</t>
  </si>
  <si>
    <t>ENSG00000164574.15</t>
  </si>
  <si>
    <t>TMEM9B-AS1</t>
  </si>
  <si>
    <t>ENSG00000254860.5</t>
  </si>
  <si>
    <t>ARPC1A</t>
  </si>
  <si>
    <t>ENSG00000241685.9</t>
  </si>
  <si>
    <t>ENSG00000145416.13</t>
  </si>
  <si>
    <t>TMEM200B</t>
  </si>
  <si>
    <t>ENSG00000253304.1</t>
  </si>
  <si>
    <t>PMP22</t>
  </si>
  <si>
    <t>ENSG00000109099.14</t>
  </si>
  <si>
    <t>TSHZ1</t>
  </si>
  <si>
    <t>ENSG00000179981.10</t>
  </si>
  <si>
    <t>FEZF1</t>
  </si>
  <si>
    <t>ENSG00000128610.11</t>
  </si>
  <si>
    <t>L1CAM</t>
  </si>
  <si>
    <t>ENSG00000198910.13</t>
  </si>
  <si>
    <t>PLAGL2</t>
  </si>
  <si>
    <t>ENSG00000126003.6</t>
  </si>
  <si>
    <t>EMCN</t>
  </si>
  <si>
    <t>ENSG00000164035.9</t>
  </si>
  <si>
    <t>HLA-DRB1</t>
  </si>
  <si>
    <t>ENSG00000196126.11</t>
  </si>
  <si>
    <t>MYO16</t>
  </si>
  <si>
    <t>ENSG00000041515.15</t>
  </si>
  <si>
    <t>DSEL</t>
  </si>
  <si>
    <t>ENSG00000171451.13</t>
  </si>
  <si>
    <t>C1orf131</t>
  </si>
  <si>
    <t>ENSG00000143633.12</t>
  </si>
  <si>
    <t>GTF2IRD2</t>
  </si>
  <si>
    <t>ENSG00000196275.13</t>
  </si>
  <si>
    <t>FAM78B</t>
  </si>
  <si>
    <t>ENSG00000188859.6</t>
  </si>
  <si>
    <t>TIMMDC1</t>
  </si>
  <si>
    <t>ENSG00000113845.9</t>
  </si>
  <si>
    <t>AC010273.1</t>
  </si>
  <si>
    <t>ENSG00000248664.1</t>
  </si>
  <si>
    <t>CXCL1</t>
  </si>
  <si>
    <t>ENSG00000163739.4</t>
  </si>
  <si>
    <t>DNAAF2</t>
  </si>
  <si>
    <t>ENSG00000165506.14</t>
  </si>
  <si>
    <t>HERC2P2</t>
  </si>
  <si>
    <t>ENSG00000276550.4</t>
  </si>
  <si>
    <t>FOXJ2</t>
  </si>
  <si>
    <t>ENSG00000065970.8</t>
  </si>
  <si>
    <t>STIM2</t>
  </si>
  <si>
    <t>ENSG00000109689.15</t>
  </si>
  <si>
    <t>MGEA5</t>
  </si>
  <si>
    <t>ENSG00000198408.13</t>
  </si>
  <si>
    <t>IGF2R</t>
  </si>
  <si>
    <t>ENSG00000197081.13</t>
  </si>
  <si>
    <t>POLR2L</t>
  </si>
  <si>
    <t>ENSG00000177700.5</t>
  </si>
  <si>
    <t>RPL9P9</t>
  </si>
  <si>
    <t>ENSG00000237550.5</t>
  </si>
  <si>
    <t>CST4</t>
  </si>
  <si>
    <t>ENSG00000101441.4</t>
  </si>
  <si>
    <t>SAC3D1</t>
  </si>
  <si>
    <t>ENSG00000168061.14</t>
  </si>
  <si>
    <t>WIPF1</t>
  </si>
  <si>
    <t>ENSG00000115935.17</t>
  </si>
  <si>
    <t>APCDD1L-AS1</t>
  </si>
  <si>
    <t>ENSG00000231290.5</t>
  </si>
  <si>
    <t>ZSCAN18</t>
  </si>
  <si>
    <t>ENSG00000121413.12</t>
  </si>
  <si>
    <t>ETV6</t>
  </si>
  <si>
    <t>ENSG00000139083.10</t>
  </si>
  <si>
    <t>BCAN</t>
  </si>
  <si>
    <t>ENSG00000132692.18</t>
  </si>
  <si>
    <t>EVC</t>
  </si>
  <si>
    <t>ENSG00000072840.12</t>
  </si>
  <si>
    <t>GPRIN1</t>
  </si>
  <si>
    <t>ENSG00000169258.6</t>
  </si>
  <si>
    <t>PKP4</t>
  </si>
  <si>
    <t>ENSG00000144283.21</t>
  </si>
  <si>
    <t>RAB23</t>
  </si>
  <si>
    <t>ENSG00000112210.11</t>
  </si>
  <si>
    <t>ADIRF-AS1</t>
  </si>
  <si>
    <t>ENSG00000272734.1</t>
  </si>
  <si>
    <t>ITGA1</t>
  </si>
  <si>
    <t>ENSG00000213949.8</t>
  </si>
  <si>
    <t>MYL6B</t>
  </si>
  <si>
    <t>ENSG00000196465.10</t>
  </si>
  <si>
    <t>ENSG00000285875.1</t>
  </si>
  <si>
    <t>RGL1</t>
  </si>
  <si>
    <t>ENSG00000143344.15</t>
  </si>
  <si>
    <t>TNIP3</t>
  </si>
  <si>
    <t>ENSG00000050730.15</t>
  </si>
  <si>
    <t>ZNF821</t>
  </si>
  <si>
    <t>ENSG00000102984.14</t>
  </si>
  <si>
    <t>RAC1</t>
  </si>
  <si>
    <t>ENSG00000136238.17</t>
  </si>
  <si>
    <t>OSGIN2</t>
  </si>
  <si>
    <t>ENSG00000164823.10</t>
  </si>
  <si>
    <t>DOLK</t>
  </si>
  <si>
    <t>ENSG00000175283.7</t>
  </si>
  <si>
    <t>DUOXA1</t>
  </si>
  <si>
    <t>ENSG00000140254.12</t>
  </si>
  <si>
    <t>ADIRF</t>
  </si>
  <si>
    <t>ENSG00000148671.13</t>
  </si>
  <si>
    <t>AL121583.1</t>
  </si>
  <si>
    <t>ENSG00000277692.1</t>
  </si>
  <si>
    <t>PEX5L</t>
  </si>
  <si>
    <t>ENSG00000114757.18</t>
  </si>
  <si>
    <t>ALB</t>
  </si>
  <si>
    <t>ENSG00000163631.16</t>
  </si>
  <si>
    <t>PRF1</t>
  </si>
  <si>
    <t>ENSG00000180644.7</t>
  </si>
  <si>
    <t>NDUFAB1</t>
  </si>
  <si>
    <t>ENSG00000004779.9</t>
  </si>
  <si>
    <t>MREG</t>
  </si>
  <si>
    <t>ENSG00000118242.15</t>
  </si>
  <si>
    <t>FLCN</t>
  </si>
  <si>
    <t>ENSG00000154803.12</t>
  </si>
  <si>
    <t>GLE1</t>
  </si>
  <si>
    <t>ENSG00000119392.14</t>
  </si>
  <si>
    <t>LEF1</t>
  </si>
  <si>
    <t>ENSG00000138795.9</t>
  </si>
  <si>
    <t>MAMDC2</t>
  </si>
  <si>
    <t>ENSG00000165072.9</t>
  </si>
  <si>
    <t>COTL1</t>
  </si>
  <si>
    <t>ENSG00000103187.7</t>
  </si>
  <si>
    <t>AC068733.3</t>
  </si>
  <si>
    <t>ENSG00000282556.2</t>
  </si>
  <si>
    <t>PTPRZ1</t>
  </si>
  <si>
    <t>ENSG00000106278.11</t>
  </si>
  <si>
    <t>CC2D2A</t>
  </si>
  <si>
    <t>ENSG00000048342.15</t>
  </si>
  <si>
    <t>PAQR8</t>
  </si>
  <si>
    <t>ENSG00000170915.8</t>
  </si>
  <si>
    <t>DHRS4</t>
  </si>
  <si>
    <t>ENSG00000157326.18</t>
  </si>
  <si>
    <t>CARD8-AS1</t>
  </si>
  <si>
    <t>ENSG00000268001.1</t>
  </si>
  <si>
    <t>AC037459.3</t>
  </si>
  <si>
    <t>ENSG00000253200.1</t>
  </si>
  <si>
    <t>IKBIP</t>
  </si>
  <si>
    <t>ENSG00000166130.14</t>
  </si>
  <si>
    <t>SLC37A2</t>
  </si>
  <si>
    <t>ENSG00000134955.11</t>
  </si>
  <si>
    <t>TBL1XR1</t>
  </si>
  <si>
    <t>ENSG00000177565.16</t>
  </si>
  <si>
    <t>AC062017.1</t>
  </si>
  <si>
    <t>ENSG00000222020.2</t>
  </si>
  <si>
    <t>SUCLG2</t>
  </si>
  <si>
    <t>ENSG00000172340.14</t>
  </si>
  <si>
    <t>FBXO38</t>
  </si>
  <si>
    <t>ENSG00000145868.16</t>
  </si>
  <si>
    <t>NSUN4</t>
  </si>
  <si>
    <t>ENSG00000117481.10</t>
  </si>
  <si>
    <t>PTTG1</t>
  </si>
  <si>
    <t>ENSG00000164611.12</t>
  </si>
  <si>
    <t>AC069224.1</t>
  </si>
  <si>
    <t>ENSG00000260572.1</t>
  </si>
  <si>
    <t>RPIA</t>
  </si>
  <si>
    <t>ENSG00000153574.8</t>
  </si>
  <si>
    <t>AC107027.3</t>
  </si>
  <si>
    <t>ENSG00000261167.1</t>
  </si>
  <si>
    <t>POLE3</t>
  </si>
  <si>
    <t>ENSG00000148229.12</t>
  </si>
  <si>
    <t>HSPE1</t>
  </si>
  <si>
    <t>ENSG00000115541.10</t>
  </si>
  <si>
    <t>EFEMP2</t>
  </si>
  <si>
    <t>ENSG00000172638.12</t>
  </si>
  <si>
    <t>CDK17</t>
  </si>
  <si>
    <t>ENSG00000059758.7</t>
  </si>
  <si>
    <t>CRELD2</t>
  </si>
  <si>
    <t>ENSG00000184164.14</t>
  </si>
  <si>
    <t>TRNAU1AP</t>
  </si>
  <si>
    <t>ENSG00000180098.9</t>
  </si>
  <si>
    <t>NOP53</t>
  </si>
  <si>
    <t>ENSG00000105373.18</t>
  </si>
  <si>
    <t>AL136982.7</t>
  </si>
  <si>
    <t>ENSG00000273413.1</t>
  </si>
  <si>
    <t>PTPRG</t>
  </si>
  <si>
    <t>ENSG00000144724.19</t>
  </si>
  <si>
    <t>ABCB6</t>
  </si>
  <si>
    <t>ENSG00000115657.13</t>
  </si>
  <si>
    <t>KRT10</t>
  </si>
  <si>
    <t>ENSG00000186395.7</t>
  </si>
  <si>
    <t>AL160412.1</t>
  </si>
  <si>
    <t>ENSG00000277270.1</t>
  </si>
  <si>
    <t>NRTN</t>
  </si>
  <si>
    <t>ENSG00000171119.2</t>
  </si>
  <si>
    <t>TAF6L</t>
  </si>
  <si>
    <t>ENSG00000162227.7</t>
  </si>
  <si>
    <t>C1QL3</t>
  </si>
  <si>
    <t>ENSG00000165985.9</t>
  </si>
  <si>
    <t>ABHD17C</t>
  </si>
  <si>
    <t>ENSG00000136379.11</t>
  </si>
  <si>
    <t>P2RY6</t>
  </si>
  <si>
    <t>ENSG00000171631.14</t>
  </si>
  <si>
    <t>SLC39A8</t>
  </si>
  <si>
    <t>ENSG00000138821.12</t>
  </si>
  <si>
    <t>HYAL4</t>
  </si>
  <si>
    <t>ENSG00000106302.9</t>
  </si>
  <si>
    <t>EGFEM1P</t>
  </si>
  <si>
    <t>ENSG00000206120.11</t>
  </si>
  <si>
    <t>SLC27A3</t>
  </si>
  <si>
    <t>ENSG00000143554.13</t>
  </si>
  <si>
    <t>RAB11B</t>
  </si>
  <si>
    <t>ENSG00000185236.11</t>
  </si>
  <si>
    <t>AC022126.1</t>
  </si>
  <si>
    <t>ENSG00000248898.1</t>
  </si>
  <si>
    <t>DLEC1</t>
  </si>
  <si>
    <t>ENSG00000008226.19</t>
  </si>
  <si>
    <t>CD9</t>
  </si>
  <si>
    <t>ENSG00000010278.13</t>
  </si>
  <si>
    <t>HNRNPAB</t>
  </si>
  <si>
    <t>ENSG00000197451.11</t>
  </si>
  <si>
    <t>MCF2L</t>
  </si>
  <si>
    <t>ENSG00000126217.20</t>
  </si>
  <si>
    <t>PAPPA-AS1</t>
  </si>
  <si>
    <t>ENSG00000256040.2</t>
  </si>
  <si>
    <t>VSIG1</t>
  </si>
  <si>
    <t>ENSG00000101842.13</t>
  </si>
  <si>
    <t>SMIM25</t>
  </si>
  <si>
    <t>ENSG00000224397.5</t>
  </si>
  <si>
    <t>LTC4S</t>
  </si>
  <si>
    <t>ENSG00000213316.9</t>
  </si>
  <si>
    <t>AC009318.1</t>
  </si>
  <si>
    <t>ENSG00000257176.2</t>
  </si>
  <si>
    <t>AP001160.4</t>
  </si>
  <si>
    <t>ENSG00000269463.1</t>
  </si>
  <si>
    <t>RPL15</t>
  </si>
  <si>
    <t>ENSG00000174748.20</t>
  </si>
  <si>
    <t>AC027682.4</t>
  </si>
  <si>
    <t>ENSG00000261386.2</t>
  </si>
  <si>
    <t>GTF2IRD2B</t>
  </si>
  <si>
    <t>ENSG00000174428.16</t>
  </si>
  <si>
    <t>PIGQ</t>
  </si>
  <si>
    <t>ENSG00000007541.16</t>
  </si>
  <si>
    <t>FP565260.3</t>
  </si>
  <si>
    <t>ENSG00000277117.4</t>
  </si>
  <si>
    <t>CAVIN3</t>
  </si>
  <si>
    <t>ENSG00000170955.9</t>
  </si>
  <si>
    <t>RBMS3-AS2</t>
  </si>
  <si>
    <t>ENSG00000203506.5</t>
  </si>
  <si>
    <t>AC100800.1</t>
  </si>
  <si>
    <t>ENSG00000187229.3</t>
  </si>
  <si>
    <t>RAC1P2</t>
  </si>
  <si>
    <t>ENSG00000249936.3</t>
  </si>
  <si>
    <t>AC010761.1</t>
  </si>
  <si>
    <t>ENSG00000264577.1</t>
  </si>
  <si>
    <t>GFM2</t>
  </si>
  <si>
    <t>ENSG00000164347.17</t>
  </si>
  <si>
    <t>AC118344.2</t>
  </si>
  <si>
    <t>ENSG00000279759.1</t>
  </si>
  <si>
    <t>ADRA1B</t>
  </si>
  <si>
    <t>ENSG00000170214.4</t>
  </si>
  <si>
    <t>SNAPC5</t>
  </si>
  <si>
    <t>ENSG00000174446.12</t>
  </si>
  <si>
    <t>EXPH5</t>
  </si>
  <si>
    <t>ENSG00000110723.11</t>
  </si>
  <si>
    <t>AC016722.2</t>
  </si>
  <si>
    <t>ENSG00000228925.1</t>
  </si>
  <si>
    <t>SETD6</t>
  </si>
  <si>
    <t>ENSG00000103037.11</t>
  </si>
  <si>
    <t>POU5F1</t>
  </si>
  <si>
    <t>ENSG00000204531.17</t>
  </si>
  <si>
    <t>MT-ATP6</t>
  </si>
  <si>
    <t>ENSG00000198899.2</t>
  </si>
  <si>
    <t>TGIF2</t>
  </si>
  <si>
    <t>ENSG00000118707.9</t>
  </si>
  <si>
    <t>EMC1</t>
  </si>
  <si>
    <t>ENSG00000127463.14</t>
  </si>
  <si>
    <t>EXOSC7</t>
  </si>
  <si>
    <t>ENSG00000075914.12</t>
  </si>
  <si>
    <t>SMIM3</t>
  </si>
  <si>
    <t>ENSG00000256235.2</t>
  </si>
  <si>
    <t>Z99129.4</t>
  </si>
  <si>
    <t>ENSG00000279453.1</t>
  </si>
  <si>
    <t>AC026401.3</t>
  </si>
  <si>
    <t>ENSG00000280206.1</t>
  </si>
  <si>
    <t>YTHDF2</t>
  </si>
  <si>
    <t>ENSG00000198492.15</t>
  </si>
  <si>
    <t>TNRC6B</t>
  </si>
  <si>
    <t>ENSG00000100354.20</t>
  </si>
  <si>
    <t>CDC73</t>
  </si>
  <si>
    <t>ENSG00000134371.12</t>
  </si>
  <si>
    <t>SMG6</t>
  </si>
  <si>
    <t>ENSG00000070366.13</t>
  </si>
  <si>
    <t>AL355388.2</t>
  </si>
  <si>
    <t>ENSG00000273002.1</t>
  </si>
  <si>
    <t>CYTIP</t>
  </si>
  <si>
    <t>ENSG00000115165.9</t>
  </si>
  <si>
    <t>CSNK1E</t>
  </si>
  <si>
    <t>ENSG00000213923.11</t>
  </si>
  <si>
    <t>GATB</t>
  </si>
  <si>
    <t>ENSG00000059691.11</t>
  </si>
  <si>
    <t>DNAJC11</t>
  </si>
  <si>
    <t>ENSG00000007923.15</t>
  </si>
  <si>
    <t>NT5E</t>
  </si>
  <si>
    <t>ENSG00000135318.11</t>
  </si>
  <si>
    <t>ASB1</t>
  </si>
  <si>
    <t>ENSG00000065802.11</t>
  </si>
  <si>
    <t>GPT2</t>
  </si>
  <si>
    <t>ENSG00000166123.13</t>
  </si>
  <si>
    <t>ATP5F1A</t>
  </si>
  <si>
    <t>ENSG00000152234.15</t>
  </si>
  <si>
    <t>CD81</t>
  </si>
  <si>
    <t>ENSG00000110651.11</t>
  </si>
  <si>
    <t>HSPH1</t>
  </si>
  <si>
    <t>ENSG00000120694.19</t>
  </si>
  <si>
    <t>RAMP1</t>
  </si>
  <si>
    <t>ENSG00000132329.10</t>
  </si>
  <si>
    <t>HLA-DPB1</t>
  </si>
  <si>
    <t>ENSG00000223865.10</t>
  </si>
  <si>
    <t>CACNA2D4</t>
  </si>
  <si>
    <t>ENSG00000151062.14</t>
  </si>
  <si>
    <t>RBM6</t>
  </si>
  <si>
    <t>ENSG00000004534.14</t>
  </si>
  <si>
    <t>GORASP1</t>
  </si>
  <si>
    <t>ENSG00000114745.13</t>
  </si>
  <si>
    <t>LINC01703</t>
  </si>
  <si>
    <t>ENSG00000225518.2</t>
  </si>
  <si>
    <t>CYB5D2</t>
  </si>
  <si>
    <t>ENSG00000167740.9</t>
  </si>
  <si>
    <t>MESP1</t>
  </si>
  <si>
    <t>ENSG00000166823.5</t>
  </si>
  <si>
    <t>ZNF286B</t>
  </si>
  <si>
    <t>ENSG00000249459.8</t>
  </si>
  <si>
    <t>TERF2IP</t>
  </si>
  <si>
    <t>ENSG00000166848.5</t>
  </si>
  <si>
    <t>ZBTB10</t>
  </si>
  <si>
    <t>ENSG00000205189.11</t>
  </si>
  <si>
    <t>Z99289.1</t>
  </si>
  <si>
    <t>ENSG00000237234.7</t>
  </si>
  <si>
    <t>CRNDE</t>
  </si>
  <si>
    <t>ENSG00000245694.9</t>
  </si>
  <si>
    <t>ZYG11B</t>
  </si>
  <si>
    <t>ENSG00000162378.12</t>
  </si>
  <si>
    <t>PGM2L1</t>
  </si>
  <si>
    <t>ENSG00000165434.7</t>
  </si>
  <si>
    <t>YY1</t>
  </si>
  <si>
    <t>ENSG00000100811.12</t>
  </si>
  <si>
    <t>IL11</t>
  </si>
  <si>
    <t>ENSG00000095752.6</t>
  </si>
  <si>
    <t>EPOP</t>
  </si>
  <si>
    <t>ENSG00000273604.1</t>
  </si>
  <si>
    <t>CYC1</t>
  </si>
  <si>
    <t>ENSG00000179091.4</t>
  </si>
  <si>
    <t>CDC16</t>
  </si>
  <si>
    <t>ENSG00000130177.15</t>
  </si>
  <si>
    <t>MADCAM1</t>
  </si>
  <si>
    <t>ENSG00000099866.14</t>
  </si>
  <si>
    <t>SEMA4C</t>
  </si>
  <si>
    <t>ENSG00000168758.10</t>
  </si>
  <si>
    <t>IGDCC4</t>
  </si>
  <si>
    <t>ENSG00000103742.11</t>
  </si>
  <si>
    <t>AL157702.2</t>
  </si>
  <si>
    <t>ENSG00000227482.1</t>
  </si>
  <si>
    <t>IGFBP7-AS1</t>
  </si>
  <si>
    <t>ENSG00000245067.6</t>
  </si>
  <si>
    <t>COPS6</t>
  </si>
  <si>
    <t>ENSG00000168090.9</t>
  </si>
  <si>
    <t>SLC25A3</t>
  </si>
  <si>
    <t>ENSG00000075415.12</t>
  </si>
  <si>
    <t>CXXC5</t>
  </si>
  <si>
    <t>ENSG00000171604.11</t>
  </si>
  <si>
    <t>HLA-B</t>
  </si>
  <si>
    <t>ENSG00000234745.10</t>
  </si>
  <si>
    <t>TPSB2</t>
  </si>
  <si>
    <t>ENSG00000197253.13</t>
  </si>
  <si>
    <t>AC083799.1</t>
  </si>
  <si>
    <t>ENSG00000203644.3</t>
  </si>
  <si>
    <t>MKRN1</t>
  </si>
  <si>
    <t>ENSG00000133606.10</t>
  </si>
  <si>
    <t>GTF2IRD2P1</t>
  </si>
  <si>
    <t>ENSG00000214544.7</t>
  </si>
  <si>
    <t>ACTL6A</t>
  </si>
  <si>
    <t>ENSG00000136518.16</t>
  </si>
  <si>
    <t>SNRPG</t>
  </si>
  <si>
    <t>ENSG00000143977.13</t>
  </si>
  <si>
    <t>CAT</t>
  </si>
  <si>
    <t>ENSG00000121691.5</t>
  </si>
  <si>
    <t>IGF2BP2</t>
  </si>
  <si>
    <t>ENSG00000073792.15</t>
  </si>
  <si>
    <t>NUP54</t>
  </si>
  <si>
    <t>ENSG00000138750.14</t>
  </si>
  <si>
    <t>BEX3</t>
  </si>
  <si>
    <t>ENSG00000166681.13</t>
  </si>
  <si>
    <t>AL139300.1</t>
  </si>
  <si>
    <t>ENSG00000256500.5</t>
  </si>
  <si>
    <t>NOB1</t>
  </si>
  <si>
    <t>ENSG00000141101.12</t>
  </si>
  <si>
    <t>YIPF1</t>
  </si>
  <si>
    <t>ENSG00000058799.14</t>
  </si>
  <si>
    <t>NDUFS8</t>
  </si>
  <si>
    <t>ENSG00000110717.12</t>
  </si>
  <si>
    <t>ATP6AP2</t>
  </si>
  <si>
    <t>ENSG00000182220.14</t>
  </si>
  <si>
    <t>PSME1</t>
  </si>
  <si>
    <t>ENSG00000092010.14</t>
  </si>
  <si>
    <t>MT2A</t>
  </si>
  <si>
    <t>ENSG00000125148.6</t>
  </si>
  <si>
    <t>AGR2</t>
  </si>
  <si>
    <t>ENSG00000106541.11</t>
  </si>
  <si>
    <t>B3GNT5</t>
  </si>
  <si>
    <t>ENSG00000176597.11</t>
  </si>
  <si>
    <t>JAG1</t>
  </si>
  <si>
    <t>ENSG00000101384.12</t>
  </si>
  <si>
    <t>GHITM</t>
  </si>
  <si>
    <t>ENSG00000165678.20</t>
  </si>
  <si>
    <t>PIGX</t>
  </si>
  <si>
    <t>ENSG00000163964.14</t>
  </si>
  <si>
    <t>AL359715.3</t>
  </si>
  <si>
    <t>ENSG00000272129.1</t>
  </si>
  <si>
    <t>ACTG1</t>
  </si>
  <si>
    <t>ENSG00000184009.11</t>
  </si>
  <si>
    <t>CEBPG</t>
  </si>
  <si>
    <t>ENSG00000153879.8</t>
  </si>
  <si>
    <t>KIAA0408</t>
  </si>
  <si>
    <t>ENSG00000189367.14</t>
  </si>
  <si>
    <t>LIME1</t>
  </si>
  <si>
    <t>ENSG00000203896.9</t>
  </si>
  <si>
    <t>SCARB1</t>
  </si>
  <si>
    <t>ENSG00000073060.15</t>
  </si>
  <si>
    <t>SAT1</t>
  </si>
  <si>
    <t>ENSG00000130066.16</t>
  </si>
  <si>
    <t>STXBP5-AS1</t>
  </si>
  <si>
    <t>ENSG00000233452.6</t>
  </si>
  <si>
    <t>RTN3</t>
  </si>
  <si>
    <t>ENSG00000133318.13</t>
  </si>
  <si>
    <t>AC010616.2</t>
  </si>
  <si>
    <t>ENSG00000285505.1</t>
  </si>
  <si>
    <t>LINC00471</t>
  </si>
  <si>
    <t>ENSG00000181798.2</t>
  </si>
  <si>
    <t>TOMM34</t>
  </si>
  <si>
    <t>ENSG00000025772.7</t>
  </si>
  <si>
    <t>ZNF551</t>
  </si>
  <si>
    <t>ENSG00000204519.10</t>
  </si>
  <si>
    <t>REXO4</t>
  </si>
  <si>
    <t>ENSG00000148300.11</t>
  </si>
  <si>
    <t>RBM14-RBM4</t>
  </si>
  <si>
    <t>ENSG00000248643.5</t>
  </si>
  <si>
    <t>AP002026.1</t>
  </si>
  <si>
    <t>ENSG00000246090.6</t>
  </si>
  <si>
    <t>KMT2C</t>
  </si>
  <si>
    <t>ENSG00000055609.17</t>
  </si>
  <si>
    <t>RNF25</t>
  </si>
  <si>
    <t>ENSG00000163481.7</t>
  </si>
  <si>
    <t>GPRC5A</t>
  </si>
  <si>
    <t>ENSG00000013588.8</t>
  </si>
  <si>
    <t>BX640514.2</t>
  </si>
  <si>
    <t>ENSG00000273812.1</t>
  </si>
  <si>
    <t>SH3BP5L</t>
  </si>
  <si>
    <t>ENSG00000175137.10</t>
  </si>
  <si>
    <t>MRPL17</t>
  </si>
  <si>
    <t>ENSG00000158042.8</t>
  </si>
  <si>
    <t>TUBA1B</t>
  </si>
  <si>
    <t>ENSG00000123416.15</t>
  </si>
  <si>
    <t>MALAT1</t>
  </si>
  <si>
    <t>ENSG00000251562.8</t>
  </si>
  <si>
    <t>PRR7-AS1</t>
  </si>
  <si>
    <t>ENSG00000246334.2</t>
  </si>
  <si>
    <t>PGAM1</t>
  </si>
  <si>
    <t>ENSG00000171314.8</t>
  </si>
  <si>
    <t>CYBA</t>
  </si>
  <si>
    <t>ENSG00000051523.10</t>
  </si>
  <si>
    <t>AAAS</t>
  </si>
  <si>
    <t>ENSG00000094914.12</t>
  </si>
  <si>
    <t>AC131160.1</t>
  </si>
  <si>
    <t>ENSG00000283765.1</t>
  </si>
  <si>
    <t>PSMD8</t>
  </si>
  <si>
    <t>ENSG00000099341.11</t>
  </si>
  <si>
    <t>AC027319.1</t>
  </si>
  <si>
    <t>ENSG00000267484.1</t>
  </si>
  <si>
    <t>ENKUR</t>
  </si>
  <si>
    <t>ENSG00000151023.16</t>
  </si>
  <si>
    <t>CCDC144NL-AS1</t>
  </si>
  <si>
    <t>ENSG00000233098.8</t>
  </si>
  <si>
    <t>HDAC9</t>
  </si>
  <si>
    <t>ENSG00000048052.21</t>
  </si>
  <si>
    <t>CALB2</t>
  </si>
  <si>
    <t>ENSG00000172137.18</t>
  </si>
  <si>
    <t>TMEM132A</t>
  </si>
  <si>
    <t>ENSG00000006118.14</t>
  </si>
  <si>
    <t>TOR2A</t>
  </si>
  <si>
    <t>ENSG00000160404.17</t>
  </si>
  <si>
    <t>PRKCI</t>
  </si>
  <si>
    <t>ENSG00000163558.12</t>
  </si>
  <si>
    <t>ELAVL1</t>
  </si>
  <si>
    <t>ENSG00000066044.14</t>
  </si>
  <si>
    <t>MAP3K2</t>
  </si>
  <si>
    <t>ENSG00000169967.16</t>
  </si>
  <si>
    <t>AFDN</t>
  </si>
  <si>
    <t>ENSG00000130396.20</t>
  </si>
  <si>
    <t>TCTE3</t>
  </si>
  <si>
    <t>ENSG00000184786.5</t>
  </si>
  <si>
    <t>AC010834.3</t>
  </si>
  <si>
    <t>ENSG00000253854.1</t>
  </si>
  <si>
    <t>DPY19L2</t>
  </si>
  <si>
    <t>ENSG00000177990.11</t>
  </si>
  <si>
    <t>AL137013.1</t>
  </si>
  <si>
    <t>ENSG00000232186.1</t>
  </si>
  <si>
    <t>PARL</t>
  </si>
  <si>
    <t>ENSG00000175193.13</t>
  </si>
  <si>
    <t>SLC35F6</t>
  </si>
  <si>
    <t>ENSG00000213699.8</t>
  </si>
  <si>
    <t>CASS4</t>
  </si>
  <si>
    <t>ENSG00000087589.16</t>
  </si>
  <si>
    <t>POLR1C</t>
  </si>
  <si>
    <t>ENSG00000171453.18</t>
  </si>
  <si>
    <t>AL132989.2</t>
  </si>
  <si>
    <t>ENSG00000279636.2</t>
  </si>
  <si>
    <t>ZBTB43</t>
  </si>
  <si>
    <t>ENSG00000169155.9</t>
  </si>
  <si>
    <t>RPL23AP82</t>
  </si>
  <si>
    <t>ENSG00000184319.15</t>
  </si>
  <si>
    <t>CADM1</t>
  </si>
  <si>
    <t>ENSG00000182985.17</t>
  </si>
  <si>
    <t>RPL36AL</t>
  </si>
  <si>
    <t>ENSG00000165502.6</t>
  </si>
  <si>
    <t>PODXL2</t>
  </si>
  <si>
    <t>ENSG00000114631.10</t>
  </si>
  <si>
    <t>JMJD4</t>
  </si>
  <si>
    <t>ENSG00000081692.12</t>
  </si>
  <si>
    <t>POLRMT</t>
  </si>
  <si>
    <t>ENSG00000099821.13</t>
  </si>
  <si>
    <t>MGAT4B</t>
  </si>
  <si>
    <t>ENSG00000161013.16</t>
  </si>
  <si>
    <t>RPL41</t>
  </si>
  <si>
    <t>ENSG00000229117.8</t>
  </si>
  <si>
    <t>FXYD5</t>
  </si>
  <si>
    <t>ENSG00000089327.14</t>
  </si>
  <si>
    <t>LRRC37A6P</t>
  </si>
  <si>
    <t>ENSG00000230445.4</t>
  </si>
  <si>
    <t>NDRG1</t>
  </si>
  <si>
    <t>ENSG00000104419.14</t>
  </si>
  <si>
    <t>VHL</t>
  </si>
  <si>
    <t>ENSG00000134086.7</t>
  </si>
  <si>
    <t>SNORA3B</t>
  </si>
  <si>
    <t>ENSG00000212607.1</t>
  </si>
  <si>
    <t>ATP5PO</t>
  </si>
  <si>
    <t>ENSG00000241837.6</t>
  </si>
  <si>
    <t>AC006330.1</t>
  </si>
  <si>
    <t>ENSG00000280388.1</t>
  </si>
  <si>
    <t>MSMP</t>
  </si>
  <si>
    <t>ENSG00000215183.4</t>
  </si>
  <si>
    <t>AC090498.1</t>
  </si>
  <si>
    <t>ENSG00000279483.2</t>
  </si>
  <si>
    <t>SIGIRR</t>
  </si>
  <si>
    <t>ENSG00000185187.12</t>
  </si>
  <si>
    <t>CXCL8</t>
  </si>
  <si>
    <t>ENSG00000169429.10</t>
  </si>
  <si>
    <t>CST3</t>
  </si>
  <si>
    <t>ENSG00000101439.8</t>
  </si>
  <si>
    <t>ATP5MC3</t>
  </si>
  <si>
    <t>ENSG00000154518.9</t>
  </si>
  <si>
    <t>HLA-DRB5</t>
  </si>
  <si>
    <t>ENSG00000198502.5</t>
  </si>
  <si>
    <t>AXIN2</t>
  </si>
  <si>
    <t>ENSG00000168646.12</t>
  </si>
  <si>
    <t>AC010653.2</t>
  </si>
  <si>
    <t>ENSG00000279592.1</t>
  </si>
  <si>
    <t>TBXAS1</t>
  </si>
  <si>
    <t>ENSG00000059377.16</t>
  </si>
  <si>
    <t>AC018761.2</t>
  </si>
  <si>
    <t>ENSG00000267062.1</t>
  </si>
  <si>
    <t>FDXACB1</t>
  </si>
  <si>
    <t>ENSG00000255561.6</t>
  </si>
  <si>
    <t>AC068860.1</t>
  </si>
  <si>
    <t>ENSG00000279266.1</t>
  </si>
  <si>
    <t>FOSL1</t>
  </si>
  <si>
    <t>ENSG00000175592.8</t>
  </si>
  <si>
    <t>MYO16-AS1</t>
  </si>
  <si>
    <t>ENSG00000236242.1</t>
  </si>
  <si>
    <t>SLC9A3R1</t>
  </si>
  <si>
    <t>ENSG00000109062.11</t>
  </si>
  <si>
    <t>CCDC6</t>
  </si>
  <si>
    <t>ENSG00000108091.10</t>
  </si>
  <si>
    <t>LPAR1</t>
  </si>
  <si>
    <t>ENSG00000198121.13</t>
  </si>
  <si>
    <t>THSD1</t>
  </si>
  <si>
    <t>ENSG00000136114.16</t>
  </si>
  <si>
    <t>EIF2AK1</t>
  </si>
  <si>
    <t>ENSG00000086232.12</t>
  </si>
  <si>
    <t>C19orf38</t>
  </si>
  <si>
    <t>ENSG00000214212.8</t>
  </si>
  <si>
    <t>CCNI</t>
  </si>
  <si>
    <t>ENSG00000118816.9</t>
  </si>
  <si>
    <t>AC012442.1</t>
  </si>
  <si>
    <t>ENSG00000228251.1</t>
  </si>
  <si>
    <t>METAP1</t>
  </si>
  <si>
    <t>ENSG00000164024.11</t>
  </si>
  <si>
    <t>CFAP43</t>
  </si>
  <si>
    <t>ENSG00000197748.12</t>
  </si>
  <si>
    <t>DHX34</t>
  </si>
  <si>
    <t>ENSG00000134815.18</t>
  </si>
  <si>
    <t>TTN</t>
  </si>
  <si>
    <t>ENSG00000155657.26</t>
  </si>
  <si>
    <t>ABCA1</t>
  </si>
  <si>
    <t>ENSG00000165029.15</t>
  </si>
  <si>
    <t>AC117503.4</t>
  </si>
  <si>
    <t>ENSG00000280300.1</t>
  </si>
  <si>
    <t>ZFYVE16</t>
  </si>
  <si>
    <t>ENSG00000039319.16</t>
  </si>
  <si>
    <t>KLHL5</t>
  </si>
  <si>
    <t>ENSG00000109790.16</t>
  </si>
  <si>
    <t>XPO1</t>
  </si>
  <si>
    <t>ENSG00000082898.16</t>
  </si>
  <si>
    <t>AC011603.2</t>
  </si>
  <si>
    <t>ENSG00000258017.1</t>
  </si>
  <si>
    <t>AP001160.3</t>
  </si>
  <si>
    <t>ENSG00000269176.2</t>
  </si>
  <si>
    <t>MTM1</t>
  </si>
  <si>
    <t>ENSG00000171100.14</t>
  </si>
  <si>
    <t>AC005726.5</t>
  </si>
  <si>
    <t>ENSG00000265287.2</t>
  </si>
  <si>
    <t>PLAC4</t>
  </si>
  <si>
    <t>ENSG00000280109.3</t>
  </si>
  <si>
    <t>RPL29</t>
  </si>
  <si>
    <t>ENSG00000162244.11</t>
  </si>
  <si>
    <t>C1orf216</t>
  </si>
  <si>
    <t>ENSG00000142686.7</t>
  </si>
  <si>
    <t>RNU2-63P</t>
  </si>
  <si>
    <t>ENSG00000222724.1</t>
  </si>
  <si>
    <t>TUBGCP2</t>
  </si>
  <si>
    <t>ENSG00000130640.13</t>
  </si>
  <si>
    <t>KTN1-AS1</t>
  </si>
  <si>
    <t>ENSG00000186615.10</t>
  </si>
  <si>
    <t>PUS3</t>
  </si>
  <si>
    <t>ENSG00000110060.8</t>
  </si>
  <si>
    <t>SERPINB6</t>
  </si>
  <si>
    <t>ENSG00000124570.19</t>
  </si>
  <si>
    <t>NDNF</t>
  </si>
  <si>
    <t>ENSG00000173376.13</t>
  </si>
  <si>
    <t>EIF2B5</t>
  </si>
  <si>
    <t>ENSG00000145191.13</t>
  </si>
  <si>
    <t>ACOX2</t>
  </si>
  <si>
    <t>ENSG00000168306.12</t>
  </si>
  <si>
    <t>AL139082.1</t>
  </si>
  <si>
    <t>ENSG00000273523.1</t>
  </si>
  <si>
    <t>CCNT1</t>
  </si>
  <si>
    <t>ENSG00000129315.10</t>
  </si>
  <si>
    <t>H1FX-AS1</t>
  </si>
  <si>
    <t>ENSG00000206417.8</t>
  </si>
  <si>
    <t>BABAM1</t>
  </si>
  <si>
    <t>ENSG00000105393.15</t>
  </si>
  <si>
    <t>MBL1P</t>
  </si>
  <si>
    <t>ENSG00000242600.8</t>
  </si>
  <si>
    <t>AC069503.2</t>
  </si>
  <si>
    <t>ENSG00000256950.2</t>
  </si>
  <si>
    <t>AP006222.1</t>
  </si>
  <si>
    <t>ENSG00000228463.10</t>
  </si>
  <si>
    <t>CALML4</t>
  </si>
  <si>
    <t>ENSG00000129007.14</t>
  </si>
  <si>
    <t>TCEA3</t>
  </si>
  <si>
    <t>ENSG00000204219.10</t>
  </si>
  <si>
    <t>AC104532.2</t>
  </si>
  <si>
    <t>ENSG00000267571.1</t>
  </si>
  <si>
    <t>CAV1</t>
  </si>
  <si>
    <t>ENSG00000105974.11</t>
  </si>
  <si>
    <t>ZNF503</t>
  </si>
  <si>
    <t>ENSG00000165655.16</t>
  </si>
  <si>
    <t>SVBP</t>
  </si>
  <si>
    <t>ENSG00000177868.11</t>
  </si>
  <si>
    <t>PM20D2</t>
  </si>
  <si>
    <t>ENSG00000146281.5</t>
  </si>
  <si>
    <t>ENSG00000285827.1</t>
  </si>
  <si>
    <t>MCM3</t>
  </si>
  <si>
    <t>ENSG00000112118.18</t>
  </si>
  <si>
    <t>TMEM184C</t>
  </si>
  <si>
    <t>ENSG00000164168.7</t>
  </si>
  <si>
    <t>YIPF3</t>
  </si>
  <si>
    <t>ENSG00000137207.11</t>
  </si>
  <si>
    <t>NET1</t>
  </si>
  <si>
    <t>ENSG00000173848.18</t>
  </si>
  <si>
    <t>SCNM1</t>
  </si>
  <si>
    <t>ENSG00000163156.11</t>
  </si>
  <si>
    <t>EXOC3L1</t>
  </si>
  <si>
    <t>ENSG00000179044.15</t>
  </si>
  <si>
    <t>SELENOT</t>
  </si>
  <si>
    <t>ENSG00000198843.12</t>
  </si>
  <si>
    <t>URGCP-MRPS24</t>
  </si>
  <si>
    <t>ENSG00000270617.1</t>
  </si>
  <si>
    <t>RTCB</t>
  </si>
  <si>
    <t>ENSG00000100220.11</t>
  </si>
  <si>
    <t>MRPS24</t>
  </si>
  <si>
    <t>ENSG00000062582.13</t>
  </si>
  <si>
    <t>QSER1</t>
  </si>
  <si>
    <t>ENSG00000060749.15</t>
  </si>
  <si>
    <t>PHACTR2</t>
  </si>
  <si>
    <t>ENSG00000112419.14</t>
  </si>
  <si>
    <t>RASD1</t>
  </si>
  <si>
    <t>ENSG00000108551.4</t>
  </si>
  <si>
    <t>BDP1</t>
  </si>
  <si>
    <t>ENSG00000145734.18</t>
  </si>
  <si>
    <t>RAB40B</t>
  </si>
  <si>
    <t>ENSG00000141542.10</t>
  </si>
  <si>
    <t>ABHD8</t>
  </si>
  <si>
    <t>ENSG00000127220.5</t>
  </si>
  <si>
    <t>C21orf58</t>
  </si>
  <si>
    <t>ENSG00000160298.17</t>
  </si>
  <si>
    <t>FBXW7-AS1</t>
  </si>
  <si>
    <t>ENSG00000270751.1</t>
  </si>
  <si>
    <t>AC007608.2</t>
  </si>
  <si>
    <t>ENSG00000260029.2</t>
  </si>
  <si>
    <t>RPS6KA5</t>
  </si>
  <si>
    <t>ENSG00000100784.11</t>
  </si>
  <si>
    <t>SEM1</t>
  </si>
  <si>
    <t>ENSG00000127922.9</t>
  </si>
  <si>
    <t>DUSP23</t>
  </si>
  <si>
    <t>ENSG00000158716.8</t>
  </si>
  <si>
    <t>ZBTB20</t>
  </si>
  <si>
    <t>ENSG00000181722.16</t>
  </si>
  <si>
    <t>MUC5AC</t>
  </si>
  <si>
    <t>ENSG00000215182.8</t>
  </si>
  <si>
    <t>CITED1</t>
  </si>
  <si>
    <t>ENSG00000125931.10</t>
  </si>
  <si>
    <t>CLEC3B</t>
  </si>
  <si>
    <t>ENSG00000163815.5</t>
  </si>
  <si>
    <t>TECR</t>
  </si>
  <si>
    <t>ENSG00000099797.14</t>
  </si>
  <si>
    <t>CCZ1B</t>
  </si>
  <si>
    <t>ENSG00000146574.15</t>
  </si>
  <si>
    <t>HLA-C</t>
  </si>
  <si>
    <t>ENSG00000204525.16</t>
  </si>
  <si>
    <t>RUVBL2</t>
  </si>
  <si>
    <t>ENSG00000183207.13</t>
  </si>
  <si>
    <t>ID4</t>
  </si>
  <si>
    <t>ENSG00000172201.11</t>
  </si>
  <si>
    <t>ZFP69B</t>
  </si>
  <si>
    <t>ENSG00000187801.14</t>
  </si>
  <si>
    <t>NDUFA6</t>
  </si>
  <si>
    <t>ENSG00000184983.10</t>
  </si>
  <si>
    <t>RPL23A</t>
  </si>
  <si>
    <t>ENSG00000198242.13</t>
  </si>
  <si>
    <t>COX8A</t>
  </si>
  <si>
    <t>ENSG00000176340.3</t>
  </si>
  <si>
    <t>FLNC</t>
  </si>
  <si>
    <t>ENSG00000128591.15</t>
  </si>
  <si>
    <t>AL355075.4</t>
  </si>
  <si>
    <t>ENSG00000259001.3</t>
  </si>
  <si>
    <t>DVL3</t>
  </si>
  <si>
    <t>ENSG00000161202.18</t>
  </si>
  <si>
    <t>B3GAT3</t>
  </si>
  <si>
    <t>ENSG00000149541.9</t>
  </si>
  <si>
    <t>KLC1</t>
  </si>
  <si>
    <t>ENSG00000126214.21</t>
  </si>
  <si>
    <t>APOBEC3B</t>
  </si>
  <si>
    <t>ENSG00000179750.15</t>
  </si>
  <si>
    <t>CASTOR3</t>
  </si>
  <si>
    <t>ENSG00000239521.8</t>
  </si>
  <si>
    <t>AC022558.3</t>
  </si>
  <si>
    <t>ENSG00000273747.1</t>
  </si>
  <si>
    <t>ATM</t>
  </si>
  <si>
    <t>ENSG00000149311.18</t>
  </si>
  <si>
    <t>AC009137.1</t>
  </si>
  <si>
    <t>ENSG00000260999.1</t>
  </si>
  <si>
    <t>AC010463.1</t>
  </si>
  <si>
    <t>ENSG00000269307.1</t>
  </si>
  <si>
    <t>SAMD5</t>
  </si>
  <si>
    <t>ENSG00000203727.3</t>
  </si>
  <si>
    <t>AC069281.2</t>
  </si>
  <si>
    <t>ENSG00000274272.1</t>
  </si>
  <si>
    <t>RTF1</t>
  </si>
  <si>
    <t>ENSG00000137815.14</t>
  </si>
  <si>
    <t>AC013489.1</t>
  </si>
  <si>
    <t>ENSG00000173867.10</t>
  </si>
  <si>
    <t>HMOX2</t>
  </si>
  <si>
    <t>ENSG00000103415.11</t>
  </si>
  <si>
    <t>EIF4H</t>
  </si>
  <si>
    <t>ENSG00000106682.14</t>
  </si>
  <si>
    <t>MIB1</t>
  </si>
  <si>
    <t>ENSG00000101752.11</t>
  </si>
  <si>
    <t>GPS1</t>
  </si>
  <si>
    <t>ENSG00000169727.12</t>
  </si>
  <si>
    <t>AL356652.1</t>
  </si>
  <si>
    <t>ENSG00000278367.1</t>
  </si>
  <si>
    <t>NUDT4P2</t>
  </si>
  <si>
    <t>ENSG00000271121.2</t>
  </si>
  <si>
    <t>RAB31</t>
  </si>
  <si>
    <t>ENSG00000168461.12</t>
  </si>
  <si>
    <t>TFB2M</t>
  </si>
  <si>
    <t>ENSG00000162851.7</t>
  </si>
  <si>
    <t>FAM166A</t>
  </si>
  <si>
    <t>ENSG00000188163.7</t>
  </si>
  <si>
    <t>PRDX1</t>
  </si>
  <si>
    <t>ENSG00000117450.13</t>
  </si>
  <si>
    <t>AP000311.1</t>
  </si>
  <si>
    <t>ENSG00000249209.2</t>
  </si>
  <si>
    <t>TM6SF1</t>
  </si>
  <si>
    <t>ENSG00000136404.15</t>
  </si>
  <si>
    <t>LIMS1</t>
  </si>
  <si>
    <t>ENSG00000169756.16</t>
  </si>
  <si>
    <t>FAM133B</t>
  </si>
  <si>
    <t>ENSG00000234545.7</t>
  </si>
  <si>
    <t>SKIV2L</t>
  </si>
  <si>
    <t>ENSG00000204351.11</t>
  </si>
  <si>
    <t>PPP4C</t>
  </si>
  <si>
    <t>ENSG00000149923.13</t>
  </si>
  <si>
    <t>FBXO42</t>
  </si>
  <si>
    <t>ENSG00000037637.10</t>
  </si>
  <si>
    <t>ATG16L2</t>
  </si>
  <si>
    <t>ENSG00000168010.10</t>
  </si>
  <si>
    <t>LIX1L</t>
  </si>
  <si>
    <t>ENSG00000271601.3</t>
  </si>
  <si>
    <t>OFD1</t>
  </si>
  <si>
    <t>ENSG00000046651.14</t>
  </si>
  <si>
    <t>HERPUD1</t>
  </si>
  <si>
    <t>ENSG00000051108.14</t>
  </si>
  <si>
    <t>AC008676.1</t>
  </si>
  <si>
    <t>ENSG00000248544.2</t>
  </si>
  <si>
    <t>DNAJC8</t>
  </si>
  <si>
    <t>ENSG00000126698.10</t>
  </si>
  <si>
    <t>GSTM2</t>
  </si>
  <si>
    <t>ENSG00000213366.12</t>
  </si>
  <si>
    <t>PRR5L</t>
  </si>
  <si>
    <t>ENSG00000135362.13</t>
  </si>
  <si>
    <t>GTF3A</t>
  </si>
  <si>
    <t>ENSG00000122034.14</t>
  </si>
  <si>
    <t>C11orf65</t>
  </si>
  <si>
    <t>ENSG00000166323.12</t>
  </si>
  <si>
    <t>VAX2</t>
  </si>
  <si>
    <t>ENSG00000116035.3</t>
  </si>
  <si>
    <t>GOT2</t>
  </si>
  <si>
    <t>ENSG00000125166.12</t>
  </si>
  <si>
    <t>MORN2</t>
  </si>
  <si>
    <t>ENSG00000188010.13</t>
  </si>
  <si>
    <t>HIST2H2AC</t>
  </si>
  <si>
    <t>ENSG00000184260.5</t>
  </si>
  <si>
    <t>SALRNA1</t>
  </si>
  <si>
    <t>ENSG00000258952.2</t>
  </si>
  <si>
    <t>ANKRD26</t>
  </si>
  <si>
    <t>ENSG00000107890.16</t>
  </si>
  <si>
    <t>ZNF629</t>
  </si>
  <si>
    <t>ENSG00000102870.5</t>
  </si>
  <si>
    <t>ADA</t>
  </si>
  <si>
    <t>ENSG00000196839.12</t>
  </si>
  <si>
    <t>MDM2</t>
  </si>
  <si>
    <t>ENSG00000135679.23</t>
  </si>
  <si>
    <t>HERC2P9</t>
  </si>
  <si>
    <t>ENSG00000206149.10</t>
  </si>
  <si>
    <t>EMC4</t>
  </si>
  <si>
    <t>ENSG00000128463.12</t>
  </si>
  <si>
    <t>EXOSC10</t>
  </si>
  <si>
    <t>ENSG00000171824.13</t>
  </si>
  <si>
    <t>SRRM5</t>
  </si>
  <si>
    <t>ENSG00000226763.4</t>
  </si>
  <si>
    <t>LHFPL2</t>
  </si>
  <si>
    <t>ENSG00000145685.13</t>
  </si>
  <si>
    <t>CCDC74B</t>
  </si>
  <si>
    <t>ENSG00000152076.18</t>
  </si>
  <si>
    <t>EPHA5-AS1</t>
  </si>
  <si>
    <t>ENSG00000250846.6</t>
  </si>
  <si>
    <t>PSTK</t>
  </si>
  <si>
    <t>ENSG00000179988.14</t>
  </si>
  <si>
    <t>KRT8</t>
  </si>
  <si>
    <t>ENSG00000170421.12</t>
  </si>
  <si>
    <t>SDC3</t>
  </si>
  <si>
    <t>ENSG00000162512.15</t>
  </si>
  <si>
    <t>RF02038</t>
  </si>
  <si>
    <t>ENSG00000277968.1</t>
  </si>
  <si>
    <t>TIGD7</t>
  </si>
  <si>
    <t>ENSG00000140993.10</t>
  </si>
  <si>
    <t>CSPG5</t>
  </si>
  <si>
    <t>ENSG00000114646.9</t>
  </si>
  <si>
    <t>AC011448.1</t>
  </si>
  <si>
    <t>ENSG00000258674.5</t>
  </si>
  <si>
    <t>DGUOK</t>
  </si>
  <si>
    <t>ENSG00000114956.19</t>
  </si>
  <si>
    <t>AFAP1-AS1</t>
  </si>
  <si>
    <t>ENSG00000272620.1</t>
  </si>
  <si>
    <t>SYNRG</t>
  </si>
  <si>
    <t>ENSG00000275066.4</t>
  </si>
  <si>
    <t>AL450384.2</t>
  </si>
  <si>
    <t>ENSG00000240291.1</t>
  </si>
  <si>
    <t>EIF4EBP2</t>
  </si>
  <si>
    <t>ENSG00000148730.6</t>
  </si>
  <si>
    <t>MED17</t>
  </si>
  <si>
    <t>ENSG00000042429.11</t>
  </si>
  <si>
    <t>AKT1S1</t>
  </si>
  <si>
    <t>ENSG00000204673.10</t>
  </si>
  <si>
    <t>RITA1</t>
  </si>
  <si>
    <t>ENSG00000139405.15</t>
  </si>
  <si>
    <t>TCTN3</t>
  </si>
  <si>
    <t>ENSG00000119977.20</t>
  </si>
  <si>
    <t>NQO2</t>
  </si>
  <si>
    <t>ENSG00000124588.19</t>
  </si>
  <si>
    <t>AP1S1</t>
  </si>
  <si>
    <t>ENSG00000106367.14</t>
  </si>
  <si>
    <t>RPL9</t>
  </si>
  <si>
    <t>ENSG00000163682.16</t>
  </si>
  <si>
    <t>ENSG00000285589.1</t>
  </si>
  <si>
    <t>U52112.2</t>
  </si>
  <si>
    <t>ENSG00000284987.1</t>
  </si>
  <si>
    <t>AL137129.1</t>
  </si>
  <si>
    <t>ENSG00000258964.1</t>
  </si>
  <si>
    <t>STAG3L2</t>
  </si>
  <si>
    <t>ENSG00000277072.4</t>
  </si>
  <si>
    <t>ARFRP1</t>
  </si>
  <si>
    <t>ENSG00000101246.19</t>
  </si>
  <si>
    <t>HECA</t>
  </si>
  <si>
    <t>ENSG00000112406.4</t>
  </si>
  <si>
    <t>TRIM32</t>
  </si>
  <si>
    <t>ENSG00000119401.10</t>
  </si>
  <si>
    <t>FOXP1-IT1</t>
  </si>
  <si>
    <t>ENSG00000242094.1</t>
  </si>
  <si>
    <t>PCSK7</t>
  </si>
  <si>
    <t>ENSG00000160613.12</t>
  </si>
  <si>
    <t>RUBCN</t>
  </si>
  <si>
    <t>ENSG00000145016.15</t>
  </si>
  <si>
    <t>ZNF284</t>
  </si>
  <si>
    <t>ENSG00000186026.6</t>
  </si>
  <si>
    <t>FZD2</t>
  </si>
  <si>
    <t>ENSG00000180340.6</t>
  </si>
  <si>
    <t>RPPH1</t>
  </si>
  <si>
    <t>ENSG00000277209.1</t>
  </si>
  <si>
    <t>FDFT1</t>
  </si>
  <si>
    <t>ENSG00000079459.12</t>
  </si>
  <si>
    <t>TYMS</t>
  </si>
  <si>
    <t>ENSG00000176890.15</t>
  </si>
  <si>
    <t>SPR</t>
  </si>
  <si>
    <t>ENSG00000116096.5</t>
  </si>
  <si>
    <t>LINC01269</t>
  </si>
  <si>
    <t>ENSG00000258689.1</t>
  </si>
  <si>
    <t>CLTA</t>
  </si>
  <si>
    <t>ENSG00000122705.16</t>
  </si>
  <si>
    <t>IRF2BP2</t>
  </si>
  <si>
    <t>ENSG00000168264.10</t>
  </si>
  <si>
    <t>CLPP</t>
  </si>
  <si>
    <t>ENSG00000125656.9</t>
  </si>
  <si>
    <t>PCNPP1</t>
  </si>
  <si>
    <t>ENSG00000258359.1</t>
  </si>
  <si>
    <t>PIK3R2</t>
  </si>
  <si>
    <t>ENSG00000105647.16</t>
  </si>
  <si>
    <t>AC034223.1</t>
  </si>
  <si>
    <t>ENSG00000249102.1</t>
  </si>
  <si>
    <t>CAMK2D</t>
  </si>
  <si>
    <t>ENSG00000145349.16</t>
  </si>
  <si>
    <t>MAGEC1</t>
  </si>
  <si>
    <t>ENSG00000155495.8</t>
  </si>
  <si>
    <t>PTMS</t>
  </si>
  <si>
    <t>ENSG00000159335.15</t>
  </si>
  <si>
    <t>SP4</t>
  </si>
  <si>
    <t>ENSG00000105866.14</t>
  </si>
  <si>
    <t>C11orf45</t>
  </si>
  <si>
    <t>ENSG00000174370.9</t>
  </si>
  <si>
    <t>TPSD1</t>
  </si>
  <si>
    <t>ENSG00000095917.13</t>
  </si>
  <si>
    <t>SERPINF1</t>
  </si>
  <si>
    <t>ENSG00000132386.10</t>
  </si>
  <si>
    <t>ARHGAP39</t>
  </si>
  <si>
    <t>ENSG00000147799.11</t>
  </si>
  <si>
    <t>AC006487.1</t>
  </si>
  <si>
    <t>ENSG00000249906.1</t>
  </si>
  <si>
    <t>TAF9</t>
  </si>
  <si>
    <t>ENSG00000273841.4</t>
  </si>
  <si>
    <t>PGAP1</t>
  </si>
  <si>
    <t>ENSG00000197121.14</t>
  </si>
  <si>
    <t>HOOK3</t>
  </si>
  <si>
    <t>ENSG00000168172.8</t>
  </si>
  <si>
    <t>PHF10</t>
  </si>
  <si>
    <t>ENSG00000130024.14</t>
  </si>
  <si>
    <t>PATL1</t>
  </si>
  <si>
    <t>ENSG00000166889.13</t>
  </si>
  <si>
    <t>VPS37C</t>
  </si>
  <si>
    <t>ENSG00000167987.10</t>
  </si>
  <si>
    <t>ELK4</t>
  </si>
  <si>
    <t>ENSG00000158711.13</t>
  </si>
  <si>
    <t>DNTTIP1</t>
  </si>
  <si>
    <t>ENSG00000101457.12</t>
  </si>
  <si>
    <t>EZH1</t>
  </si>
  <si>
    <t>ENSG00000108799.12</t>
  </si>
  <si>
    <t>FNDC3B</t>
  </si>
  <si>
    <t>ENSG00000075420.12</t>
  </si>
  <si>
    <t>MEX3A</t>
  </si>
  <si>
    <t>ENSG00000254726.2</t>
  </si>
  <si>
    <t>ZNF836</t>
  </si>
  <si>
    <t>ENSG00000196267.12</t>
  </si>
  <si>
    <t>BRD3</t>
  </si>
  <si>
    <t>ENSG00000169925.16</t>
  </si>
  <si>
    <t>AC092153.1</t>
  </si>
  <si>
    <t>ENSG00000285155.1</t>
  </si>
  <si>
    <t>ACSS2</t>
  </si>
  <si>
    <t>ENSG00000131069.19</t>
  </si>
  <si>
    <t>TP53BP1</t>
  </si>
  <si>
    <t>ENSG00000067369.13</t>
  </si>
  <si>
    <t>C15orf61</t>
  </si>
  <si>
    <t>ENSG00000189227.5</t>
  </si>
  <si>
    <t>TIMM10</t>
  </si>
  <si>
    <t>ENSG00000134809.8</t>
  </si>
  <si>
    <t>STK11</t>
  </si>
  <si>
    <t>ENSG00000118046.14</t>
  </si>
  <si>
    <t>HSFX2</t>
  </si>
  <si>
    <t>ENSG00000268738.2</t>
  </si>
  <si>
    <t>SAXO2</t>
  </si>
  <si>
    <t>ENSG00000188659.9</t>
  </si>
  <si>
    <t>AL035446.1</t>
  </si>
  <si>
    <t>ENSG00000234147.1</t>
  </si>
  <si>
    <t>PIP4K2A</t>
  </si>
  <si>
    <t>ENSG00000150867.13</t>
  </si>
  <si>
    <t>PDHA1</t>
  </si>
  <si>
    <t>ENSG00000131828.13</t>
  </si>
  <si>
    <t>GBP1</t>
  </si>
  <si>
    <t>ENSG00000117228.9</t>
  </si>
  <si>
    <t>AC092171.5</t>
  </si>
  <si>
    <t>ENSG00000273084.1</t>
  </si>
  <si>
    <t>HSP90AA1</t>
  </si>
  <si>
    <t>ENSG00000080824.18</t>
  </si>
  <si>
    <t>AP001057.1</t>
  </si>
  <si>
    <t>ENSG00000232124.2</t>
  </si>
  <si>
    <t>RAB35</t>
  </si>
  <si>
    <t>ENSG00000111737.11</t>
  </si>
  <si>
    <t>USP22</t>
  </si>
  <si>
    <t>ENSG00000124422.11</t>
  </si>
  <si>
    <t>ENSG00000285854.1</t>
  </si>
  <si>
    <t>ID3</t>
  </si>
  <si>
    <t>ENSG00000117318.8</t>
  </si>
  <si>
    <t>AC079780.1</t>
  </si>
  <si>
    <t>ENSG00000236654.2</t>
  </si>
  <si>
    <t>NPAT</t>
  </si>
  <si>
    <t>ENSG00000149308.16</t>
  </si>
  <si>
    <t>POP4</t>
  </si>
  <si>
    <t>ENSG00000105171.9</t>
  </si>
  <si>
    <t>SAP30BP</t>
  </si>
  <si>
    <t>ENSG00000161526.14</t>
  </si>
  <si>
    <t>PLK3</t>
  </si>
  <si>
    <t>ENSG00000173846.12</t>
  </si>
  <si>
    <t>ATP5F1B</t>
  </si>
  <si>
    <t>ENSG00000110955.8</t>
  </si>
  <si>
    <t>TGFB2</t>
  </si>
  <si>
    <t>ENSG00000092969.11</t>
  </si>
  <si>
    <t>BMPR2</t>
  </si>
  <si>
    <t>ENSG00000204217.13</t>
  </si>
  <si>
    <t>CU638689.5</t>
  </si>
  <si>
    <t>ENSG00000280164.1</t>
  </si>
  <si>
    <t>PRR4</t>
  </si>
  <si>
    <t>ENSG00000111215.12</t>
  </si>
  <si>
    <t>CCZ1</t>
  </si>
  <si>
    <t>ENSG00000122674.11</t>
  </si>
  <si>
    <t>TM7SF3</t>
  </si>
  <si>
    <t>ENSG00000064115.10</t>
  </si>
  <si>
    <t>NDUFA13</t>
  </si>
  <si>
    <t>ENSG00000186010.18</t>
  </si>
  <si>
    <t>LEF1-AS1</t>
  </si>
  <si>
    <t>ENSG00000232021.6</t>
  </si>
  <si>
    <t>ATG4D</t>
  </si>
  <si>
    <t>ENSG00000130734.9</t>
  </si>
  <si>
    <t>TPBG</t>
  </si>
  <si>
    <t>ENSG00000146242.8</t>
  </si>
  <si>
    <t>ZNF704</t>
  </si>
  <si>
    <t>ENSG00000164684.13</t>
  </si>
  <si>
    <t>BOLA2P3</t>
  </si>
  <si>
    <t>ENSG00000220771.2</t>
  </si>
  <si>
    <t>RPL7P9</t>
  </si>
  <si>
    <t>ENSG00000137970.7</t>
  </si>
  <si>
    <t>TMUB1</t>
  </si>
  <si>
    <t>ENSG00000164897.12</t>
  </si>
  <si>
    <t>PAIP1</t>
  </si>
  <si>
    <t>ENSG00000172239.13</t>
  </si>
  <si>
    <t>SHISA3</t>
  </si>
  <si>
    <t>ENSG00000178343.4</t>
  </si>
  <si>
    <t>CCDC107</t>
  </si>
  <si>
    <t>ENSG00000159884.11</t>
  </si>
  <si>
    <t>AL024498.2</t>
  </si>
  <si>
    <t>ENSG00000272162.1</t>
  </si>
  <si>
    <t>ZNF514</t>
  </si>
  <si>
    <t>ENSG00000144026.11</t>
  </si>
  <si>
    <t>ZXDB</t>
  </si>
  <si>
    <t>ENSG00000198455.4</t>
  </si>
  <si>
    <t>AL139289.2</t>
  </si>
  <si>
    <t>ENSG00000234694.1</t>
  </si>
  <si>
    <t>PTGES</t>
  </si>
  <si>
    <t>ENSG00000148344.10</t>
  </si>
  <si>
    <t>TFPT</t>
  </si>
  <si>
    <t>ENSG00000105619.13</t>
  </si>
  <si>
    <t>YBX1</t>
  </si>
  <si>
    <t>ENSG00000065978.18</t>
  </si>
  <si>
    <t>AC073283.3</t>
  </si>
  <si>
    <t>ENSG00000273269.3</t>
  </si>
  <si>
    <t>AC024592.3</t>
  </si>
  <si>
    <t>ENSG00000267740.5</t>
  </si>
  <si>
    <t>AC010203.1</t>
  </si>
  <si>
    <t>ENSG00000257489.6</t>
  </si>
  <si>
    <t>AC003681.1</t>
  </si>
  <si>
    <t>ENSG00000279159.1</t>
  </si>
  <si>
    <t>RABAC1</t>
  </si>
  <si>
    <t>ENSG00000105404.10</t>
  </si>
  <si>
    <t>LEMD3</t>
  </si>
  <si>
    <t>ENSG00000174106.2</t>
  </si>
  <si>
    <t>PTTG1IP</t>
  </si>
  <si>
    <t>ENSG00000183255.11</t>
  </si>
  <si>
    <t>ACYP1</t>
  </si>
  <si>
    <t>ENSG00000119640.8</t>
  </si>
  <si>
    <t>RAPGEF4</t>
  </si>
  <si>
    <t>ENSG00000091428.17</t>
  </si>
  <si>
    <t>PPAN-P2RY11</t>
  </si>
  <si>
    <t>ENSG00000243207.6</t>
  </si>
  <si>
    <t>ITGB1P1</t>
  </si>
  <si>
    <t>ENSG00000269378.1</t>
  </si>
  <si>
    <t>TUBBP6</t>
  </si>
  <si>
    <t>ENSG00000235207.1</t>
  </si>
  <si>
    <t>AL355312.2</t>
  </si>
  <si>
    <t>ENSG00000231760.5</t>
  </si>
  <si>
    <t>PRDX4</t>
  </si>
  <si>
    <t>ENSG00000123131.12</t>
  </si>
  <si>
    <t>KANSL1</t>
  </si>
  <si>
    <t>ENSG00000120071.14</t>
  </si>
  <si>
    <t>AL096711.2</t>
  </si>
  <si>
    <t>ENSG00000255330.9</t>
  </si>
  <si>
    <t>SNRPC</t>
  </si>
  <si>
    <t>ENSG00000124562.9</t>
  </si>
  <si>
    <t>PIN4</t>
  </si>
  <si>
    <t>ENSG00000102309.12</t>
  </si>
  <si>
    <t>ABHD14A-ACY1</t>
  </si>
  <si>
    <t>ENSG00000114786.16</t>
  </si>
  <si>
    <t>PRDX2</t>
  </si>
  <si>
    <t>ENSG00000167815.11</t>
  </si>
  <si>
    <t>ATP5PBP1</t>
  </si>
  <si>
    <t>ENSG00000224451.2</t>
  </si>
  <si>
    <t>S100A4</t>
  </si>
  <si>
    <t>ENSG00000196154.11</t>
  </si>
  <si>
    <t>AC099778.1</t>
  </si>
  <si>
    <t>ENSG00000260236.1</t>
  </si>
  <si>
    <t>SUGP2</t>
  </si>
  <si>
    <t>ENSG00000064607.16</t>
  </si>
  <si>
    <t>UQCRC1</t>
  </si>
  <si>
    <t>ENSG00000010256.10</t>
  </si>
  <si>
    <t>AFP</t>
  </si>
  <si>
    <t>ENSG00000081051.7</t>
  </si>
  <si>
    <t>MEA1</t>
  </si>
  <si>
    <t>ENSG00000124733.4</t>
  </si>
  <si>
    <t>SLC25A5</t>
  </si>
  <si>
    <t>ENSG00000005022.5</t>
  </si>
  <si>
    <t>ELAC2</t>
  </si>
  <si>
    <t>ENSG00000006744.18</t>
  </si>
  <si>
    <t>DAGLA</t>
  </si>
  <si>
    <t>ENSG00000134780.9</t>
  </si>
  <si>
    <t>MRPS18A</t>
  </si>
  <si>
    <t>ENSG00000096080.11</t>
  </si>
  <si>
    <t>RASGEF1B</t>
  </si>
  <si>
    <t>ENSG00000138670.17</t>
  </si>
  <si>
    <t>RARS</t>
  </si>
  <si>
    <t>ENSG00000113643.8</t>
  </si>
  <si>
    <t>SEMA4B</t>
  </si>
  <si>
    <t>ENSG00000185033.14</t>
  </si>
  <si>
    <t>ANKRD55</t>
  </si>
  <si>
    <t>ENSG00000164512.17</t>
  </si>
  <si>
    <t>AC092119.2</t>
  </si>
  <si>
    <t>ENSG00000274460.1</t>
  </si>
  <si>
    <t>DHRS3</t>
  </si>
  <si>
    <t>ENSG00000162496.8</t>
  </si>
  <si>
    <t>PDP1</t>
  </si>
  <si>
    <t>ENSG00000164951.15</t>
  </si>
  <si>
    <t>GTF2I</t>
  </si>
  <si>
    <t>ENSG00000263001.5</t>
  </si>
  <si>
    <t>RN7SL443P</t>
  </si>
  <si>
    <t>ENSG00000241229.3</t>
  </si>
  <si>
    <t>XAGE1B</t>
  </si>
  <si>
    <t>ENSG00000204382.11</t>
  </si>
  <si>
    <t>SPINT1</t>
  </si>
  <si>
    <t>ENSG00000166145.14</t>
  </si>
  <si>
    <t>PAK4</t>
  </si>
  <si>
    <t>ENSG00000130669.17</t>
  </si>
  <si>
    <t>AL136164.3</t>
  </si>
  <si>
    <t>ENSG00000279289.1</t>
  </si>
  <si>
    <t>PLAU</t>
  </si>
  <si>
    <t>ENSG00000122861.15</t>
  </si>
  <si>
    <t>DHX32</t>
  </si>
  <si>
    <t>ENSG00000089876.11</t>
  </si>
  <si>
    <t>CENPX</t>
  </si>
  <si>
    <t>ENSG00000169689.14</t>
  </si>
  <si>
    <t>ENSG00000285756.1</t>
  </si>
  <si>
    <t>FBXO32</t>
  </si>
  <si>
    <t>ENSG00000156804.7</t>
  </si>
  <si>
    <t>RPL21P121</t>
  </si>
  <si>
    <t>ENSG00000237382.2</t>
  </si>
  <si>
    <t>INPP5J</t>
  </si>
  <si>
    <t>ENSG00000185133.13</t>
  </si>
  <si>
    <t>C1RL-AS1</t>
  </si>
  <si>
    <t>ENSG00000205885.7</t>
  </si>
  <si>
    <t>AP000924.1</t>
  </si>
  <si>
    <t>ENSG00000254416.5</t>
  </si>
  <si>
    <t>FLRT2</t>
  </si>
  <si>
    <t>ENSG00000185070.10</t>
  </si>
  <si>
    <t>XAGE1A</t>
  </si>
  <si>
    <t>ENSG00000204379.10</t>
  </si>
  <si>
    <t>LDHAP4</t>
  </si>
  <si>
    <t>ENSG00000214110.3</t>
  </si>
  <si>
    <t>C19orf33</t>
  </si>
  <si>
    <t>ENSG00000167644.11</t>
  </si>
  <si>
    <t>IMPDH1P10</t>
  </si>
  <si>
    <t>ENSG00000232133.1</t>
  </si>
  <si>
    <t>TRIM24</t>
  </si>
  <si>
    <t>ENSG00000122779.17</t>
  </si>
  <si>
    <t>RGPD5</t>
  </si>
  <si>
    <t>ENSG00000015568.12</t>
  </si>
  <si>
    <t>ZBTB33</t>
  </si>
  <si>
    <t>ENSG00000177485.6</t>
  </si>
  <si>
    <t>PATZ1</t>
  </si>
  <si>
    <t>ENSG00000100105.17</t>
  </si>
  <si>
    <t>PPIF</t>
  </si>
  <si>
    <t>ENSG00000108179.13</t>
  </si>
  <si>
    <t>NDUFA10</t>
  </si>
  <si>
    <t>ENSG00000130414.11</t>
  </si>
  <si>
    <t>RAB34</t>
  </si>
  <si>
    <t>ENSG00000109113.19</t>
  </si>
  <si>
    <t>WDR3</t>
  </si>
  <si>
    <t>ENSG00000065183.15</t>
  </si>
  <si>
    <t>WDR60</t>
  </si>
  <si>
    <t>ENSG00000126870.15</t>
  </si>
  <si>
    <t>CLIC1</t>
  </si>
  <si>
    <t>ENSG00000213719.8</t>
  </si>
  <si>
    <t>ATP5PB</t>
  </si>
  <si>
    <t>ENSG00000116459.10</t>
  </si>
  <si>
    <t>LAMP1</t>
  </si>
  <si>
    <t>ENSG00000185896.10</t>
  </si>
  <si>
    <t>GPR108</t>
  </si>
  <si>
    <t>ENSG00000125734.15</t>
  </si>
  <si>
    <t>PSMA3-AS1</t>
  </si>
  <si>
    <t>ENSG00000257621.7</t>
  </si>
  <si>
    <t>UCP2</t>
  </si>
  <si>
    <t>ENSG00000175567.8</t>
  </si>
  <si>
    <t>HMSD</t>
  </si>
  <si>
    <t>ENSG00000221887.5</t>
  </si>
  <si>
    <t>ZNF713</t>
  </si>
  <si>
    <t>ENSG00000178665.15</t>
  </si>
  <si>
    <t>LSM3P2</t>
  </si>
  <si>
    <t>ENSG00000257847.1</t>
  </si>
  <si>
    <t>NR2F2-AS1</t>
  </si>
  <si>
    <t>ENSG00000247809.7</t>
  </si>
  <si>
    <t>FAM71E1</t>
  </si>
  <si>
    <t>ENSG00000142530.10</t>
  </si>
  <si>
    <t>CCDC96</t>
  </si>
  <si>
    <t>ENSG00000173013.5</t>
  </si>
  <si>
    <t>AC104596.1</t>
  </si>
  <si>
    <t>ENSG00000250326.1</t>
  </si>
  <si>
    <t>SUCLG1</t>
  </si>
  <si>
    <t>ENSG00000163541.11</t>
  </si>
  <si>
    <t>CD74</t>
  </si>
  <si>
    <t>ENSG00000019582.14</t>
  </si>
  <si>
    <t>SLC30A1</t>
  </si>
  <si>
    <t>ENSG00000170385.9</t>
  </si>
  <si>
    <t>ACAD8</t>
  </si>
  <si>
    <t>ENSG00000151498.11</t>
  </si>
  <si>
    <t>GALNT13</t>
  </si>
  <si>
    <t>ENSG00000144278.14</t>
  </si>
  <si>
    <t>URB1</t>
  </si>
  <si>
    <t>ENSG00000142207.6</t>
  </si>
  <si>
    <t>NDUFS7</t>
  </si>
  <si>
    <t>ENSG00000115286.19</t>
  </si>
  <si>
    <t>STARD7</t>
  </si>
  <si>
    <t>ENSG00000084090.13</t>
  </si>
  <si>
    <t>ZNF286A</t>
  </si>
  <si>
    <t>ENSG00000187607.15</t>
  </si>
  <si>
    <t>AC004556.1</t>
  </si>
  <si>
    <t>ENSG00000276345.1</t>
  </si>
  <si>
    <t>JPT1</t>
  </si>
  <si>
    <t>ENSG00000189159.15</t>
  </si>
  <si>
    <t>ZNF823</t>
  </si>
  <si>
    <t>ENSG00000197933.12</t>
  </si>
  <si>
    <t>AC245748.1</t>
  </si>
  <si>
    <t>ENSG00000267173.1</t>
  </si>
  <si>
    <t>FAM218A</t>
  </si>
  <si>
    <t>ENSG00000250486.4</t>
  </si>
  <si>
    <t>LRRC37B</t>
  </si>
  <si>
    <t>ENSG00000185158.12</t>
  </si>
  <si>
    <t>Ensembl.ID</t>
  </si>
  <si>
    <t>ACVR1</t>
  </si>
  <si>
    <t>ENSG00000115170</t>
  </si>
  <si>
    <t>ENSG00000115170.13</t>
  </si>
  <si>
    <t>ADAM10</t>
  </si>
  <si>
    <t>ENSG00000137845</t>
  </si>
  <si>
    <t>ENSG00000137845.14</t>
  </si>
  <si>
    <t>BHLHE41 (DEC2)</t>
  </si>
  <si>
    <t>ENSG00000123095</t>
  </si>
  <si>
    <t>ENSG00000123095.5</t>
  </si>
  <si>
    <t>ENSG00000108821</t>
  </si>
  <si>
    <t>COL4A5</t>
  </si>
  <si>
    <t>ENSG00000188153</t>
  </si>
  <si>
    <t>ENSG00000188153.13</t>
  </si>
  <si>
    <t>CTSD</t>
  </si>
  <si>
    <t>ENSG00000117984</t>
  </si>
  <si>
    <t>ENSG00000117984.13</t>
  </si>
  <si>
    <t>EPHA5</t>
  </si>
  <si>
    <t>ENSG00000145242</t>
  </si>
  <si>
    <t>ENSG00000145242.13</t>
  </si>
  <si>
    <t>GATA6</t>
  </si>
  <si>
    <t>ENSG00000141448</t>
  </si>
  <si>
    <t>ENSG00000141448.8</t>
  </si>
  <si>
    <t>HIST1H2BK</t>
  </si>
  <si>
    <t>ENSG00000197903</t>
  </si>
  <si>
    <t>ENSG00000197903.7</t>
  </si>
  <si>
    <t>IGFBP5</t>
  </si>
  <si>
    <t>ENSG00000115461</t>
  </si>
  <si>
    <t>ENSG00000115461.4</t>
  </si>
  <si>
    <t>NR2F1</t>
  </si>
  <si>
    <t>ENSG00000175745</t>
  </si>
  <si>
    <t>ENSG00000175745.12</t>
  </si>
  <si>
    <t>P4HA1</t>
  </si>
  <si>
    <t>ENSG00000122884</t>
  </si>
  <si>
    <t>ENSG00000122884.12</t>
  </si>
  <si>
    <t>SOX9</t>
  </si>
  <si>
    <t>ENSG00000125398</t>
  </si>
  <si>
    <t>ENSG00000125398.6</t>
  </si>
  <si>
    <t>SREBF1</t>
  </si>
  <si>
    <t>ENSG00000072310</t>
  </si>
  <si>
    <t>ENSG00000072310.16</t>
  </si>
  <si>
    <t>STAT3</t>
  </si>
  <si>
    <t>ENSG00000168610</t>
  </si>
  <si>
    <t>ENSG00000168610.14</t>
  </si>
  <si>
    <t>ENSG00000092969</t>
  </si>
  <si>
    <t>THBS1</t>
  </si>
  <si>
    <t>ENSG00000137801</t>
  </si>
  <si>
    <t>ENSG00000137801.10</t>
  </si>
  <si>
    <t>TP53</t>
  </si>
  <si>
    <t>ENSG00000141510</t>
  </si>
  <si>
    <t>ENSG00000141510.17</t>
  </si>
  <si>
    <t>TPM1</t>
  </si>
  <si>
    <t>ENSG00000140416</t>
  </si>
  <si>
    <t>ENSG00000140416.20</t>
  </si>
  <si>
    <t>APEX1</t>
  </si>
  <si>
    <t>ENSG00000100823</t>
  </si>
  <si>
    <t>ENSG00000100823.11</t>
  </si>
  <si>
    <t>ASNS</t>
  </si>
  <si>
    <t>ENSG00000070669</t>
  </si>
  <si>
    <t>ENSG00000070669.16</t>
  </si>
  <si>
    <t>ATF3</t>
  </si>
  <si>
    <t>ENSG00000162772</t>
  </si>
  <si>
    <t>ENSG00000162772.16</t>
  </si>
  <si>
    <t>ATF4</t>
  </si>
  <si>
    <t>ENSG00000128272</t>
  </si>
  <si>
    <t>ENSG00000128272.14</t>
  </si>
  <si>
    <t>BUB1</t>
  </si>
  <si>
    <t>ENSG00000169679</t>
  </si>
  <si>
    <t>ENSG00000169679.14</t>
  </si>
  <si>
    <t>BUB1B</t>
  </si>
  <si>
    <t>ENSG00000156970</t>
  </si>
  <si>
    <t>ENSG00000156970.12</t>
  </si>
  <si>
    <t>CDKN3</t>
  </si>
  <si>
    <t>ENSG00000100526</t>
  </si>
  <si>
    <t>ENSG00000100526.19</t>
  </si>
  <si>
    <t>ENSG00000153879</t>
  </si>
  <si>
    <t>CKS2</t>
  </si>
  <si>
    <t>ENSG00000123975</t>
  </si>
  <si>
    <t>ENSG00000123975.4</t>
  </si>
  <si>
    <t>DNMT1</t>
  </si>
  <si>
    <t>ENSG00000130816</t>
  </si>
  <si>
    <t>ENSG00000130816.15</t>
  </si>
  <si>
    <t>DTYMK</t>
  </si>
  <si>
    <t>ENSG00000168393</t>
  </si>
  <si>
    <t>ENSG00000168393.12</t>
  </si>
  <si>
    <t>EGFR</t>
  </si>
  <si>
    <t>ENSG00000146648</t>
  </si>
  <si>
    <t>ENSG00000146648.17</t>
  </si>
  <si>
    <t>ENSG00000120738</t>
  </si>
  <si>
    <t>ENSG00000175592</t>
  </si>
  <si>
    <t>FOXM1</t>
  </si>
  <si>
    <t>ENSG00000111206</t>
  </si>
  <si>
    <t>ENSG00000111206.12</t>
  </si>
  <si>
    <t>IGF1R</t>
  </si>
  <si>
    <t>ENSG00000140443</t>
  </si>
  <si>
    <t>ENSG00000140443.14</t>
  </si>
  <si>
    <t>JUN</t>
  </si>
  <si>
    <t>ENSG00000177606</t>
  </si>
  <si>
    <t>ENSG00000177606.6</t>
  </si>
  <si>
    <t>MMP1</t>
  </si>
  <si>
    <t>ENSG00000196611</t>
  </si>
  <si>
    <t>ENSG00000196611.4</t>
  </si>
  <si>
    <t>ODC1</t>
  </si>
  <si>
    <t>ENSG00000115758</t>
  </si>
  <si>
    <t>ENSG00000115758.12</t>
  </si>
  <si>
    <t>PIK3CB</t>
  </si>
  <si>
    <t>ENSG00000051382</t>
  </si>
  <si>
    <t>ENSG00000051382.8</t>
  </si>
  <si>
    <t>PLAT</t>
  </si>
  <si>
    <t>ENSG00000104368</t>
  </si>
  <si>
    <t>ENSG00000104368.17</t>
  </si>
  <si>
    <t>TIMP3</t>
  </si>
  <si>
    <t>ENSG00000100234</t>
  </si>
  <si>
    <t>ENSG00000100234.11</t>
  </si>
  <si>
    <t>TK1</t>
  </si>
  <si>
    <t>ENSG00000167900</t>
  </si>
  <si>
    <t>ENSG00000167900.11</t>
  </si>
  <si>
    <t>MKI67</t>
  </si>
  <si>
    <t>ENSG00000148773</t>
  </si>
  <si>
    <t>ENSG00000148773.13</t>
  </si>
  <si>
    <t>PCNA</t>
  </si>
  <si>
    <t>ENSG00000132646</t>
  </si>
  <si>
    <t>ENSG00000132646.10</t>
  </si>
  <si>
    <t>CDKN1B (p27)</t>
  </si>
  <si>
    <t>ENSG00000111276</t>
  </si>
  <si>
    <t>ENSG00000111276.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" fillId="0" borderId="0" xfId="0" applyFont="1"/>
    <xf numFmtId="0" fontId="1" fillId="2" borderId="0" xfId="0" applyFont="1" applyFill="1"/>
    <xf numFmtId="0" fontId="0" fillId="2" borderId="0" xfId="0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62"/>
  <sheetViews>
    <sheetView workbookViewId="0">
      <selection activeCell="E18" sqref="E18"/>
    </sheetView>
  </sheetViews>
  <sheetFormatPr defaultColWidth="11" defaultRowHeight="15.5" x14ac:dyDescent="0.35"/>
  <cols>
    <col min="8" max="8" width="10.83203125" style="3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3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35">
      <c r="A2" t="s">
        <v>109</v>
      </c>
      <c r="B2" t="s">
        <v>110</v>
      </c>
      <c r="C2">
        <v>557.24180501548199</v>
      </c>
      <c r="D2">
        <f t="shared" ref="D2:D65" si="0">2^-E2</f>
        <v>2097.0015131432219</v>
      </c>
      <c r="E2">
        <v>-11.0341121871092</v>
      </c>
      <c r="F2">
        <v>1.6692221323529299</v>
      </c>
      <c r="G2">
        <v>-6.6103318265709801</v>
      </c>
      <c r="H2" s="4">
        <v>3.83459513764476E-11</v>
      </c>
      <c r="I2" s="1">
        <v>1.64424244006259E-8</v>
      </c>
      <c r="J2">
        <v>1.4496724536344101</v>
      </c>
      <c r="K2">
        <v>0</v>
      </c>
      <c r="L2">
        <v>0</v>
      </c>
      <c r="M2">
        <v>68.459870644867394</v>
      </c>
      <c r="N2">
        <v>1010.87172373136</v>
      </c>
      <c r="O2">
        <v>2262.6695632630299</v>
      </c>
    </row>
    <row r="3" spans="1:15" x14ac:dyDescent="0.35">
      <c r="A3" t="s">
        <v>343</v>
      </c>
      <c r="B3" t="s">
        <v>344</v>
      </c>
      <c r="C3">
        <v>95.447679709207605</v>
      </c>
      <c r="D3">
        <f t="shared" si="0"/>
        <v>1206.6583518269892</v>
      </c>
      <c r="E3">
        <v>-10.2368015399627</v>
      </c>
      <c r="F3">
        <v>1.98927218821278</v>
      </c>
      <c r="G3">
        <v>-5.1460034482057102</v>
      </c>
      <c r="H3" s="4">
        <v>2.6609453247406602E-7</v>
      </c>
      <c r="I3" s="1">
        <v>3.3192470711401399E-5</v>
      </c>
      <c r="J3">
        <v>0</v>
      </c>
      <c r="K3">
        <v>0</v>
      </c>
      <c r="L3">
        <v>0</v>
      </c>
      <c r="M3">
        <v>95.083153673426906</v>
      </c>
      <c r="N3">
        <v>47.999607014784502</v>
      </c>
      <c r="O3">
        <v>429.60331756703403</v>
      </c>
    </row>
    <row r="4" spans="1:15" x14ac:dyDescent="0.35">
      <c r="A4" t="s">
        <v>39</v>
      </c>
      <c r="B4" t="s">
        <v>40</v>
      </c>
      <c r="C4">
        <v>281.51318446737599</v>
      </c>
      <c r="D4">
        <f t="shared" si="0"/>
        <v>684.50347547223203</v>
      </c>
      <c r="E4">
        <v>-9.4189140563620999</v>
      </c>
      <c r="F4">
        <v>1.1622185065064199</v>
      </c>
      <c r="G4">
        <v>-8.1042540655069804</v>
      </c>
      <c r="H4" s="4">
        <v>5.3070102853927202E-16</v>
      </c>
      <c r="I4" s="1">
        <v>8.4022219764579196E-13</v>
      </c>
      <c r="J4">
        <v>1.4496724536344101</v>
      </c>
      <c r="K4">
        <v>0</v>
      </c>
      <c r="L4">
        <v>0.81275652543640797</v>
      </c>
      <c r="M4">
        <v>375.578457010036</v>
      </c>
      <c r="N4">
        <v>335.99724910349198</v>
      </c>
      <c r="O4">
        <v>975.24097171165897</v>
      </c>
    </row>
    <row r="5" spans="1:15" x14ac:dyDescent="0.35">
      <c r="A5" t="s">
        <v>185</v>
      </c>
      <c r="B5" t="s">
        <v>186</v>
      </c>
      <c r="C5">
        <v>151.40826755094599</v>
      </c>
      <c r="D5">
        <f t="shared" si="0"/>
        <v>540.43284332087489</v>
      </c>
      <c r="E5">
        <v>-9.0779715429289602</v>
      </c>
      <c r="F5">
        <v>1.54729690556044</v>
      </c>
      <c r="G5">
        <v>-5.8669874607167598</v>
      </c>
      <c r="H5" s="4">
        <v>4.4378422269927297E-9</v>
      </c>
      <c r="I5" s="1">
        <v>1.06208917111587E-6</v>
      </c>
      <c r="J5">
        <v>0</v>
      </c>
      <c r="K5">
        <v>0</v>
      </c>
      <c r="L5">
        <v>1.6255130508728199</v>
      </c>
      <c r="M5">
        <v>358.46348934882002</v>
      </c>
      <c r="N5">
        <v>462.71621162252302</v>
      </c>
      <c r="O5">
        <v>85.644391283460195</v>
      </c>
    </row>
    <row r="6" spans="1:15" x14ac:dyDescent="0.35">
      <c r="A6" t="s">
        <v>15</v>
      </c>
      <c r="B6" t="s">
        <v>16</v>
      </c>
      <c r="C6">
        <v>2796.7306722902399</v>
      </c>
      <c r="D6">
        <f t="shared" si="0"/>
        <v>474.41124760927693</v>
      </c>
      <c r="E6">
        <v>-8.8899944042913699</v>
      </c>
      <c r="F6">
        <v>0.40889064857514501</v>
      </c>
      <c r="G6">
        <v>-21.741740573598801</v>
      </c>
      <c r="H6" s="4">
        <v>8.2702394815744199E-105</v>
      </c>
      <c r="I6" s="1">
        <v>1.7021806900976501E-100</v>
      </c>
      <c r="J6">
        <v>14.4967245363441</v>
      </c>
      <c r="K6">
        <v>10.7822319443962</v>
      </c>
      <c r="L6">
        <v>9.7530783052368992</v>
      </c>
      <c r="M6">
        <v>4527.8597779285901</v>
      </c>
      <c r="N6">
        <v>7595.4578140194999</v>
      </c>
      <c r="O6">
        <v>4622.0344070073797</v>
      </c>
    </row>
    <row r="7" spans="1:15" x14ac:dyDescent="0.35">
      <c r="A7" t="s">
        <v>77</v>
      </c>
      <c r="B7" t="s">
        <v>78</v>
      </c>
      <c r="C7">
        <v>249.45515242271699</v>
      </c>
      <c r="D7">
        <f t="shared" si="0"/>
        <v>472.77363175954156</v>
      </c>
      <c r="E7">
        <v>-8.8850057633811694</v>
      </c>
      <c r="F7">
        <v>1.2541486267028401</v>
      </c>
      <c r="G7">
        <v>-7.0844918809502397</v>
      </c>
      <c r="H7" s="4">
        <v>1.39555393377259E-12</v>
      </c>
      <c r="I7" s="1">
        <v>8.9760284577835601E-10</v>
      </c>
      <c r="J7">
        <v>2.89934490726881</v>
      </c>
      <c r="K7">
        <v>0</v>
      </c>
      <c r="L7">
        <v>0</v>
      </c>
      <c r="M7">
        <v>465.90745299979199</v>
      </c>
      <c r="N7">
        <v>773.753665078327</v>
      </c>
      <c r="O7">
        <v>254.17045155091401</v>
      </c>
    </row>
    <row r="8" spans="1:15" x14ac:dyDescent="0.35">
      <c r="A8" t="s">
        <v>762</v>
      </c>
      <c r="B8" t="s">
        <v>763</v>
      </c>
      <c r="C8">
        <v>37.096465725231702</v>
      </c>
      <c r="D8">
        <f t="shared" si="0"/>
        <v>469.11010496564143</v>
      </c>
      <c r="E8">
        <v>-8.8737827676216305</v>
      </c>
      <c r="F8">
        <v>2.12330728880214</v>
      </c>
      <c r="G8">
        <v>-4.1792268196035698</v>
      </c>
      <c r="H8" s="4">
        <v>2.9250184465091002E-5</v>
      </c>
      <c r="I8">
        <v>1.60540612442801E-3</v>
      </c>
      <c r="J8">
        <v>0</v>
      </c>
      <c r="K8">
        <v>0</v>
      </c>
      <c r="L8">
        <v>0</v>
      </c>
      <c r="M8">
        <v>98.886479820364002</v>
      </c>
      <c r="N8">
        <v>29.759756349166398</v>
      </c>
      <c r="O8">
        <v>93.932558181859505</v>
      </c>
    </row>
    <row r="9" spans="1:15" x14ac:dyDescent="0.35">
      <c r="A9" t="s">
        <v>568</v>
      </c>
      <c r="B9" t="s">
        <v>569</v>
      </c>
      <c r="C9">
        <v>66.575170257317097</v>
      </c>
      <c r="D9">
        <f t="shared" si="0"/>
        <v>431.32365715546217</v>
      </c>
      <c r="E9">
        <v>-8.7526270366722496</v>
      </c>
      <c r="F9">
        <v>1.9519711976487999</v>
      </c>
      <c r="G9">
        <v>-4.4839939478692203</v>
      </c>
      <c r="H9" s="4">
        <v>7.3258740795195701E-6</v>
      </c>
      <c r="I9">
        <v>5.4237820253479096E-4</v>
      </c>
      <c r="J9">
        <v>0</v>
      </c>
      <c r="K9">
        <v>0</v>
      </c>
      <c r="L9">
        <v>0.81275652543640797</v>
      </c>
      <c r="M9">
        <v>182.55965505297999</v>
      </c>
      <c r="N9">
        <v>14.399882104435401</v>
      </c>
      <c r="O9">
        <v>201.67872786105099</v>
      </c>
    </row>
    <row r="10" spans="1:15" x14ac:dyDescent="0.35">
      <c r="A10" t="s">
        <v>33</v>
      </c>
      <c r="B10" t="s">
        <v>34</v>
      </c>
      <c r="C10">
        <v>921.52811889998804</v>
      </c>
      <c r="D10">
        <f t="shared" si="0"/>
        <v>419.17126873865357</v>
      </c>
      <c r="E10">
        <v>-8.7113960233752792</v>
      </c>
      <c r="F10">
        <v>1.01822486345358</v>
      </c>
      <c r="G10">
        <v>-8.5554736837089909</v>
      </c>
      <c r="H10" s="4">
        <v>1.1738570607669901E-17</v>
      </c>
      <c r="I10" s="1">
        <v>2.4160326024706202E-14</v>
      </c>
      <c r="J10">
        <v>4.3490173609032201</v>
      </c>
      <c r="K10">
        <v>2.1564463888792398</v>
      </c>
      <c r="L10">
        <v>6.5020522034912602</v>
      </c>
      <c r="M10">
        <v>321.38105941618301</v>
      </c>
      <c r="N10">
        <v>1005.11177088959</v>
      </c>
      <c r="O10">
        <v>4189.66836714088</v>
      </c>
    </row>
    <row r="11" spans="1:15" x14ac:dyDescent="0.35">
      <c r="A11" t="s">
        <v>382</v>
      </c>
      <c r="B11" t="s">
        <v>383</v>
      </c>
      <c r="C11">
        <v>146.77909699314301</v>
      </c>
      <c r="D11">
        <f t="shared" si="0"/>
        <v>376.97151761419997</v>
      </c>
      <c r="E11">
        <v>-8.5583117134037998</v>
      </c>
      <c r="F11">
        <v>1.7043449461325799</v>
      </c>
      <c r="G11">
        <v>-5.0214668883924798</v>
      </c>
      <c r="H11" s="4">
        <v>5.1278344623900705E-7</v>
      </c>
      <c r="I11" s="1">
        <v>5.7049237245898602E-5</v>
      </c>
      <c r="J11">
        <v>2.1745086804516101</v>
      </c>
      <c r="K11">
        <v>0</v>
      </c>
      <c r="L11">
        <v>0</v>
      </c>
      <c r="M11">
        <v>78.919017548944396</v>
      </c>
      <c r="N11">
        <v>107.51911971311699</v>
      </c>
      <c r="O11">
        <v>692.061936016348</v>
      </c>
    </row>
    <row r="12" spans="1:15" x14ac:dyDescent="0.35">
      <c r="A12" t="s">
        <v>245</v>
      </c>
      <c r="B12" t="s">
        <v>246</v>
      </c>
      <c r="C12">
        <v>289.87979204275302</v>
      </c>
      <c r="D12">
        <f t="shared" si="0"/>
        <v>349.88289451873891</v>
      </c>
      <c r="E12">
        <v>-8.45072832392602</v>
      </c>
      <c r="F12">
        <v>1.5414904877576601</v>
      </c>
      <c r="G12">
        <v>-5.4821800011357196</v>
      </c>
      <c r="H12" s="4">
        <v>4.2011645177589803E-8</v>
      </c>
      <c r="I12" s="1">
        <v>7.45416966418236E-6</v>
      </c>
      <c r="J12">
        <v>0</v>
      </c>
      <c r="K12">
        <v>0</v>
      </c>
      <c r="L12">
        <v>4.8765391526184496</v>
      </c>
      <c r="M12">
        <v>118.85394209178401</v>
      </c>
      <c r="N12">
        <v>527.03568502233395</v>
      </c>
      <c r="O12">
        <v>1088.5125859897801</v>
      </c>
    </row>
    <row r="13" spans="1:15" x14ac:dyDescent="0.35">
      <c r="A13" t="s">
        <v>217</v>
      </c>
      <c r="B13" t="s">
        <v>218</v>
      </c>
      <c r="C13">
        <v>285.100072892566</v>
      </c>
      <c r="D13">
        <f t="shared" si="0"/>
        <v>320.10724543552766</v>
      </c>
      <c r="E13">
        <v>-8.3224115215648293</v>
      </c>
      <c r="F13">
        <v>1.4808765964177799</v>
      </c>
      <c r="G13">
        <v>-5.6199223768520596</v>
      </c>
      <c r="H13" s="4">
        <v>1.91043273464146E-8</v>
      </c>
      <c r="I13" s="1">
        <v>3.8318265097235201E-6</v>
      </c>
      <c r="J13">
        <v>0</v>
      </c>
      <c r="K13">
        <v>2.1564463888792398</v>
      </c>
      <c r="L13">
        <v>3.2510261017456301</v>
      </c>
      <c r="M13">
        <v>936.56906368325497</v>
      </c>
      <c r="N13">
        <v>738.23395588738595</v>
      </c>
      <c r="O13">
        <v>30.389945294131</v>
      </c>
    </row>
    <row r="14" spans="1:15" x14ac:dyDescent="0.35">
      <c r="A14" t="s">
        <v>610</v>
      </c>
      <c r="B14" t="s">
        <v>611</v>
      </c>
      <c r="C14">
        <v>42.840727124904397</v>
      </c>
      <c r="D14">
        <f t="shared" si="0"/>
        <v>277.07806034384043</v>
      </c>
      <c r="E14">
        <v>-8.1141486693192295</v>
      </c>
      <c r="F14">
        <v>1.8398356534265099</v>
      </c>
      <c r="G14">
        <v>-4.41025732608641</v>
      </c>
      <c r="H14" s="4">
        <v>1.0324785367816201E-5</v>
      </c>
      <c r="I14">
        <v>7.1071816869696996E-4</v>
      </c>
      <c r="J14">
        <v>0</v>
      </c>
      <c r="K14">
        <v>0</v>
      </c>
      <c r="L14">
        <v>0.81275652543640797</v>
      </c>
      <c r="M14">
        <v>37.082429932636501</v>
      </c>
      <c r="N14">
        <v>67.199449820698305</v>
      </c>
      <c r="O14">
        <v>151.94972647065501</v>
      </c>
    </row>
    <row r="15" spans="1:15" x14ac:dyDescent="0.35">
      <c r="A15" t="s">
        <v>1765</v>
      </c>
      <c r="B15" t="s">
        <v>1766</v>
      </c>
      <c r="C15">
        <v>21.454165447451299</v>
      </c>
      <c r="D15">
        <f t="shared" si="0"/>
        <v>271.47135612273763</v>
      </c>
      <c r="E15">
        <v>-8.0846561721147108</v>
      </c>
      <c r="F15">
        <v>2.4867218956625798</v>
      </c>
      <c r="G15">
        <v>-3.25113000622073</v>
      </c>
      <c r="H15" s="3">
        <v>1.1494728220922399E-3</v>
      </c>
      <c r="I15">
        <v>2.6915187285895901E-2</v>
      </c>
      <c r="J15">
        <v>0</v>
      </c>
      <c r="K15">
        <v>0</v>
      </c>
      <c r="L15">
        <v>0</v>
      </c>
      <c r="M15">
        <v>80.820680622412894</v>
      </c>
      <c r="N15">
        <v>23.0398113670966</v>
      </c>
      <c r="O15">
        <v>24.8645006951981</v>
      </c>
    </row>
    <row r="16" spans="1:15" x14ac:dyDescent="0.35">
      <c r="A16" t="s">
        <v>19</v>
      </c>
      <c r="B16" t="s">
        <v>20</v>
      </c>
      <c r="C16">
        <v>703.04526634043395</v>
      </c>
      <c r="D16">
        <f t="shared" si="0"/>
        <v>265.48926464924591</v>
      </c>
      <c r="E16">
        <v>-8.0525097150210101</v>
      </c>
      <c r="F16">
        <v>0.65939045752356296</v>
      </c>
      <c r="G16">
        <v>-12.212050725246099</v>
      </c>
      <c r="H16" s="4">
        <v>2.6804658566118902E-34</v>
      </c>
      <c r="I16" s="1">
        <v>1.83897827535953E-30</v>
      </c>
      <c r="J16">
        <v>7.2483622681720297</v>
      </c>
      <c r="K16">
        <v>4.3128927777584796</v>
      </c>
      <c r="L16">
        <v>4.0637826271820403</v>
      </c>
      <c r="M16">
        <v>947.97904212406604</v>
      </c>
      <c r="N16">
        <v>965.75209313746495</v>
      </c>
      <c r="O16">
        <v>2288.9154251079599</v>
      </c>
    </row>
    <row r="17" spans="1:15" x14ac:dyDescent="0.35">
      <c r="A17" t="s">
        <v>21</v>
      </c>
      <c r="B17" t="s">
        <v>22</v>
      </c>
      <c r="C17">
        <v>4305.2421461351096</v>
      </c>
      <c r="D17">
        <f t="shared" si="0"/>
        <v>227.85967219314122</v>
      </c>
      <c r="E17">
        <v>-7.8320018011913302</v>
      </c>
      <c r="F17">
        <v>0.74481018752368</v>
      </c>
      <c r="G17">
        <v>-10.515433237065301</v>
      </c>
      <c r="H17" s="4">
        <v>7.3342941558187099E-26</v>
      </c>
      <c r="I17" s="1">
        <v>3.7738610578765202E-22</v>
      </c>
      <c r="J17">
        <v>23.194759258150501</v>
      </c>
      <c r="K17">
        <v>12.9386783332754</v>
      </c>
      <c r="L17">
        <v>76.399113391022397</v>
      </c>
      <c r="M17">
        <v>3804.2769784738098</v>
      </c>
      <c r="N17">
        <v>7176.9012408505796</v>
      </c>
      <c r="O17">
        <v>14737.7421065038</v>
      </c>
    </row>
    <row r="18" spans="1:15" x14ac:dyDescent="0.35">
      <c r="A18" t="s">
        <v>943</v>
      </c>
      <c r="B18" t="s">
        <v>944</v>
      </c>
      <c r="C18">
        <v>61.334482087104703</v>
      </c>
      <c r="D18">
        <f t="shared" si="0"/>
        <v>219.73456485841501</v>
      </c>
      <c r="E18">
        <v>-7.77961801733084</v>
      </c>
      <c r="F18">
        <v>1.97318891019331</v>
      </c>
      <c r="G18">
        <v>-3.9426625484980402</v>
      </c>
      <c r="H18" s="4">
        <v>8.0581999295444197E-5</v>
      </c>
      <c r="I18">
        <v>3.5525139172783702E-3</v>
      </c>
      <c r="J18">
        <v>0</v>
      </c>
      <c r="K18">
        <v>0</v>
      </c>
      <c r="L18">
        <v>1.6255130508728199</v>
      </c>
      <c r="M18">
        <v>52.295734520384798</v>
      </c>
      <c r="N18">
        <v>23.999803507392301</v>
      </c>
      <c r="O18">
        <v>290.08584144397798</v>
      </c>
    </row>
    <row r="19" spans="1:15" x14ac:dyDescent="0.35">
      <c r="A19" t="s">
        <v>155</v>
      </c>
      <c r="B19" t="s">
        <v>156</v>
      </c>
      <c r="C19">
        <v>556.95702408922602</v>
      </c>
      <c r="D19">
        <f t="shared" si="0"/>
        <v>172.17935227813132</v>
      </c>
      <c r="E19">
        <v>-7.4277683351112103</v>
      </c>
      <c r="F19">
        <v>1.2257442273006101</v>
      </c>
      <c r="G19">
        <v>-6.0598028280899898</v>
      </c>
      <c r="H19" s="4">
        <v>1.3628851002599199E-9</v>
      </c>
      <c r="I19" s="1">
        <v>3.9508311455703701E-7</v>
      </c>
      <c r="J19">
        <v>0</v>
      </c>
      <c r="K19">
        <v>2.1564463888792398</v>
      </c>
      <c r="L19">
        <v>17.067887034164599</v>
      </c>
      <c r="M19">
        <v>928.96241138938103</v>
      </c>
      <c r="N19">
        <v>828.47321707518097</v>
      </c>
      <c r="O19">
        <v>1565.08218264775</v>
      </c>
    </row>
    <row r="20" spans="1:15" x14ac:dyDescent="0.35">
      <c r="A20" t="s">
        <v>937</v>
      </c>
      <c r="B20" t="s">
        <v>938</v>
      </c>
      <c r="C20">
        <v>39.252860864422402</v>
      </c>
      <c r="D20">
        <f t="shared" si="0"/>
        <v>139.89494235356443</v>
      </c>
      <c r="E20">
        <v>-7.1281999952128601</v>
      </c>
      <c r="F20">
        <v>1.8055817030983801</v>
      </c>
      <c r="G20">
        <v>-3.94786897927735</v>
      </c>
      <c r="H20" s="4">
        <v>7.8849934962978502E-5</v>
      </c>
      <c r="I20">
        <v>3.50516060779271E-3</v>
      </c>
      <c r="J20">
        <v>0</v>
      </c>
      <c r="K20">
        <v>0</v>
      </c>
      <c r="L20">
        <v>1.6255130508728199</v>
      </c>
      <c r="M20">
        <v>61.804049887727501</v>
      </c>
      <c r="N20">
        <v>42.2396541730104</v>
      </c>
      <c r="O20">
        <v>129.84794807492301</v>
      </c>
    </row>
    <row r="21" spans="1:15" x14ac:dyDescent="0.35">
      <c r="A21" t="s">
        <v>478</v>
      </c>
      <c r="B21" t="s">
        <v>479</v>
      </c>
      <c r="C21">
        <v>77.986050272806594</v>
      </c>
      <c r="D21">
        <f t="shared" si="0"/>
        <v>139.84250279936953</v>
      </c>
      <c r="E21">
        <v>-7.1276591002631102</v>
      </c>
      <c r="F21">
        <v>1.5291721742894</v>
      </c>
      <c r="G21">
        <v>-4.6611226780759898</v>
      </c>
      <c r="H21" s="4">
        <v>3.1448919134529E-6</v>
      </c>
      <c r="I21">
        <v>2.7780328481840098E-4</v>
      </c>
      <c r="J21">
        <v>0</v>
      </c>
      <c r="K21">
        <v>0</v>
      </c>
      <c r="L21">
        <v>3.2510261017456301</v>
      </c>
      <c r="M21">
        <v>197.772959640728</v>
      </c>
      <c r="N21">
        <v>131.51892322051</v>
      </c>
      <c r="O21">
        <v>135.37339267385599</v>
      </c>
    </row>
    <row r="22" spans="1:15" x14ac:dyDescent="0.35">
      <c r="A22" t="s">
        <v>502</v>
      </c>
      <c r="B22" t="s">
        <v>503</v>
      </c>
      <c r="C22">
        <v>77.191468300395698</v>
      </c>
      <c r="D22">
        <f t="shared" si="0"/>
        <v>130.53892086036836</v>
      </c>
      <c r="E22">
        <v>-7.0283362077619298</v>
      </c>
      <c r="F22">
        <v>1.5297348972156699</v>
      </c>
      <c r="G22">
        <v>-4.5944798805037799</v>
      </c>
      <c r="H22" s="4">
        <v>4.33829980629091E-6</v>
      </c>
      <c r="I22">
        <v>3.6355796679432502E-4</v>
      </c>
      <c r="J22">
        <v>1.4496724536344101</v>
      </c>
      <c r="K22">
        <v>2.1564463888792398</v>
      </c>
      <c r="L22">
        <v>0</v>
      </c>
      <c r="M22">
        <v>47.541576836713503</v>
      </c>
      <c r="N22">
        <v>65.279465540106997</v>
      </c>
      <c r="O22">
        <v>346.72164858304001</v>
      </c>
    </row>
    <row r="23" spans="1:15" x14ac:dyDescent="0.35">
      <c r="A23" t="s">
        <v>1430</v>
      </c>
      <c r="B23" t="s">
        <v>1431</v>
      </c>
      <c r="C23">
        <v>143.47146071585601</v>
      </c>
      <c r="D23">
        <f t="shared" si="0"/>
        <v>104.11405318611465</v>
      </c>
      <c r="E23">
        <v>-6.7020210047477304</v>
      </c>
      <c r="F23">
        <v>1.9197841455026601</v>
      </c>
      <c r="G23">
        <v>-3.49102841611026</v>
      </c>
      <c r="H23" s="3">
        <v>4.8116507429813902E-4</v>
      </c>
      <c r="I23">
        <v>1.3928747621947001E-2</v>
      </c>
      <c r="J23">
        <v>0</v>
      </c>
      <c r="K23">
        <v>0</v>
      </c>
      <c r="L23">
        <v>8.1275652543640806</v>
      </c>
      <c r="M23">
        <v>115.050615944847</v>
      </c>
      <c r="N23">
        <v>56.6395362774457</v>
      </c>
      <c r="O23">
        <v>681.01104681848199</v>
      </c>
    </row>
    <row r="24" spans="1:15" x14ac:dyDescent="0.35">
      <c r="A24" t="s">
        <v>859</v>
      </c>
      <c r="B24" t="s">
        <v>860</v>
      </c>
      <c r="C24">
        <v>68.978357475135795</v>
      </c>
      <c r="D24">
        <f t="shared" si="0"/>
        <v>100.73422817371727</v>
      </c>
      <c r="E24">
        <v>-6.6544101653344399</v>
      </c>
      <c r="F24">
        <v>1.65076385675251</v>
      </c>
      <c r="G24">
        <v>-4.0311096818084202</v>
      </c>
      <c r="H24" s="4">
        <v>5.5514128069723003E-5</v>
      </c>
      <c r="I24">
        <v>2.69479194323358E-3</v>
      </c>
      <c r="J24">
        <v>0.72483622681720306</v>
      </c>
      <c r="K24">
        <v>0</v>
      </c>
      <c r="L24">
        <v>3.2510261017456301</v>
      </c>
      <c r="M24">
        <v>95.083153673426906</v>
      </c>
      <c r="N24">
        <v>19.1998428059138</v>
      </c>
      <c r="O24">
        <v>295.61128604291099</v>
      </c>
    </row>
    <row r="25" spans="1:15" x14ac:dyDescent="0.35">
      <c r="A25" t="s">
        <v>1192</v>
      </c>
      <c r="B25" t="s">
        <v>1193</v>
      </c>
      <c r="C25">
        <v>462.04543294537802</v>
      </c>
      <c r="D25">
        <f t="shared" si="0"/>
        <v>88.289303437206442</v>
      </c>
      <c r="E25">
        <v>-6.46416675571838</v>
      </c>
      <c r="F25">
        <v>1.73731329847107</v>
      </c>
      <c r="G25">
        <v>-3.7207835578114801</v>
      </c>
      <c r="H25" s="3">
        <v>1.98605603574152E-4</v>
      </c>
      <c r="I25">
        <v>6.90489954858648E-3</v>
      </c>
      <c r="J25">
        <v>0</v>
      </c>
      <c r="K25">
        <v>28.033803055430099</v>
      </c>
      <c r="L25">
        <v>3.2510261017456301</v>
      </c>
      <c r="M25">
        <v>22.819956881622499</v>
      </c>
      <c r="N25">
        <v>715.194144520289</v>
      </c>
      <c r="O25">
        <v>2002.97366711318</v>
      </c>
    </row>
    <row r="26" spans="1:15" x14ac:dyDescent="0.35">
      <c r="A26" t="s">
        <v>1352</v>
      </c>
      <c r="B26" t="s">
        <v>1353</v>
      </c>
      <c r="C26">
        <v>296.43525259994601</v>
      </c>
      <c r="D26">
        <f t="shared" si="0"/>
        <v>83.561542423512492</v>
      </c>
      <c r="E26">
        <v>-6.3847672175726</v>
      </c>
      <c r="F26">
        <v>1.8000245387297999</v>
      </c>
      <c r="G26">
        <v>-3.54704454311387</v>
      </c>
      <c r="H26" s="3">
        <v>3.8957871768242701E-4</v>
      </c>
      <c r="I26">
        <v>1.1925534031734001E-2</v>
      </c>
      <c r="J26">
        <v>1.4496724536344101</v>
      </c>
      <c r="K26">
        <v>0</v>
      </c>
      <c r="L26">
        <v>19.506156610473798</v>
      </c>
      <c r="M26">
        <v>347.05351090800798</v>
      </c>
      <c r="N26">
        <v>1396.78856413023</v>
      </c>
      <c r="O26">
        <v>13.8136114973323</v>
      </c>
    </row>
    <row r="27" spans="1:15" x14ac:dyDescent="0.35">
      <c r="A27" t="s">
        <v>17</v>
      </c>
      <c r="B27" t="s">
        <v>18</v>
      </c>
      <c r="C27">
        <v>711.58627386041996</v>
      </c>
      <c r="D27">
        <f t="shared" si="0"/>
        <v>82.299571014520168</v>
      </c>
      <c r="E27">
        <v>-6.3628130055240897</v>
      </c>
      <c r="F27">
        <v>0.40957505886065998</v>
      </c>
      <c r="G27">
        <v>-15.5351573975816</v>
      </c>
      <c r="H27" s="4">
        <v>2.00579174329812E-54</v>
      </c>
      <c r="I27" s="1">
        <v>2.0641602830281E-50</v>
      </c>
      <c r="J27">
        <v>15.2215607631613</v>
      </c>
      <c r="K27">
        <v>18.329794305473499</v>
      </c>
      <c r="L27">
        <v>17.880643559601001</v>
      </c>
      <c r="M27">
        <v>1431.9522943218101</v>
      </c>
      <c r="N27">
        <v>1038.7114957999399</v>
      </c>
      <c r="O27">
        <v>1747.4218544125299</v>
      </c>
    </row>
    <row r="28" spans="1:15" x14ac:dyDescent="0.35">
      <c r="A28" t="s">
        <v>636</v>
      </c>
      <c r="B28" t="s">
        <v>637</v>
      </c>
      <c r="C28">
        <v>180.41361981622299</v>
      </c>
      <c r="D28">
        <f t="shared" si="0"/>
        <v>78.789100302679898</v>
      </c>
      <c r="E28">
        <v>-6.2999241556995198</v>
      </c>
      <c r="F28">
        <v>1.4458611639089101</v>
      </c>
      <c r="G28">
        <v>-4.3572123748504001</v>
      </c>
      <c r="H28" s="4">
        <v>1.31729436229705E-5</v>
      </c>
      <c r="I28">
        <v>8.6899206938454701E-4</v>
      </c>
      <c r="J28">
        <v>0</v>
      </c>
      <c r="K28">
        <v>2.1564463888792398</v>
      </c>
      <c r="L28">
        <v>11.3785913561097</v>
      </c>
      <c r="M28">
        <v>247.21619955091001</v>
      </c>
      <c r="N28">
        <v>119.99901753696101</v>
      </c>
      <c r="O28">
        <v>701.73146406447995</v>
      </c>
    </row>
    <row r="29" spans="1:15" x14ac:dyDescent="0.35">
      <c r="A29" t="s">
        <v>2008</v>
      </c>
      <c r="B29" t="s">
        <v>2009</v>
      </c>
      <c r="C29">
        <v>43.839153754346498</v>
      </c>
      <c r="D29">
        <f t="shared" si="0"/>
        <v>78.676428106293997</v>
      </c>
      <c r="E29">
        <v>-6.2978595559314803</v>
      </c>
      <c r="F29">
        <v>2.01200489478502</v>
      </c>
      <c r="G29">
        <v>-3.1301412696634601</v>
      </c>
      <c r="H29" s="3">
        <v>1.74722255945139E-3</v>
      </c>
      <c r="I29">
        <v>3.5925409309319201E-2</v>
      </c>
      <c r="J29">
        <v>0</v>
      </c>
      <c r="K29">
        <v>0</v>
      </c>
      <c r="L29">
        <v>3.2510261017456301</v>
      </c>
      <c r="M29">
        <v>39.934924542839298</v>
      </c>
      <c r="N29">
        <v>27.839772068575002</v>
      </c>
      <c r="O29">
        <v>192.00919981291901</v>
      </c>
    </row>
    <row r="30" spans="1:15" x14ac:dyDescent="0.35">
      <c r="A30" t="s">
        <v>690</v>
      </c>
      <c r="B30" t="s">
        <v>691</v>
      </c>
      <c r="C30">
        <v>355.03051054821498</v>
      </c>
      <c r="D30">
        <f t="shared" si="0"/>
        <v>71.989792537898282</v>
      </c>
      <c r="E30">
        <v>-6.1697204556239003</v>
      </c>
      <c r="F30">
        <v>1.44000296438234</v>
      </c>
      <c r="G30">
        <v>-4.2845192740768301</v>
      </c>
      <c r="H30" s="4">
        <v>1.83134732930145E-5</v>
      </c>
      <c r="I30">
        <v>1.1118817324980101E-3</v>
      </c>
      <c r="J30">
        <v>8.6980347218064296</v>
      </c>
      <c r="K30">
        <v>0</v>
      </c>
      <c r="L30">
        <v>20.318913135910201</v>
      </c>
      <c r="M30">
        <v>333.74186939372902</v>
      </c>
      <c r="N30">
        <v>118.07903325637</v>
      </c>
      <c r="O30">
        <v>1649.3452127814801</v>
      </c>
    </row>
    <row r="31" spans="1:15" x14ac:dyDescent="0.35">
      <c r="A31" t="s">
        <v>1290</v>
      </c>
      <c r="B31" t="s">
        <v>1291</v>
      </c>
      <c r="C31">
        <v>56.241349984057102</v>
      </c>
      <c r="D31">
        <f t="shared" si="0"/>
        <v>51.375256946798707</v>
      </c>
      <c r="E31">
        <v>-5.6830017991550701</v>
      </c>
      <c r="F31">
        <v>1.56596720464774</v>
      </c>
      <c r="G31">
        <v>-3.62906820927545</v>
      </c>
      <c r="H31" s="3">
        <v>2.8444608221795E-4</v>
      </c>
      <c r="I31">
        <v>9.13333738566279E-3</v>
      </c>
      <c r="J31">
        <v>1.4496724536344101</v>
      </c>
      <c r="K31">
        <v>0</v>
      </c>
      <c r="L31">
        <v>4.8765391526184496</v>
      </c>
      <c r="M31">
        <v>86.525669842818502</v>
      </c>
      <c r="N31">
        <v>24.959795647688001</v>
      </c>
      <c r="O31">
        <v>219.63642280758299</v>
      </c>
    </row>
    <row r="32" spans="1:15" x14ac:dyDescent="0.35">
      <c r="A32" t="s">
        <v>750</v>
      </c>
      <c r="B32" t="s">
        <v>751</v>
      </c>
      <c r="C32">
        <v>248.19963270047</v>
      </c>
      <c r="D32">
        <f t="shared" si="0"/>
        <v>50.259815148149158</v>
      </c>
      <c r="E32">
        <v>-5.6513334599909504</v>
      </c>
      <c r="F32">
        <v>1.3472948772808</v>
      </c>
      <c r="G32">
        <v>-4.1945780061131401</v>
      </c>
      <c r="H32" s="4">
        <v>2.7338006111659201E-5</v>
      </c>
      <c r="I32">
        <v>1.52485322978366E-3</v>
      </c>
      <c r="J32">
        <v>2.89934490726881</v>
      </c>
      <c r="K32">
        <v>0</v>
      </c>
      <c r="L32">
        <v>26.008208813965101</v>
      </c>
      <c r="M32">
        <v>431.67751767735803</v>
      </c>
      <c r="N32">
        <v>564.47537849386595</v>
      </c>
      <c r="O32">
        <v>464.13734631036499</v>
      </c>
    </row>
    <row r="33" spans="1:15" x14ac:dyDescent="0.35">
      <c r="A33" t="s">
        <v>1966</v>
      </c>
      <c r="B33" t="s">
        <v>1967</v>
      </c>
      <c r="C33">
        <v>118.370719495297</v>
      </c>
      <c r="D33">
        <f t="shared" si="0"/>
        <v>48.418340907476733</v>
      </c>
      <c r="E33">
        <v>-5.5974817399911698</v>
      </c>
      <c r="F33">
        <v>1.78074889173038</v>
      </c>
      <c r="G33">
        <v>-3.1433301831523299</v>
      </c>
      <c r="H33" s="3">
        <v>1.67037305129282E-3</v>
      </c>
      <c r="I33">
        <v>3.5056482093854702E-2</v>
      </c>
      <c r="J33">
        <v>2.89934490726881</v>
      </c>
      <c r="K33">
        <v>0</v>
      </c>
      <c r="L33">
        <v>11.3785913561097</v>
      </c>
      <c r="M33">
        <v>5.7049892204056203</v>
      </c>
      <c r="N33">
        <v>441.59638453601798</v>
      </c>
      <c r="O33">
        <v>248.645006951981</v>
      </c>
    </row>
    <row r="34" spans="1:15" x14ac:dyDescent="0.35">
      <c r="A34" t="s">
        <v>75</v>
      </c>
      <c r="B34" t="s">
        <v>76</v>
      </c>
      <c r="C34">
        <v>6518.4198841938796</v>
      </c>
      <c r="D34">
        <f t="shared" si="0"/>
        <v>47.190952380257414</v>
      </c>
      <c r="E34">
        <v>-5.5604383822851897</v>
      </c>
      <c r="F34">
        <v>0.78336238002446401</v>
      </c>
      <c r="G34">
        <v>-7.0981687710246497</v>
      </c>
      <c r="H34" s="4">
        <v>1.26420747809753E-12</v>
      </c>
      <c r="I34" s="1">
        <v>8.3935220368398201E-10</v>
      </c>
      <c r="J34">
        <v>39.141156248128901</v>
      </c>
      <c r="K34">
        <v>465.792419997916</v>
      </c>
      <c r="L34">
        <v>307.22196661496201</v>
      </c>
      <c r="M34">
        <v>6609.2300118399098</v>
      </c>
      <c r="N34">
        <v>17524.656521097801</v>
      </c>
      <c r="O34">
        <v>14164.4772293645</v>
      </c>
    </row>
    <row r="35" spans="1:15" x14ac:dyDescent="0.35">
      <c r="A35" t="s">
        <v>1883</v>
      </c>
      <c r="B35" t="s">
        <v>1884</v>
      </c>
      <c r="C35">
        <v>56.612529042793803</v>
      </c>
      <c r="D35">
        <f t="shared" si="0"/>
        <v>45.448734935974194</v>
      </c>
      <c r="E35">
        <v>-5.5061682324971297</v>
      </c>
      <c r="F35">
        <v>1.72458833366149</v>
      </c>
      <c r="G35">
        <v>-3.1927435232076098</v>
      </c>
      <c r="H35" s="3">
        <v>1.4092805762300801E-3</v>
      </c>
      <c r="I35">
        <v>3.0923041385892899E-2</v>
      </c>
      <c r="J35">
        <v>0.72483622681720306</v>
      </c>
      <c r="K35">
        <v>0</v>
      </c>
      <c r="L35">
        <v>6.5020522034912602</v>
      </c>
      <c r="M35">
        <v>92.230659063224095</v>
      </c>
      <c r="N35">
        <v>19.1998428059138</v>
      </c>
      <c r="O35">
        <v>221.01778395731699</v>
      </c>
    </row>
    <row r="36" spans="1:15" x14ac:dyDescent="0.35">
      <c r="A36" t="s">
        <v>800</v>
      </c>
      <c r="B36" t="s">
        <v>801</v>
      </c>
      <c r="C36">
        <v>76.285820046898294</v>
      </c>
      <c r="D36">
        <f t="shared" si="0"/>
        <v>43.687184873537717</v>
      </c>
      <c r="E36">
        <v>-5.4491382388970599</v>
      </c>
      <c r="F36">
        <v>1.3214586735818199</v>
      </c>
      <c r="G36">
        <v>-4.1235782456421104</v>
      </c>
      <c r="H36" s="4">
        <v>3.7303165960699398E-5</v>
      </c>
      <c r="I36">
        <v>1.94866437005867E-3</v>
      </c>
      <c r="J36">
        <v>4.3490173609032201</v>
      </c>
      <c r="K36">
        <v>0</v>
      </c>
      <c r="L36">
        <v>5.6892956780548598</v>
      </c>
      <c r="M36">
        <v>69.410702181601707</v>
      </c>
      <c r="N36">
        <v>107.51911971311699</v>
      </c>
      <c r="O36">
        <v>270.746785347713</v>
      </c>
    </row>
    <row r="37" spans="1:15" x14ac:dyDescent="0.35">
      <c r="A37" t="s">
        <v>1821</v>
      </c>
      <c r="B37" t="s">
        <v>1822</v>
      </c>
      <c r="C37">
        <v>240.790590841907</v>
      </c>
      <c r="D37">
        <f t="shared" si="0"/>
        <v>40.433909752659659</v>
      </c>
      <c r="E37">
        <v>-5.3374938064874904</v>
      </c>
      <c r="F37">
        <v>1.6556151985630201</v>
      </c>
      <c r="G37">
        <v>-3.2238734043515298</v>
      </c>
      <c r="H37" s="3">
        <v>1.26469295665327E-3</v>
      </c>
      <c r="I37">
        <v>2.8698908967847499E-2</v>
      </c>
      <c r="J37">
        <v>1.4496724536344101</v>
      </c>
      <c r="K37">
        <v>0</v>
      </c>
      <c r="L37">
        <v>33.3230175428927</v>
      </c>
      <c r="M37">
        <v>110.296458261175</v>
      </c>
      <c r="N37">
        <v>368.63698187354498</v>
      </c>
      <c r="O37">
        <v>931.03741492019606</v>
      </c>
    </row>
    <row r="38" spans="1:15" x14ac:dyDescent="0.35">
      <c r="A38" t="s">
        <v>2155</v>
      </c>
      <c r="B38" t="s">
        <v>2156</v>
      </c>
      <c r="C38">
        <v>831.10682815263897</v>
      </c>
      <c r="D38">
        <f t="shared" si="0"/>
        <v>40.410337930705623</v>
      </c>
      <c r="E38">
        <v>-5.3366525109698504</v>
      </c>
      <c r="F38">
        <v>1.74237344720091</v>
      </c>
      <c r="G38">
        <v>-3.0628637732875799</v>
      </c>
      <c r="H38" s="3">
        <v>2.1922983545732901E-3</v>
      </c>
      <c r="I38">
        <v>4.1973846264025498E-2</v>
      </c>
      <c r="J38">
        <v>15.2215607631613</v>
      </c>
      <c r="K38">
        <v>104.587649860643</v>
      </c>
      <c r="L38">
        <v>0.81275652543640797</v>
      </c>
      <c r="M38">
        <v>19.0166307346854</v>
      </c>
      <c r="N38">
        <v>255.35790931865401</v>
      </c>
      <c r="O38">
        <v>4591.6444617132502</v>
      </c>
    </row>
    <row r="39" spans="1:15" x14ac:dyDescent="0.35">
      <c r="A39" t="s">
        <v>197</v>
      </c>
      <c r="B39" t="s">
        <v>198</v>
      </c>
      <c r="C39">
        <v>2205.1462792421898</v>
      </c>
      <c r="D39">
        <f t="shared" si="0"/>
        <v>38.618406183771448</v>
      </c>
      <c r="E39">
        <v>-5.2712167190874402</v>
      </c>
      <c r="F39">
        <v>0.91296425947470505</v>
      </c>
      <c r="G39">
        <v>-5.7737383083543197</v>
      </c>
      <c r="H39" s="4">
        <v>7.7531820595841804E-9</v>
      </c>
      <c r="I39" s="1">
        <v>1.7345216646778399E-6</v>
      </c>
      <c r="J39">
        <v>17.396069443612902</v>
      </c>
      <c r="K39">
        <v>204.86240694352799</v>
      </c>
      <c r="L39">
        <v>112.16040051022399</v>
      </c>
      <c r="M39">
        <v>1338.7708037218499</v>
      </c>
      <c r="N39">
        <v>3603.81049467002</v>
      </c>
      <c r="O39">
        <v>7953.8775001639297</v>
      </c>
    </row>
    <row r="40" spans="1:15" x14ac:dyDescent="0.35">
      <c r="A40" t="s">
        <v>1304</v>
      </c>
      <c r="B40" t="s">
        <v>1305</v>
      </c>
      <c r="C40">
        <v>163.66611182495501</v>
      </c>
      <c r="D40">
        <f t="shared" si="0"/>
        <v>36.353636068926129</v>
      </c>
      <c r="E40">
        <v>-5.18402776374369</v>
      </c>
      <c r="F40">
        <v>1.43281879119068</v>
      </c>
      <c r="G40">
        <v>-3.6180623785899302</v>
      </c>
      <c r="H40" s="3">
        <v>2.96816866936142E-4</v>
      </c>
      <c r="I40">
        <v>9.4270283886488393E-3</v>
      </c>
      <c r="J40">
        <v>0</v>
      </c>
      <c r="K40">
        <v>4.3128927777584796</v>
      </c>
      <c r="L40">
        <v>21.944426186783001</v>
      </c>
      <c r="M40">
        <v>202.527117324399</v>
      </c>
      <c r="N40">
        <v>291.83761064989</v>
      </c>
      <c r="O40">
        <v>461.374624010898</v>
      </c>
    </row>
    <row r="41" spans="1:15" x14ac:dyDescent="0.35">
      <c r="A41" t="s">
        <v>1678</v>
      </c>
      <c r="B41" t="s">
        <v>1679</v>
      </c>
      <c r="C41">
        <v>195.592577060807</v>
      </c>
      <c r="D41">
        <f t="shared" si="0"/>
        <v>36.251809770566702</v>
      </c>
      <c r="E41">
        <v>-5.17998111434179</v>
      </c>
      <c r="F41">
        <v>1.56762142271252</v>
      </c>
      <c r="G41">
        <v>-3.3043571868127701</v>
      </c>
      <c r="H41" s="3">
        <v>9.5194462727037099E-4</v>
      </c>
      <c r="I41">
        <v>2.34645800221303E-2</v>
      </c>
      <c r="J41">
        <v>0</v>
      </c>
      <c r="K41">
        <v>30.190249444309401</v>
      </c>
      <c r="L41">
        <v>1.6255130508728199</v>
      </c>
      <c r="M41">
        <v>451.64497994877797</v>
      </c>
      <c r="N41">
        <v>347.51715478704</v>
      </c>
      <c r="O41">
        <v>342.57756513384101</v>
      </c>
    </row>
    <row r="42" spans="1:15" x14ac:dyDescent="0.35">
      <c r="A42" t="s">
        <v>27</v>
      </c>
      <c r="B42" t="s">
        <v>28</v>
      </c>
      <c r="C42">
        <v>6498.14434308001</v>
      </c>
      <c r="D42">
        <f t="shared" si="0"/>
        <v>36.060888379964638</v>
      </c>
      <c r="E42">
        <v>-5.1723630336870698</v>
      </c>
      <c r="F42">
        <v>0.55496315740798396</v>
      </c>
      <c r="G42">
        <v>-9.3201917364121201</v>
      </c>
      <c r="H42" s="4">
        <v>1.16130249882504E-20</v>
      </c>
      <c r="I42" s="1">
        <v>3.4145611472595802E-17</v>
      </c>
      <c r="J42">
        <v>152.94044385843</v>
      </c>
      <c r="K42">
        <v>485.200437497829</v>
      </c>
      <c r="L42">
        <v>414.505827972568</v>
      </c>
      <c r="M42">
        <v>7525.8316132517402</v>
      </c>
      <c r="N42">
        <v>10002.1581097408</v>
      </c>
      <c r="O42">
        <v>20408.2296261587</v>
      </c>
    </row>
    <row r="43" spans="1:15" x14ac:dyDescent="0.35">
      <c r="A43" t="s">
        <v>867</v>
      </c>
      <c r="B43" t="s">
        <v>868</v>
      </c>
      <c r="C43">
        <v>249.58175459139201</v>
      </c>
      <c r="D43">
        <f t="shared" si="0"/>
        <v>34.428802135479401</v>
      </c>
      <c r="E43">
        <v>-5.1055440816834698</v>
      </c>
      <c r="F43">
        <v>1.26796376232139</v>
      </c>
      <c r="G43">
        <v>-4.0265693968542502</v>
      </c>
      <c r="H43" s="4">
        <v>5.6596541025743403E-5</v>
      </c>
      <c r="I43">
        <v>2.7216588957753498E-3</v>
      </c>
      <c r="J43">
        <v>1.4496724536344101</v>
      </c>
      <c r="K43">
        <v>38.8160349998263</v>
      </c>
      <c r="L43">
        <v>2.4382695763092199</v>
      </c>
      <c r="M43">
        <v>323.28272248965197</v>
      </c>
      <c r="N43">
        <v>433.91644741365201</v>
      </c>
      <c r="O43">
        <v>697.58738061528004</v>
      </c>
    </row>
    <row r="44" spans="1:15" x14ac:dyDescent="0.35">
      <c r="A44" t="s">
        <v>428</v>
      </c>
      <c r="B44" t="s">
        <v>429</v>
      </c>
      <c r="C44">
        <v>631.54086425829803</v>
      </c>
      <c r="D44">
        <f t="shared" si="0"/>
        <v>32.879640937396623</v>
      </c>
      <c r="E44">
        <v>-5.0391226390205297</v>
      </c>
      <c r="F44">
        <v>1.0486672822390599</v>
      </c>
      <c r="G44">
        <v>-4.8052635229176301</v>
      </c>
      <c r="H44" s="4">
        <v>1.5454780904848201E-6</v>
      </c>
      <c r="I44">
        <v>1.5292802912672399E-4</v>
      </c>
      <c r="J44">
        <v>2.1745086804516101</v>
      </c>
      <c r="K44">
        <v>39.894258194265902</v>
      </c>
      <c r="L44">
        <v>69.897061187531094</v>
      </c>
      <c r="M44">
        <v>636.10629807522605</v>
      </c>
      <c r="N44">
        <v>1795.18530235294</v>
      </c>
      <c r="O44">
        <v>1245.9877570593701</v>
      </c>
    </row>
    <row r="45" spans="1:15" x14ac:dyDescent="0.35">
      <c r="A45" t="s">
        <v>1560</v>
      </c>
      <c r="B45" t="s">
        <v>1561</v>
      </c>
      <c r="C45">
        <v>118.650916530974</v>
      </c>
      <c r="D45">
        <f t="shared" si="0"/>
        <v>31.774838462966741</v>
      </c>
      <c r="E45">
        <v>-4.9898128857582202</v>
      </c>
      <c r="F45">
        <v>1.4763332180364299</v>
      </c>
      <c r="G45">
        <v>-3.3798690057213601</v>
      </c>
      <c r="H45" s="3">
        <v>7.2520384862214305E-4</v>
      </c>
      <c r="I45">
        <v>1.9233232499169799E-2</v>
      </c>
      <c r="J45">
        <v>1.4496724536344101</v>
      </c>
      <c r="K45">
        <v>6.4693391666377202</v>
      </c>
      <c r="L45">
        <v>13.8168609324189</v>
      </c>
      <c r="M45">
        <v>10.459146904077</v>
      </c>
      <c r="N45">
        <v>160.31868742937999</v>
      </c>
      <c r="O45">
        <v>519.39179229969398</v>
      </c>
    </row>
    <row r="46" spans="1:15" x14ac:dyDescent="0.35">
      <c r="A46" t="s">
        <v>863</v>
      </c>
      <c r="B46" t="s">
        <v>864</v>
      </c>
      <c r="C46">
        <v>1052.6051697727</v>
      </c>
      <c r="D46">
        <f t="shared" si="0"/>
        <v>30.495394056839938</v>
      </c>
      <c r="E46">
        <v>-4.93051945319732</v>
      </c>
      <c r="F46">
        <v>1.22389001899461</v>
      </c>
      <c r="G46">
        <v>-4.0285641492914603</v>
      </c>
      <c r="H46" s="4">
        <v>5.6118548725471298E-5</v>
      </c>
      <c r="I46">
        <v>2.7113426522714801E-3</v>
      </c>
      <c r="J46">
        <v>175.410366889763</v>
      </c>
      <c r="K46">
        <v>21.5644638887924</v>
      </c>
      <c r="L46">
        <v>3.2510261017456301</v>
      </c>
      <c r="M46">
        <v>1724.8084076359601</v>
      </c>
      <c r="N46">
        <v>694.07431743378402</v>
      </c>
      <c r="O46">
        <v>3696.5224366861198</v>
      </c>
    </row>
    <row r="47" spans="1:15" x14ac:dyDescent="0.35">
      <c r="A47" t="s">
        <v>1568</v>
      </c>
      <c r="B47" t="s">
        <v>1569</v>
      </c>
      <c r="C47">
        <v>452.82488175315802</v>
      </c>
      <c r="D47">
        <f t="shared" si="0"/>
        <v>29.057681984609683</v>
      </c>
      <c r="E47">
        <v>-4.8608477144894797</v>
      </c>
      <c r="F47">
        <v>1.4390052114554699</v>
      </c>
      <c r="G47">
        <v>-3.3779222450299602</v>
      </c>
      <c r="H47" s="3">
        <v>7.3035728914895798E-4</v>
      </c>
      <c r="I47">
        <v>1.9272068878543401E-2</v>
      </c>
      <c r="J47">
        <v>31.167957753139699</v>
      </c>
      <c r="K47">
        <v>2.1564463888792398</v>
      </c>
      <c r="L47">
        <v>56.892956780548602</v>
      </c>
      <c r="M47">
        <v>512.49819829977105</v>
      </c>
      <c r="N47">
        <v>29.759756349166398</v>
      </c>
      <c r="O47">
        <v>2084.4739749474402</v>
      </c>
    </row>
    <row r="48" spans="1:15" x14ac:dyDescent="0.35">
      <c r="A48" t="s">
        <v>764</v>
      </c>
      <c r="B48" t="s">
        <v>765</v>
      </c>
      <c r="C48">
        <v>521.29070553724</v>
      </c>
      <c r="D48">
        <f t="shared" si="0"/>
        <v>25.228888606749411</v>
      </c>
      <c r="E48">
        <v>-4.6570047484133301</v>
      </c>
      <c r="F48">
        <v>1.11508312467102</v>
      </c>
      <c r="G48">
        <v>-4.1763745189734403</v>
      </c>
      <c r="H48" s="4">
        <v>2.9619201007749202E-5</v>
      </c>
      <c r="I48">
        <v>1.6213361572912099E-3</v>
      </c>
      <c r="J48">
        <v>2.89934490726881</v>
      </c>
      <c r="K48">
        <v>74.397400416333795</v>
      </c>
      <c r="L48">
        <v>42.263339322693199</v>
      </c>
      <c r="M48">
        <v>604.72885736299497</v>
      </c>
      <c r="N48">
        <v>415.676596748034</v>
      </c>
      <c r="O48">
        <v>1987.77869446612</v>
      </c>
    </row>
    <row r="49" spans="1:15" x14ac:dyDescent="0.35">
      <c r="A49" t="s">
        <v>1087</v>
      </c>
      <c r="B49" t="s">
        <v>1088</v>
      </c>
      <c r="C49">
        <v>392.32650388082499</v>
      </c>
      <c r="D49">
        <f t="shared" si="0"/>
        <v>24.658423302922444</v>
      </c>
      <c r="E49">
        <v>-4.6240086494627901</v>
      </c>
      <c r="F49">
        <v>1.2106373676125199</v>
      </c>
      <c r="G49">
        <v>-3.8194828386816901</v>
      </c>
      <c r="H49" s="3">
        <v>1.3373176285383701E-4</v>
      </c>
      <c r="I49">
        <v>5.1062483718800102E-3</v>
      </c>
      <c r="J49">
        <v>1.4496724536344101</v>
      </c>
      <c r="K49">
        <v>71.162730833014905</v>
      </c>
      <c r="L49">
        <v>19.506156610473798</v>
      </c>
      <c r="M49">
        <v>529.613165960988</v>
      </c>
      <c r="N49">
        <v>361.91703689147499</v>
      </c>
      <c r="O49">
        <v>1370.3102605353599</v>
      </c>
    </row>
    <row r="50" spans="1:15" x14ac:dyDescent="0.35">
      <c r="A50" t="s">
        <v>1018</v>
      </c>
      <c r="B50" t="s">
        <v>1019</v>
      </c>
      <c r="C50">
        <v>172.62395598722699</v>
      </c>
      <c r="D50">
        <f t="shared" si="0"/>
        <v>24.156364288459919</v>
      </c>
      <c r="E50">
        <v>-4.5943314296119597</v>
      </c>
      <c r="F50">
        <v>1.1853239339515</v>
      </c>
      <c r="G50">
        <v>-3.87601338167187</v>
      </c>
      <c r="H50" s="3">
        <v>1.0618184703741E-4</v>
      </c>
      <c r="I50">
        <v>4.3361801105634302E-3</v>
      </c>
      <c r="J50">
        <v>7.9731984949892301</v>
      </c>
      <c r="K50">
        <v>2.1564463888792398</v>
      </c>
      <c r="L50">
        <v>30.8847479665835</v>
      </c>
      <c r="M50">
        <v>248.16703108764401</v>
      </c>
      <c r="N50">
        <v>637.434781156339</v>
      </c>
      <c r="O50">
        <v>109.127530828925</v>
      </c>
    </row>
    <row r="51" spans="1:15" x14ac:dyDescent="0.35">
      <c r="A51" t="s">
        <v>2201</v>
      </c>
      <c r="B51" t="s">
        <v>2202</v>
      </c>
      <c r="C51">
        <v>410.020868114628</v>
      </c>
      <c r="D51">
        <f t="shared" si="0"/>
        <v>23.123201113184802</v>
      </c>
      <c r="E51">
        <v>-4.5312692293364503</v>
      </c>
      <c r="F51">
        <v>1.49083414955551</v>
      </c>
      <c r="G51">
        <v>-3.0394187245358202</v>
      </c>
      <c r="H51" s="3">
        <v>2.3703515036671702E-3</v>
      </c>
      <c r="I51">
        <v>4.4432217348340401E-2</v>
      </c>
      <c r="J51">
        <v>1.4496724536344101</v>
      </c>
      <c r="K51">
        <v>38.8160349998263</v>
      </c>
      <c r="L51">
        <v>61.769495933167001</v>
      </c>
      <c r="M51">
        <v>285.24946102028099</v>
      </c>
      <c r="N51">
        <v>42.2396541730104</v>
      </c>
      <c r="O51">
        <v>2030.6008901078501</v>
      </c>
    </row>
    <row r="52" spans="1:15" x14ac:dyDescent="0.35">
      <c r="A52" t="s">
        <v>384</v>
      </c>
      <c r="B52" t="s">
        <v>385</v>
      </c>
      <c r="C52">
        <v>616.756024846949</v>
      </c>
      <c r="D52">
        <f t="shared" si="0"/>
        <v>22.411884454548936</v>
      </c>
      <c r="E52">
        <v>-4.4861920547098597</v>
      </c>
      <c r="F52">
        <v>0.899545211403455</v>
      </c>
      <c r="G52">
        <v>-4.9871779626402297</v>
      </c>
      <c r="H52" s="4">
        <v>6.1267625259426404E-7</v>
      </c>
      <c r="I52" s="1">
        <v>6.7796250703737297E-5</v>
      </c>
      <c r="J52">
        <v>8.6980347218064296</v>
      </c>
      <c r="K52">
        <v>79.788516388531903</v>
      </c>
      <c r="L52">
        <v>69.897061187531094</v>
      </c>
      <c r="M52">
        <v>496.33406217528898</v>
      </c>
      <c r="N52">
        <v>1230.7099238590799</v>
      </c>
      <c r="O52">
        <v>1815.1085507494599</v>
      </c>
    </row>
    <row r="53" spans="1:15" x14ac:dyDescent="0.35">
      <c r="A53" t="s">
        <v>143</v>
      </c>
      <c r="B53" t="s">
        <v>144</v>
      </c>
      <c r="C53">
        <v>1432.22135111227</v>
      </c>
      <c r="D53">
        <f t="shared" si="0"/>
        <v>22.184290738029254</v>
      </c>
      <c r="E53">
        <v>-4.4714665238586599</v>
      </c>
      <c r="F53">
        <v>0.71746029432094505</v>
      </c>
      <c r="G53">
        <v>-6.2323539842588396</v>
      </c>
      <c r="H53" s="4">
        <v>4.5947775150110198E-10</v>
      </c>
      <c r="I53" s="1">
        <v>1.45491862790703E-7</v>
      </c>
      <c r="J53">
        <v>67.409769093999898</v>
      </c>
      <c r="K53">
        <v>102.43120347176399</v>
      </c>
      <c r="L53">
        <v>200.75086178279301</v>
      </c>
      <c r="M53">
        <v>1715.3000922686199</v>
      </c>
      <c r="N53">
        <v>1183.6703089845901</v>
      </c>
      <c r="O53">
        <v>5323.7658710718597</v>
      </c>
    </row>
    <row r="54" spans="1:15" x14ac:dyDescent="0.35">
      <c r="A54" t="s">
        <v>482</v>
      </c>
      <c r="B54" t="s">
        <v>483</v>
      </c>
      <c r="C54">
        <v>1073.82136612108</v>
      </c>
      <c r="D54">
        <f t="shared" si="0"/>
        <v>22.023801639676403</v>
      </c>
      <c r="E54">
        <v>-4.4609916161655896</v>
      </c>
      <c r="F54">
        <v>0.95840159019161897</v>
      </c>
      <c r="G54">
        <v>-4.65461625045267</v>
      </c>
      <c r="H54" s="4">
        <v>3.24584665274307E-6</v>
      </c>
      <c r="I54">
        <v>2.8428091832662902E-4</v>
      </c>
      <c r="J54">
        <v>177.58487557021499</v>
      </c>
      <c r="K54">
        <v>10.7822319443962</v>
      </c>
      <c r="L54">
        <v>91.0287308488777</v>
      </c>
      <c r="M54">
        <v>1083.94795187707</v>
      </c>
      <c r="N54">
        <v>3785.2490091859099</v>
      </c>
      <c r="O54">
        <v>1294.3353973000401</v>
      </c>
    </row>
    <row r="55" spans="1:15" x14ac:dyDescent="0.35">
      <c r="A55" t="s">
        <v>740</v>
      </c>
      <c r="B55" t="s">
        <v>741</v>
      </c>
      <c r="C55">
        <v>1823.5552368956301</v>
      </c>
      <c r="D55">
        <f t="shared" si="0"/>
        <v>22.005634846447386</v>
      </c>
      <c r="E55">
        <v>-4.4598010879154302</v>
      </c>
      <c r="F55">
        <v>1.05957885346547</v>
      </c>
      <c r="G55">
        <v>-4.2090317991239203</v>
      </c>
      <c r="H55" s="4">
        <v>2.5646729643064001E-5</v>
      </c>
      <c r="I55">
        <v>1.4501675536086299E-3</v>
      </c>
      <c r="J55">
        <v>171.06134952886001</v>
      </c>
      <c r="K55">
        <v>7.5475623610773397</v>
      </c>
      <c r="L55">
        <v>296.65613178428902</v>
      </c>
      <c r="M55">
        <v>1507.0679857238199</v>
      </c>
      <c r="N55">
        <v>2566.0589910103799</v>
      </c>
      <c r="O55">
        <v>6392.9394009653797</v>
      </c>
    </row>
    <row r="56" spans="1:15" x14ac:dyDescent="0.35">
      <c r="A56" t="s">
        <v>1394</v>
      </c>
      <c r="B56" t="s">
        <v>1395</v>
      </c>
      <c r="C56">
        <v>52.8252960670101</v>
      </c>
      <c r="D56">
        <f t="shared" si="0"/>
        <v>21.278535177271205</v>
      </c>
      <c r="E56">
        <v>-4.4113269334508596</v>
      </c>
      <c r="F56">
        <v>1.2550692035701601</v>
      </c>
      <c r="G56">
        <v>-3.5148077260619801</v>
      </c>
      <c r="H56" s="3">
        <v>4.4007248444823799E-4</v>
      </c>
      <c r="I56">
        <v>1.3070089285589699E-2</v>
      </c>
      <c r="J56">
        <v>7.2483622681720297</v>
      </c>
      <c r="K56">
        <v>1.0782231944396199</v>
      </c>
      <c r="L56">
        <v>5.6892956780548598</v>
      </c>
      <c r="M56">
        <v>39.934924542839298</v>
      </c>
      <c r="N56">
        <v>58.5595205580371</v>
      </c>
      <c r="O56">
        <v>204.441450160518</v>
      </c>
    </row>
    <row r="57" spans="1:15" x14ac:dyDescent="0.35">
      <c r="A57" t="s">
        <v>47</v>
      </c>
      <c r="B57" t="s">
        <v>48</v>
      </c>
      <c r="C57">
        <v>1268.0857111847199</v>
      </c>
      <c r="D57">
        <f t="shared" si="0"/>
        <v>21.005542416453746</v>
      </c>
      <c r="E57">
        <v>-4.3926981352428198</v>
      </c>
      <c r="F57">
        <v>0.56312710467625005</v>
      </c>
      <c r="G57">
        <v>-7.8005446705823998</v>
      </c>
      <c r="H57" s="4">
        <v>6.1640542615526397E-15</v>
      </c>
      <c r="I57" s="1">
        <v>7.4628567536044998E-12</v>
      </c>
      <c r="J57">
        <v>188.45741897247299</v>
      </c>
      <c r="K57">
        <v>81.944962777411106</v>
      </c>
      <c r="L57">
        <v>74.7736003401495</v>
      </c>
      <c r="M57">
        <v>1351.1316136994001</v>
      </c>
      <c r="N57">
        <v>2555.4990774671301</v>
      </c>
      <c r="O57">
        <v>3356.7075938517501</v>
      </c>
    </row>
    <row r="58" spans="1:15" x14ac:dyDescent="0.35">
      <c r="A58" t="s">
        <v>534</v>
      </c>
      <c r="B58" t="s">
        <v>535</v>
      </c>
      <c r="C58">
        <v>318.87122924614198</v>
      </c>
      <c r="D58">
        <f t="shared" si="0"/>
        <v>20.953049183941971</v>
      </c>
      <c r="E58">
        <v>-4.3890883016975204</v>
      </c>
      <c r="F58">
        <v>0.96426710605242105</v>
      </c>
      <c r="G58">
        <v>-4.55173496446006</v>
      </c>
      <c r="H58" s="4">
        <v>5.3205333725427902E-6</v>
      </c>
      <c r="I58">
        <v>4.1956788457347E-4</v>
      </c>
      <c r="J58">
        <v>34.792138887225697</v>
      </c>
      <c r="K58">
        <v>3.2346695833188601</v>
      </c>
      <c r="L58">
        <v>48.765391526184501</v>
      </c>
      <c r="M58">
        <v>697.91034796295401</v>
      </c>
      <c r="N58">
        <v>349.43713906763099</v>
      </c>
      <c r="O58">
        <v>779.08768844954102</v>
      </c>
    </row>
    <row r="59" spans="1:15" x14ac:dyDescent="0.35">
      <c r="A59" t="s">
        <v>969</v>
      </c>
      <c r="B59" t="s">
        <v>970</v>
      </c>
      <c r="C59">
        <v>148.024070707107</v>
      </c>
      <c r="D59">
        <f t="shared" si="0"/>
        <v>19.950431837232088</v>
      </c>
      <c r="E59">
        <v>-4.3183480695400203</v>
      </c>
      <c r="F59">
        <v>1.10087049305469</v>
      </c>
      <c r="G59">
        <v>-3.9226667412599001</v>
      </c>
      <c r="H59" s="4">
        <v>8.7574245954993797E-5</v>
      </c>
      <c r="I59">
        <v>3.7612317256496002E-3</v>
      </c>
      <c r="J59">
        <v>2.1745086804516101</v>
      </c>
      <c r="K59">
        <v>25.877356666550899</v>
      </c>
      <c r="L59">
        <v>14.6296174578553</v>
      </c>
      <c r="M59">
        <v>201.576285787665</v>
      </c>
      <c r="N59">
        <v>128.638946799623</v>
      </c>
      <c r="O59">
        <v>515.24770885049395</v>
      </c>
    </row>
    <row r="60" spans="1:15" x14ac:dyDescent="0.35">
      <c r="A60" t="s">
        <v>560</v>
      </c>
      <c r="B60" t="s">
        <v>561</v>
      </c>
      <c r="C60">
        <v>920.67993437314794</v>
      </c>
      <c r="D60">
        <f t="shared" si="0"/>
        <v>18.599594938577805</v>
      </c>
      <c r="E60">
        <v>-4.2171992975933401</v>
      </c>
      <c r="F60">
        <v>0.93722753032198802</v>
      </c>
      <c r="G60">
        <v>-4.4996536712323296</v>
      </c>
      <c r="H60" s="4">
        <v>6.8064261396073597E-6</v>
      </c>
      <c r="I60">
        <v>5.1127687155255004E-4</v>
      </c>
      <c r="J60">
        <v>75.382967588989104</v>
      </c>
      <c r="K60">
        <v>8.6257855555169591</v>
      </c>
      <c r="L60">
        <v>197.49983568104699</v>
      </c>
      <c r="M60">
        <v>1463.3297350340399</v>
      </c>
      <c r="N60">
        <v>1794.2253102126499</v>
      </c>
      <c r="O60">
        <v>1985.01597216665</v>
      </c>
    </row>
    <row r="61" spans="1:15" x14ac:dyDescent="0.35">
      <c r="A61" t="s">
        <v>925</v>
      </c>
      <c r="B61" t="s">
        <v>926</v>
      </c>
      <c r="C61">
        <v>98.026153196144605</v>
      </c>
      <c r="D61">
        <f t="shared" si="0"/>
        <v>18.568543383275749</v>
      </c>
      <c r="E61">
        <v>-4.2147887418167498</v>
      </c>
      <c r="F61">
        <v>1.0653539412148301</v>
      </c>
      <c r="G61">
        <v>-3.9562333030941899</v>
      </c>
      <c r="H61" s="4">
        <v>7.6140803945779699E-5</v>
      </c>
      <c r="I61">
        <v>3.4291685488228398E-3</v>
      </c>
      <c r="J61">
        <v>5.0738535877204196</v>
      </c>
      <c r="K61">
        <v>12.9386783332754</v>
      </c>
      <c r="L61">
        <v>12.1913478815461</v>
      </c>
      <c r="M61">
        <v>399.34924542839298</v>
      </c>
      <c r="N61">
        <v>72.959402662472499</v>
      </c>
      <c r="O61">
        <v>85.644391283460195</v>
      </c>
    </row>
    <row r="62" spans="1:15" x14ac:dyDescent="0.35">
      <c r="A62" t="s">
        <v>2288</v>
      </c>
      <c r="B62" t="s">
        <v>2289</v>
      </c>
      <c r="C62">
        <v>123.567945998581</v>
      </c>
      <c r="D62">
        <f t="shared" si="0"/>
        <v>16.971838451717232</v>
      </c>
      <c r="E62">
        <v>-4.0850709462449801</v>
      </c>
      <c r="F62">
        <v>1.36116168742398</v>
      </c>
      <c r="G62">
        <v>-3.0011650959527501</v>
      </c>
      <c r="H62" s="3">
        <v>2.6894870353042998E-3</v>
      </c>
      <c r="I62">
        <v>4.8471998389346002E-2</v>
      </c>
      <c r="J62">
        <v>0.72483622681720306</v>
      </c>
      <c r="K62">
        <v>12.9386783332754</v>
      </c>
      <c r="L62">
        <v>27.633721864837899</v>
      </c>
      <c r="M62">
        <v>367.97180471616201</v>
      </c>
      <c r="N62">
        <v>48.959599155080198</v>
      </c>
      <c r="O62">
        <v>283.179035695312</v>
      </c>
    </row>
    <row r="63" spans="1:15" x14ac:dyDescent="0.35">
      <c r="A63" t="s">
        <v>2113</v>
      </c>
      <c r="B63" t="s">
        <v>2114</v>
      </c>
      <c r="C63">
        <v>104.024169524789</v>
      </c>
      <c r="D63">
        <f t="shared" si="0"/>
        <v>15.420259689182309</v>
      </c>
      <c r="E63">
        <v>-3.9467551564529399</v>
      </c>
      <c r="F63">
        <v>1.28219133147083</v>
      </c>
      <c r="G63">
        <v>-3.07813277128112</v>
      </c>
      <c r="H63" s="3">
        <v>2.0830208595351099E-3</v>
      </c>
      <c r="I63">
        <v>4.06732824151032E-2</v>
      </c>
      <c r="J63">
        <v>21.745086804516099</v>
      </c>
      <c r="K63">
        <v>12.9386783332754</v>
      </c>
      <c r="L63">
        <v>3.2510261017456301</v>
      </c>
      <c r="M63">
        <v>39.934924542839298</v>
      </c>
      <c r="N63">
        <v>83.519316205725104</v>
      </c>
      <c r="O63">
        <v>462.75598516063201</v>
      </c>
    </row>
    <row r="64" spans="1:15" x14ac:dyDescent="0.35">
      <c r="A64" t="s">
        <v>223</v>
      </c>
      <c r="B64" t="s">
        <v>224</v>
      </c>
      <c r="C64">
        <v>161.939896701999</v>
      </c>
      <c r="D64">
        <f t="shared" si="0"/>
        <v>15.231699849219066</v>
      </c>
      <c r="E64">
        <v>-3.9290050496601898</v>
      </c>
      <c r="F64">
        <v>0.70892151990679197</v>
      </c>
      <c r="G64">
        <v>-5.5422284968535998</v>
      </c>
      <c r="H64" s="4">
        <v>2.9864624230731903E-8</v>
      </c>
      <c r="I64" s="1">
        <v>5.8540351992088001E-6</v>
      </c>
      <c r="J64">
        <v>14.4967245363441</v>
      </c>
      <c r="K64">
        <v>11.8604551388358</v>
      </c>
      <c r="L64">
        <v>33.3230175428927</v>
      </c>
      <c r="M64">
        <v>264.33116721212701</v>
      </c>
      <c r="N64">
        <v>412.79662032714702</v>
      </c>
      <c r="O64">
        <v>234.831395454649</v>
      </c>
    </row>
    <row r="65" spans="1:15" x14ac:dyDescent="0.35">
      <c r="A65" t="s">
        <v>1700</v>
      </c>
      <c r="B65" t="s">
        <v>1701</v>
      </c>
      <c r="C65">
        <v>75.188415085089005</v>
      </c>
      <c r="D65">
        <f t="shared" si="0"/>
        <v>15.171068400381435</v>
      </c>
      <c r="E65">
        <v>-3.9232507837456199</v>
      </c>
      <c r="F65">
        <v>1.1937954109959801</v>
      </c>
      <c r="G65">
        <v>-3.2863677876533699</v>
      </c>
      <c r="H65" s="3">
        <v>1.0148840395361801E-3</v>
      </c>
      <c r="I65">
        <v>2.4677350172165099E-2</v>
      </c>
      <c r="J65">
        <v>10.1477071754408</v>
      </c>
      <c r="K65">
        <v>12.9386783332754</v>
      </c>
      <c r="L65">
        <v>4.8765391526184496</v>
      </c>
      <c r="M65">
        <v>18.065799197951101</v>
      </c>
      <c r="N65">
        <v>178.558538094998</v>
      </c>
      <c r="O65">
        <v>226.54322855624901</v>
      </c>
    </row>
    <row r="66" spans="1:15" x14ac:dyDescent="0.35">
      <c r="A66" t="s">
        <v>484</v>
      </c>
      <c r="B66" t="s">
        <v>485</v>
      </c>
      <c r="C66">
        <v>643.00096171117696</v>
      </c>
      <c r="D66">
        <f t="shared" ref="D66:D129" si="1">2^-E66</f>
        <v>15.118947305047005</v>
      </c>
      <c r="E66">
        <v>-3.91828578665142</v>
      </c>
      <c r="F66">
        <v>0.842341899329487</v>
      </c>
      <c r="G66">
        <v>-4.65165723059771</v>
      </c>
      <c r="H66" s="4">
        <v>3.29278073255254E-6</v>
      </c>
      <c r="I66">
        <v>2.87169546768629E-4</v>
      </c>
      <c r="J66">
        <v>18.845741897247301</v>
      </c>
      <c r="K66">
        <v>87.3360787496092</v>
      </c>
      <c r="L66">
        <v>133.292070171571</v>
      </c>
      <c r="M66">
        <v>875.71584533226201</v>
      </c>
      <c r="N66">
        <v>630.71483617426895</v>
      </c>
      <c r="O66">
        <v>2112.10119794211</v>
      </c>
    </row>
    <row r="67" spans="1:15" x14ac:dyDescent="0.35">
      <c r="A67" t="s">
        <v>55</v>
      </c>
      <c r="B67" t="s">
        <v>56</v>
      </c>
      <c r="C67">
        <v>4945.5762932751004</v>
      </c>
      <c r="D67">
        <f t="shared" si="1"/>
        <v>15.109745155602402</v>
      </c>
      <c r="E67">
        <v>-3.9174074227726901</v>
      </c>
      <c r="F67">
        <v>0.51684347381818396</v>
      </c>
      <c r="G67">
        <v>-7.5794851269627603</v>
      </c>
      <c r="H67" s="4">
        <v>3.4692896840378398E-14</v>
      </c>
      <c r="I67" s="1">
        <v>3.4002342988984197E-11</v>
      </c>
      <c r="J67">
        <v>837.91067820068599</v>
      </c>
      <c r="K67">
        <v>440.99328652580402</v>
      </c>
      <c r="L67">
        <v>562.42751560199395</v>
      </c>
      <c r="M67">
        <v>5465.37967314858</v>
      </c>
      <c r="N67">
        <v>6112.2699572626598</v>
      </c>
      <c r="O67">
        <v>16254.476648910901</v>
      </c>
    </row>
    <row r="68" spans="1:15" x14ac:dyDescent="0.35">
      <c r="A68" t="s">
        <v>1026</v>
      </c>
      <c r="B68" t="s">
        <v>1027</v>
      </c>
      <c r="C68">
        <v>277.97798792302302</v>
      </c>
      <c r="D68">
        <f t="shared" si="1"/>
        <v>15.071146311899533</v>
      </c>
      <c r="E68">
        <v>-3.9137172474301298</v>
      </c>
      <c r="F68">
        <v>1.0112373684876601</v>
      </c>
      <c r="G68">
        <v>-3.87022609071817</v>
      </c>
      <c r="H68" s="3">
        <v>1.08734465085792E-4</v>
      </c>
      <c r="I68">
        <v>4.4054581897554701E-3</v>
      </c>
      <c r="J68">
        <v>60.886243052645</v>
      </c>
      <c r="K68">
        <v>4.3128927777584796</v>
      </c>
      <c r="L68">
        <v>38.199556695511198</v>
      </c>
      <c r="M68">
        <v>696.95951642621901</v>
      </c>
      <c r="N68">
        <v>226.558145109783</v>
      </c>
      <c r="O68">
        <v>640.95157347621796</v>
      </c>
    </row>
    <row r="69" spans="1:15" x14ac:dyDescent="0.35">
      <c r="A69" t="s">
        <v>913</v>
      </c>
      <c r="B69" t="s">
        <v>914</v>
      </c>
      <c r="C69">
        <v>45.685453360819601</v>
      </c>
      <c r="D69">
        <f t="shared" si="1"/>
        <v>14.975153983832028</v>
      </c>
      <c r="E69">
        <v>-3.9044989326639401</v>
      </c>
      <c r="F69">
        <v>0.98289711173902905</v>
      </c>
      <c r="G69">
        <v>-3.9724391149708</v>
      </c>
      <c r="H69" s="4">
        <v>7.1140422993037501E-5</v>
      </c>
      <c r="I69">
        <v>3.2465902129549802E-3</v>
      </c>
      <c r="J69">
        <v>5.0738535877204196</v>
      </c>
      <c r="K69">
        <v>6.4693391666377202</v>
      </c>
      <c r="L69">
        <v>5.6892956780548598</v>
      </c>
      <c r="M69">
        <v>145.47722512034301</v>
      </c>
      <c r="N69">
        <v>67.199449820698305</v>
      </c>
      <c r="O69">
        <v>44.203556791463299</v>
      </c>
    </row>
    <row r="70" spans="1:15" x14ac:dyDescent="0.35">
      <c r="A70" t="s">
        <v>1294</v>
      </c>
      <c r="B70" t="s">
        <v>1295</v>
      </c>
      <c r="C70">
        <v>42.733239973571798</v>
      </c>
      <c r="D70">
        <f t="shared" si="1"/>
        <v>14.927507072844559</v>
      </c>
      <c r="E70">
        <v>-3.89990134716877</v>
      </c>
      <c r="F70">
        <v>1.07549602621352</v>
      </c>
      <c r="G70">
        <v>-3.6261420331780001</v>
      </c>
      <c r="H70" s="3">
        <v>2.8768715795137801E-4</v>
      </c>
      <c r="I70">
        <v>9.2086735380330596E-3</v>
      </c>
      <c r="J70">
        <v>7.2483622681720297</v>
      </c>
      <c r="K70">
        <v>2.1564463888792398</v>
      </c>
      <c r="L70">
        <v>6.5020522034912602</v>
      </c>
      <c r="M70">
        <v>38.0332614693708</v>
      </c>
      <c r="N70">
        <v>120.959009677257</v>
      </c>
      <c r="O70">
        <v>81.500307834260497</v>
      </c>
    </row>
    <row r="71" spans="1:15" x14ac:dyDescent="0.35">
      <c r="A71" t="s">
        <v>2209</v>
      </c>
      <c r="B71" t="s">
        <v>2210</v>
      </c>
      <c r="C71">
        <v>253.546414760593</v>
      </c>
      <c r="D71">
        <f t="shared" si="1"/>
        <v>14.865394097661495</v>
      </c>
      <c r="E71">
        <v>-3.8938858060444699</v>
      </c>
      <c r="F71">
        <v>1.2832601828799</v>
      </c>
      <c r="G71">
        <v>-3.03436969212727</v>
      </c>
      <c r="H71" s="3">
        <v>2.4103885853533199E-3</v>
      </c>
      <c r="I71">
        <v>4.5018709495228598E-2</v>
      </c>
      <c r="J71">
        <v>1.4496724536344101</v>
      </c>
      <c r="K71">
        <v>71.162730833014905</v>
      </c>
      <c r="L71">
        <v>23.569939237655799</v>
      </c>
      <c r="M71">
        <v>285.24946102028099</v>
      </c>
      <c r="N71">
        <v>197.75838090091199</v>
      </c>
      <c r="O71">
        <v>942.08830411806196</v>
      </c>
    </row>
    <row r="72" spans="1:15" x14ac:dyDescent="0.35">
      <c r="A72" t="s">
        <v>646</v>
      </c>
      <c r="B72" t="s">
        <v>647</v>
      </c>
      <c r="C72">
        <v>660.71934471910902</v>
      </c>
      <c r="D72">
        <f t="shared" si="1"/>
        <v>13.986435865333728</v>
      </c>
      <c r="E72">
        <v>-3.8059564652163398</v>
      </c>
      <c r="F72">
        <v>0.877864067883106</v>
      </c>
      <c r="G72">
        <v>-4.3354735709755996</v>
      </c>
      <c r="H72" s="4">
        <v>1.45446649769974E-5</v>
      </c>
      <c r="I72">
        <v>9.4291274834998697E-4</v>
      </c>
      <c r="J72">
        <v>168.162004621591</v>
      </c>
      <c r="K72">
        <v>70.084507638575303</v>
      </c>
      <c r="L72">
        <v>26.008208813965101</v>
      </c>
      <c r="M72">
        <v>759.71439785068105</v>
      </c>
      <c r="N72">
        <v>574.07529989682303</v>
      </c>
      <c r="O72">
        <v>2366.27164949302</v>
      </c>
    </row>
    <row r="73" spans="1:15" x14ac:dyDescent="0.35">
      <c r="A73" t="s">
        <v>123</v>
      </c>
      <c r="B73" t="s">
        <v>124</v>
      </c>
      <c r="C73">
        <v>1235.0870501084401</v>
      </c>
      <c r="D73">
        <f t="shared" si="1"/>
        <v>13.788574429844347</v>
      </c>
      <c r="E73">
        <v>-3.78540140240588</v>
      </c>
      <c r="F73">
        <v>0.58067716426191396</v>
      </c>
      <c r="G73">
        <v>-6.5189431156939399</v>
      </c>
      <c r="H73" s="4">
        <v>7.0804496962544404E-11</v>
      </c>
      <c r="I73" s="1">
        <v>2.64963301178743E-8</v>
      </c>
      <c r="J73">
        <v>146.41691781707499</v>
      </c>
      <c r="K73">
        <v>213.488192499045</v>
      </c>
      <c r="L73">
        <v>141.41963542593501</v>
      </c>
      <c r="M73">
        <v>1085.8496149505399</v>
      </c>
      <c r="N73">
        <v>1741.4257424963801</v>
      </c>
      <c r="O73">
        <v>4081.9221974616898</v>
      </c>
    </row>
    <row r="74" spans="1:15" x14ac:dyDescent="0.35">
      <c r="A74" t="s">
        <v>43</v>
      </c>
      <c r="B74" t="s">
        <v>44</v>
      </c>
      <c r="C74">
        <v>16154.5189785087</v>
      </c>
      <c r="D74">
        <f t="shared" si="1"/>
        <v>13.584707784582365</v>
      </c>
      <c r="E74">
        <v>-3.76391162752358</v>
      </c>
      <c r="F74">
        <v>0.47434704501292901</v>
      </c>
      <c r="G74">
        <v>-7.9349321706451903</v>
      </c>
      <c r="H74" s="4">
        <v>2.1061039580344301E-15</v>
      </c>
      <c r="I74" s="1">
        <v>2.8898554442843102E-12</v>
      </c>
      <c r="J74">
        <v>1455.47114344894</v>
      </c>
      <c r="K74">
        <v>1352.0918858272801</v>
      </c>
      <c r="L74">
        <v>3837.8363131107199</v>
      </c>
      <c r="M74">
        <v>24776.768184221601</v>
      </c>
      <c r="N74">
        <v>39897.273350688898</v>
      </c>
      <c r="O74">
        <v>25607.672993754601</v>
      </c>
    </row>
    <row r="75" spans="1:15" x14ac:dyDescent="0.35">
      <c r="A75" t="s">
        <v>911</v>
      </c>
      <c r="B75" t="s">
        <v>912</v>
      </c>
      <c r="C75">
        <v>327.17245585816499</v>
      </c>
      <c r="D75">
        <f t="shared" si="1"/>
        <v>12.79926301325235</v>
      </c>
      <c r="E75">
        <v>-3.6779888365394702</v>
      </c>
      <c r="F75">
        <v>0.92548666408768399</v>
      </c>
      <c r="G75">
        <v>-3.9741132738688498</v>
      </c>
      <c r="H75" s="4">
        <v>7.0641939755835504E-5</v>
      </c>
      <c r="I75">
        <v>3.2310053423435701E-3</v>
      </c>
      <c r="J75">
        <v>47.114354743118199</v>
      </c>
      <c r="K75">
        <v>43.128927777584799</v>
      </c>
      <c r="L75">
        <v>52.016417627930103</v>
      </c>
      <c r="M75">
        <v>334.69270093046299</v>
      </c>
      <c r="N75">
        <v>1350.70894139604</v>
      </c>
      <c r="O75">
        <v>135.37339267385599</v>
      </c>
    </row>
    <row r="76" spans="1:15" x14ac:dyDescent="0.35">
      <c r="A76" t="s">
        <v>1851</v>
      </c>
      <c r="B76" t="s">
        <v>1852</v>
      </c>
      <c r="C76">
        <v>90.931339785200294</v>
      </c>
      <c r="D76">
        <f t="shared" si="1"/>
        <v>12.717540783160384</v>
      </c>
      <c r="E76">
        <v>-3.6687478155922402</v>
      </c>
      <c r="F76">
        <v>1.1448334692875199</v>
      </c>
      <c r="G76">
        <v>-3.2046126480521799</v>
      </c>
      <c r="H76" s="3">
        <v>1.3524435580014101E-3</v>
      </c>
      <c r="I76">
        <v>3.0190882115818999E-2</v>
      </c>
      <c r="J76">
        <v>11.597379629075199</v>
      </c>
      <c r="K76">
        <v>11.8604551388358</v>
      </c>
      <c r="L76">
        <v>16.2551305087282</v>
      </c>
      <c r="M76">
        <v>81.771512159147207</v>
      </c>
      <c r="N76">
        <v>34.559717050644899</v>
      </c>
      <c r="O76">
        <v>389.54384422477102</v>
      </c>
    </row>
    <row r="77" spans="1:15" x14ac:dyDescent="0.35">
      <c r="A77" t="s">
        <v>2014</v>
      </c>
      <c r="B77" t="s">
        <v>2015</v>
      </c>
      <c r="C77">
        <v>99.546305973928398</v>
      </c>
      <c r="D77">
        <f t="shared" si="1"/>
        <v>12.397684132841967</v>
      </c>
      <c r="E77">
        <v>-3.6319987475882298</v>
      </c>
      <c r="F77">
        <v>1.16246773172623</v>
      </c>
      <c r="G77">
        <v>-3.1243867235736702</v>
      </c>
      <c r="H77" s="3">
        <v>1.7817611116419799E-3</v>
      </c>
      <c r="I77">
        <v>3.65261027886606E-2</v>
      </c>
      <c r="J77">
        <v>26.818940392236499</v>
      </c>
      <c r="K77">
        <v>8.6257855555169591</v>
      </c>
      <c r="L77">
        <v>8.9403217798004899</v>
      </c>
      <c r="M77">
        <v>28.5249461020281</v>
      </c>
      <c r="N77">
        <v>190.07844377854701</v>
      </c>
      <c r="O77">
        <v>334.28939823544101</v>
      </c>
    </row>
    <row r="78" spans="1:15" x14ac:dyDescent="0.35">
      <c r="A78" t="s">
        <v>121</v>
      </c>
      <c r="B78" t="s">
        <v>122</v>
      </c>
      <c r="C78">
        <v>713.50479937846796</v>
      </c>
      <c r="D78">
        <f t="shared" si="1"/>
        <v>12.191178325018114</v>
      </c>
      <c r="E78">
        <v>-3.6077656696972902</v>
      </c>
      <c r="F78">
        <v>0.55261193695870703</v>
      </c>
      <c r="G78">
        <v>-6.5285699211504404</v>
      </c>
      <c r="H78" s="4">
        <v>6.6400613108846096E-11</v>
      </c>
      <c r="I78" s="1">
        <v>2.53084707223383E-8</v>
      </c>
      <c r="J78">
        <v>126.121503466193</v>
      </c>
      <c r="K78">
        <v>53.911159721981001</v>
      </c>
      <c r="L78">
        <v>143.857905002244</v>
      </c>
      <c r="M78">
        <v>1463.3297350340399</v>
      </c>
      <c r="N78">
        <v>814.07333497074603</v>
      </c>
      <c r="O78">
        <v>1679.7351580756099</v>
      </c>
    </row>
    <row r="79" spans="1:15" x14ac:dyDescent="0.35">
      <c r="A79" t="s">
        <v>450</v>
      </c>
      <c r="B79" t="s">
        <v>451</v>
      </c>
      <c r="C79">
        <v>1596.8894984799599</v>
      </c>
      <c r="D79">
        <f t="shared" si="1"/>
        <v>11.911581337741691</v>
      </c>
      <c r="E79">
        <v>-3.5742930476928199</v>
      </c>
      <c r="F79">
        <v>0.75331920880653103</v>
      </c>
      <c r="G79">
        <v>-4.7447257496002404</v>
      </c>
      <c r="H79" s="4">
        <v>2.0878901505454901E-6</v>
      </c>
      <c r="I79">
        <v>1.9622353917135701E-4</v>
      </c>
      <c r="J79">
        <v>326.901138294558</v>
      </c>
      <c r="K79">
        <v>299.74604805421399</v>
      </c>
      <c r="L79">
        <v>115.41142661197</v>
      </c>
      <c r="M79">
        <v>846.24006769350001</v>
      </c>
      <c r="N79">
        <v>2352.94073586474</v>
      </c>
      <c r="O79">
        <v>5640.0975743607696</v>
      </c>
    </row>
    <row r="80" spans="1:15" x14ac:dyDescent="0.35">
      <c r="A80" t="s">
        <v>2238</v>
      </c>
      <c r="B80" t="s">
        <v>2239</v>
      </c>
      <c r="C80">
        <v>313.91585526846802</v>
      </c>
      <c r="D80">
        <f t="shared" si="1"/>
        <v>11.769218865453817</v>
      </c>
      <c r="E80">
        <v>-3.5569466653628501</v>
      </c>
      <c r="F80">
        <v>1.17729731591826</v>
      </c>
      <c r="G80">
        <v>-3.0212815550237799</v>
      </c>
      <c r="H80" s="3">
        <v>2.51707186844587E-3</v>
      </c>
      <c r="I80">
        <v>4.6379922288588102E-2</v>
      </c>
      <c r="J80">
        <v>8.6980347218064296</v>
      </c>
      <c r="K80">
        <v>8.6257855555169591</v>
      </c>
      <c r="L80">
        <v>130.04104406982501</v>
      </c>
      <c r="M80">
        <v>328.987711710057</v>
      </c>
      <c r="N80">
        <v>768.95370437684801</v>
      </c>
      <c r="O80">
        <v>638.188851176752</v>
      </c>
    </row>
    <row r="81" spans="1:15" x14ac:dyDescent="0.35">
      <c r="A81" t="s">
        <v>1763</v>
      </c>
      <c r="B81" t="s">
        <v>1764</v>
      </c>
      <c r="C81">
        <v>87.225289742669204</v>
      </c>
      <c r="D81">
        <f t="shared" si="1"/>
        <v>11.742588197894625</v>
      </c>
      <c r="E81">
        <v>-3.5536785245220099</v>
      </c>
      <c r="F81">
        <v>1.0928264851626801</v>
      </c>
      <c r="G81">
        <v>-3.2518232059438001</v>
      </c>
      <c r="H81" s="3">
        <v>1.1466732210071999E-3</v>
      </c>
      <c r="I81">
        <v>2.68802143903988E-2</v>
      </c>
      <c r="J81">
        <v>9.4228709486236397</v>
      </c>
      <c r="K81">
        <v>12.9386783332754</v>
      </c>
      <c r="L81">
        <v>18.6934000850374</v>
      </c>
      <c r="M81">
        <v>26.623283028559499</v>
      </c>
      <c r="N81">
        <v>176.638553814407</v>
      </c>
      <c r="O81">
        <v>279.03495224611203</v>
      </c>
    </row>
    <row r="82" spans="1:15" x14ac:dyDescent="0.35">
      <c r="A82" t="s">
        <v>31</v>
      </c>
      <c r="B82" t="s">
        <v>32</v>
      </c>
      <c r="C82">
        <v>2127.15910251594</v>
      </c>
      <c r="D82">
        <f t="shared" si="1"/>
        <v>11.408436752097225</v>
      </c>
      <c r="E82">
        <v>-3.5120292139016702</v>
      </c>
      <c r="F82">
        <v>0.39170328342406502</v>
      </c>
      <c r="G82">
        <v>-8.9660448674347304</v>
      </c>
      <c r="H82" s="4">
        <v>3.0735281053639498E-19</v>
      </c>
      <c r="I82" s="1">
        <v>7.0288172738445404E-16</v>
      </c>
      <c r="J82">
        <v>466.06969384346098</v>
      </c>
      <c r="K82">
        <v>284.65092333206002</v>
      </c>
      <c r="L82">
        <v>277.14997517381499</v>
      </c>
      <c r="M82">
        <v>2555.83517074172</v>
      </c>
      <c r="N82">
        <v>4424.6037746228403</v>
      </c>
      <c r="O82">
        <v>4754.6450773817696</v>
      </c>
    </row>
    <row r="83" spans="1:15" x14ac:dyDescent="0.35">
      <c r="A83" t="s">
        <v>327</v>
      </c>
      <c r="B83" t="s">
        <v>328</v>
      </c>
      <c r="C83">
        <v>263.25861646943702</v>
      </c>
      <c r="D83">
        <f t="shared" si="1"/>
        <v>10.749458932958916</v>
      </c>
      <c r="E83">
        <v>-3.42619213941075</v>
      </c>
      <c r="F83">
        <v>0.65995779753991402</v>
      </c>
      <c r="G83">
        <v>-5.1915321740001596</v>
      </c>
      <c r="H83" s="4">
        <v>2.0857053580743E-7</v>
      </c>
      <c r="I83" s="1">
        <v>2.7342667312028799E-5</v>
      </c>
      <c r="J83">
        <v>46.389518516301003</v>
      </c>
      <c r="K83">
        <v>61.458722083058298</v>
      </c>
      <c r="L83">
        <v>26.8209653394015</v>
      </c>
      <c r="M83">
        <v>583.810563554841</v>
      </c>
      <c r="N83">
        <v>238.07805079333099</v>
      </c>
      <c r="O83">
        <v>622.99387852968596</v>
      </c>
    </row>
    <row r="84" spans="1:15" x14ac:dyDescent="0.35">
      <c r="A84" t="s">
        <v>129</v>
      </c>
      <c r="B84" t="s">
        <v>130</v>
      </c>
      <c r="C84">
        <v>2462.3477419035898</v>
      </c>
      <c r="D84">
        <f t="shared" si="1"/>
        <v>10.167115511700953</v>
      </c>
      <c r="E84">
        <v>-3.3458385285346499</v>
      </c>
      <c r="F84">
        <v>0.51990513423532803</v>
      </c>
      <c r="G84">
        <v>-6.4354789137746797</v>
      </c>
      <c r="H84" s="4">
        <v>1.23084616948126E-10</v>
      </c>
      <c r="I84" s="1">
        <v>4.3678061828040197E-8</v>
      </c>
      <c r="J84">
        <v>758.90352947761096</v>
      </c>
      <c r="K84">
        <v>267.39935222102599</v>
      </c>
      <c r="L84">
        <v>295.84337525885297</v>
      </c>
      <c r="M84">
        <v>3337.4186939372898</v>
      </c>
      <c r="N84">
        <v>4031.0069971016001</v>
      </c>
      <c r="O84">
        <v>6083.51450342514</v>
      </c>
    </row>
    <row r="85" spans="1:15" x14ac:dyDescent="0.35">
      <c r="A85" t="s">
        <v>51</v>
      </c>
      <c r="B85" t="s">
        <v>52</v>
      </c>
      <c r="C85">
        <v>2885.0244160245302</v>
      </c>
      <c r="D85">
        <f t="shared" si="1"/>
        <v>9.981323898120749</v>
      </c>
      <c r="E85">
        <v>-3.3192311837569499</v>
      </c>
      <c r="F85">
        <v>0.42995791532167799</v>
      </c>
      <c r="G85">
        <v>-7.7198978445916602</v>
      </c>
      <c r="H85" s="4">
        <v>1.16422976196428E-14</v>
      </c>
      <c r="I85" s="1">
        <v>1.26116720846046E-11</v>
      </c>
      <c r="J85">
        <v>410.25730437853701</v>
      </c>
      <c r="K85">
        <v>627.52589916385898</v>
      </c>
      <c r="L85">
        <v>538.85757636433902</v>
      </c>
      <c r="M85">
        <v>3263.2538340720098</v>
      </c>
      <c r="N85">
        <v>4303.6447649455804</v>
      </c>
      <c r="O85">
        <v>8166.6071172228503</v>
      </c>
    </row>
    <row r="86" spans="1:15" x14ac:dyDescent="0.35">
      <c r="A86" t="s">
        <v>758</v>
      </c>
      <c r="B86" t="s">
        <v>759</v>
      </c>
      <c r="C86">
        <v>267.80197827786299</v>
      </c>
      <c r="D86">
        <f t="shared" si="1"/>
        <v>9.9297728408539729</v>
      </c>
      <c r="E86">
        <v>-3.3117607142166898</v>
      </c>
      <c r="F86">
        <v>0.791638853067543</v>
      </c>
      <c r="G86">
        <v>-4.1834236677291203</v>
      </c>
      <c r="H86" s="4">
        <v>2.8715153457641599E-5</v>
      </c>
      <c r="I86">
        <v>1.5844913899870699E-3</v>
      </c>
      <c r="J86">
        <v>49.288863423569801</v>
      </c>
      <c r="K86">
        <v>25.877356666550899</v>
      </c>
      <c r="L86">
        <v>71.522574238403905</v>
      </c>
      <c r="M86">
        <v>270.98698796926698</v>
      </c>
      <c r="N86">
        <v>277.437728545455</v>
      </c>
      <c r="O86">
        <v>911.69835882393102</v>
      </c>
    </row>
    <row r="87" spans="1:15" x14ac:dyDescent="0.35">
      <c r="A87" t="s">
        <v>289</v>
      </c>
      <c r="B87" t="s">
        <v>290</v>
      </c>
      <c r="C87">
        <v>330.42186119127899</v>
      </c>
      <c r="D87">
        <f t="shared" si="1"/>
        <v>9.748760963364786</v>
      </c>
      <c r="E87">
        <v>-3.28521886854426</v>
      </c>
      <c r="F87">
        <v>0.61779194950606298</v>
      </c>
      <c r="G87">
        <v>-5.3176783400477401</v>
      </c>
      <c r="H87" s="4">
        <v>1.05099653202952E-7</v>
      </c>
      <c r="I87" s="1">
        <v>1.5675080161037301E-5</v>
      </c>
      <c r="J87">
        <v>33.342466433591298</v>
      </c>
      <c r="K87">
        <v>84.101409166290296</v>
      </c>
      <c r="L87">
        <v>67.458791611221898</v>
      </c>
      <c r="M87">
        <v>391.74259313451898</v>
      </c>
      <c r="N87">
        <v>885.11275335262701</v>
      </c>
      <c r="O87">
        <v>520.77315344942701</v>
      </c>
    </row>
    <row r="88" spans="1:15" x14ac:dyDescent="0.35">
      <c r="A88" t="s">
        <v>820</v>
      </c>
      <c r="B88" t="s">
        <v>821</v>
      </c>
      <c r="C88">
        <v>415.07174783736701</v>
      </c>
      <c r="D88">
        <f t="shared" si="1"/>
        <v>9.6572621499263391</v>
      </c>
      <c r="E88">
        <v>-3.2716142405548099</v>
      </c>
      <c r="F88">
        <v>0.799231188309666</v>
      </c>
      <c r="G88">
        <v>-4.0934516675633104</v>
      </c>
      <c r="H88" s="4">
        <v>4.2499869856387699E-5</v>
      </c>
      <c r="I88">
        <v>2.1651790133271598E-3</v>
      </c>
      <c r="J88">
        <v>72.483622681720306</v>
      </c>
      <c r="K88">
        <v>73.319177221894094</v>
      </c>
      <c r="L88">
        <v>87.777704747132105</v>
      </c>
      <c r="M88">
        <v>198.723791177462</v>
      </c>
      <c r="N88">
        <v>585.59520558037104</v>
      </c>
      <c r="O88">
        <v>1472.53098561562</v>
      </c>
    </row>
    <row r="89" spans="1:15" x14ac:dyDescent="0.35">
      <c r="A89" t="s">
        <v>2179</v>
      </c>
      <c r="B89" t="s">
        <v>2180</v>
      </c>
      <c r="C89">
        <v>97.961247194358407</v>
      </c>
      <c r="D89">
        <f t="shared" si="1"/>
        <v>9.4731778795548109</v>
      </c>
      <c r="E89">
        <v>-3.2438484744785501</v>
      </c>
      <c r="F89">
        <v>1.0625568974230299</v>
      </c>
      <c r="G89">
        <v>-3.0528703755494901</v>
      </c>
      <c r="H89" s="3">
        <v>2.26663825313106E-3</v>
      </c>
      <c r="I89">
        <v>4.2918075920831203E-2</v>
      </c>
      <c r="J89">
        <v>2.89934490726881</v>
      </c>
      <c r="K89">
        <v>18.329794305473499</v>
      </c>
      <c r="L89">
        <v>34.948530593765497</v>
      </c>
      <c r="M89">
        <v>150.231382804015</v>
      </c>
      <c r="N89">
        <v>138.238868202579</v>
      </c>
      <c r="O89">
        <v>243.119562353048</v>
      </c>
    </row>
    <row r="90" spans="1:15" x14ac:dyDescent="0.35">
      <c r="A90" t="s">
        <v>730</v>
      </c>
      <c r="B90" t="s">
        <v>731</v>
      </c>
      <c r="C90">
        <v>578.46595385079502</v>
      </c>
      <c r="D90">
        <f t="shared" si="1"/>
        <v>9.2837356584171591</v>
      </c>
      <c r="E90">
        <v>-3.2147054445135002</v>
      </c>
      <c r="F90">
        <v>0.75994629450303997</v>
      </c>
      <c r="G90">
        <v>-4.23017451070766</v>
      </c>
      <c r="H90" s="4">
        <v>2.3351009111748401E-5</v>
      </c>
      <c r="I90">
        <v>1.33874782601116E-3</v>
      </c>
      <c r="J90">
        <v>73.933295135354697</v>
      </c>
      <c r="K90">
        <v>170.35926472145999</v>
      </c>
      <c r="L90">
        <v>93.467000425186896</v>
      </c>
      <c r="M90">
        <v>535.31815518139399</v>
      </c>
      <c r="N90">
        <v>504.95586579553299</v>
      </c>
      <c r="O90">
        <v>2092.7621418458398</v>
      </c>
    </row>
    <row r="91" spans="1:15" x14ac:dyDescent="0.35">
      <c r="A91" t="s">
        <v>456</v>
      </c>
      <c r="B91" t="s">
        <v>457</v>
      </c>
      <c r="C91">
        <v>884.95658408861198</v>
      </c>
      <c r="D91">
        <f t="shared" si="1"/>
        <v>9.1796484390089716</v>
      </c>
      <c r="E91">
        <v>-3.1984389025486202</v>
      </c>
      <c r="F91">
        <v>0.67779419287365905</v>
      </c>
      <c r="G91">
        <v>-4.71889393001159</v>
      </c>
      <c r="H91" s="4">
        <v>2.3713041431909699E-6</v>
      </c>
      <c r="I91">
        <v>2.19127032075169E-4</v>
      </c>
      <c r="J91">
        <v>180.48422047748301</v>
      </c>
      <c r="K91">
        <v>79.788516388531903</v>
      </c>
      <c r="L91">
        <v>260.89484466508702</v>
      </c>
      <c r="M91">
        <v>628.499645781352</v>
      </c>
      <c r="N91">
        <v>2100.4628029669698</v>
      </c>
      <c r="O91">
        <v>2059.60947425224</v>
      </c>
    </row>
    <row r="92" spans="1:15" x14ac:dyDescent="0.35">
      <c r="A92" t="s">
        <v>2079</v>
      </c>
      <c r="B92" t="s">
        <v>2080</v>
      </c>
      <c r="C92">
        <v>44.6773760386953</v>
      </c>
      <c r="D92">
        <f t="shared" si="1"/>
        <v>9.1402852586319572</v>
      </c>
      <c r="E92">
        <v>-3.19223919097172</v>
      </c>
      <c r="F92">
        <v>1.03098410050865</v>
      </c>
      <c r="G92">
        <v>-3.0963030267845801</v>
      </c>
      <c r="H92" s="3">
        <v>1.9595000001243002E-3</v>
      </c>
      <c r="I92">
        <v>3.8891445518378302E-2</v>
      </c>
      <c r="J92">
        <v>14.4967245363441</v>
      </c>
      <c r="K92">
        <v>8.6257855555169591</v>
      </c>
      <c r="L92">
        <v>3.2510261017456301</v>
      </c>
      <c r="M92">
        <v>117.903110555049</v>
      </c>
      <c r="N92">
        <v>54.719551996854399</v>
      </c>
      <c r="O92">
        <v>69.068057486661402</v>
      </c>
    </row>
    <row r="93" spans="1:15" x14ac:dyDescent="0.35">
      <c r="A93" t="s">
        <v>191</v>
      </c>
      <c r="B93" t="s">
        <v>192</v>
      </c>
      <c r="C93">
        <v>4243.8045237207298</v>
      </c>
      <c r="D93">
        <f t="shared" si="1"/>
        <v>9.0833275464063465</v>
      </c>
      <c r="E93">
        <v>-3.18322090492474</v>
      </c>
      <c r="F93">
        <v>0.54781563438028902</v>
      </c>
      <c r="G93">
        <v>-5.8107522041164898</v>
      </c>
      <c r="H93" s="4">
        <v>6.2192761837510002E-9</v>
      </c>
      <c r="I93" s="1">
        <v>1.4250938763456999E-6</v>
      </c>
      <c r="J93">
        <v>1295.28233732234</v>
      </c>
      <c r="K93">
        <v>569.30184666411901</v>
      </c>
      <c r="L93">
        <v>659.95829865436303</v>
      </c>
      <c r="M93">
        <v>4246.4136430552498</v>
      </c>
      <c r="N93">
        <v>5603.47412290595</v>
      </c>
      <c r="O93">
        <v>13088.3968937223</v>
      </c>
    </row>
    <row r="94" spans="1:15" x14ac:dyDescent="0.35">
      <c r="A94" t="s">
        <v>2322</v>
      </c>
      <c r="B94" t="s">
        <v>2323</v>
      </c>
      <c r="C94">
        <v>140.95989950761299</v>
      </c>
      <c r="D94">
        <f t="shared" si="1"/>
        <v>8.7876388621042718</v>
      </c>
      <c r="E94">
        <v>-3.13547558180524</v>
      </c>
      <c r="F94">
        <v>1.0492361544326101</v>
      </c>
      <c r="G94">
        <v>-2.9883411551909398</v>
      </c>
      <c r="H94" s="3">
        <v>2.8049626271903398E-3</v>
      </c>
      <c r="I94">
        <v>4.9811683168966003E-2</v>
      </c>
      <c r="J94">
        <v>17.396069443612902</v>
      </c>
      <c r="K94">
        <v>25.877356666550899</v>
      </c>
      <c r="L94">
        <v>43.076095848129597</v>
      </c>
      <c r="M94">
        <v>109.345626724441</v>
      </c>
      <c r="N94">
        <v>76.7993712236552</v>
      </c>
      <c r="O94">
        <v>573.26487713928998</v>
      </c>
    </row>
    <row r="95" spans="1:15" x14ac:dyDescent="0.35">
      <c r="A95" t="s">
        <v>1562</v>
      </c>
      <c r="B95" t="s">
        <v>1563</v>
      </c>
      <c r="C95">
        <v>162.238750007335</v>
      </c>
      <c r="D95">
        <f t="shared" si="1"/>
        <v>8.7843003800262807</v>
      </c>
      <c r="E95">
        <v>-3.1349273882872</v>
      </c>
      <c r="F95">
        <v>0.92762056052516395</v>
      </c>
      <c r="G95">
        <v>-3.3795363338134599</v>
      </c>
      <c r="H95" s="3">
        <v>7.2608209366703698E-4</v>
      </c>
      <c r="I95">
        <v>1.9233232499169799E-2</v>
      </c>
      <c r="J95">
        <v>12.3222158558924</v>
      </c>
      <c r="K95">
        <v>58.2240524997395</v>
      </c>
      <c r="L95">
        <v>29.259234915710699</v>
      </c>
      <c r="M95">
        <v>282.39696641007799</v>
      </c>
      <c r="N95">
        <v>113.279072554891</v>
      </c>
      <c r="O95">
        <v>477.95095780769702</v>
      </c>
    </row>
    <row r="96" spans="1:15" x14ac:dyDescent="0.35">
      <c r="A96" t="s">
        <v>808</v>
      </c>
      <c r="B96" t="s">
        <v>809</v>
      </c>
      <c r="C96">
        <v>503.67896362361699</v>
      </c>
      <c r="D96">
        <f t="shared" si="1"/>
        <v>8.7705994390445809</v>
      </c>
      <c r="E96">
        <v>-3.13267544907628</v>
      </c>
      <c r="F96">
        <v>0.76135480117682797</v>
      </c>
      <c r="G96">
        <v>-4.1146065464276296</v>
      </c>
      <c r="H96" s="4">
        <v>3.8784038523008703E-5</v>
      </c>
      <c r="I96">
        <v>2.0056610072376E-3</v>
      </c>
      <c r="J96">
        <v>173.96069443612899</v>
      </c>
      <c r="K96">
        <v>29.1120262498697</v>
      </c>
      <c r="L96">
        <v>105.658348306733</v>
      </c>
      <c r="M96">
        <v>950.83153673426898</v>
      </c>
      <c r="N96">
        <v>528.955669302925</v>
      </c>
      <c r="O96">
        <v>1233.55550671177</v>
      </c>
    </row>
    <row r="97" spans="1:15" x14ac:dyDescent="0.35">
      <c r="A97" t="s">
        <v>275</v>
      </c>
      <c r="B97" t="s">
        <v>276</v>
      </c>
      <c r="C97">
        <v>2339.0878433140001</v>
      </c>
      <c r="D97">
        <f t="shared" si="1"/>
        <v>8.3843038732845407</v>
      </c>
      <c r="E97">
        <v>-3.0676910055843498</v>
      </c>
      <c r="F97">
        <v>0.57005254490981005</v>
      </c>
      <c r="G97">
        <v>-5.3814179639697901</v>
      </c>
      <c r="H97" s="4">
        <v>7.3901381098709501E-8</v>
      </c>
      <c r="I97" s="1">
        <v>1.1610978822699499E-5</v>
      </c>
      <c r="J97">
        <v>563.19774823696696</v>
      </c>
      <c r="K97">
        <v>388.16034999826297</v>
      </c>
      <c r="L97">
        <v>543.73411551695699</v>
      </c>
      <c r="M97">
        <v>2433.177902503</v>
      </c>
      <c r="N97">
        <v>2255.98152969487</v>
      </c>
      <c r="O97">
        <v>7850.2754139339404</v>
      </c>
    </row>
    <row r="98" spans="1:15" x14ac:dyDescent="0.35">
      <c r="A98" t="s">
        <v>1558</v>
      </c>
      <c r="B98" t="s">
        <v>1559</v>
      </c>
      <c r="C98">
        <v>97.209116635885195</v>
      </c>
      <c r="D98">
        <f t="shared" si="1"/>
        <v>8.3099363387832401</v>
      </c>
      <c r="E98">
        <v>-3.0548374247605401</v>
      </c>
      <c r="F98">
        <v>0.90363369843299501</v>
      </c>
      <c r="G98">
        <v>-3.3806147668662399</v>
      </c>
      <c r="H98" s="3">
        <v>7.2323864345260995E-4</v>
      </c>
      <c r="I98">
        <v>1.92073519477956E-2</v>
      </c>
      <c r="J98">
        <v>13.0470520827096</v>
      </c>
      <c r="K98">
        <v>26.9555798609905</v>
      </c>
      <c r="L98">
        <v>22.7571827122194</v>
      </c>
      <c r="M98">
        <v>178.756328906043</v>
      </c>
      <c r="N98">
        <v>58.5595205580371</v>
      </c>
      <c r="O98">
        <v>283.179035695312</v>
      </c>
    </row>
    <row r="99" spans="1:15" x14ac:dyDescent="0.35">
      <c r="A99" t="s">
        <v>1881</v>
      </c>
      <c r="B99" t="s">
        <v>1882</v>
      </c>
      <c r="C99">
        <v>279.55368783179898</v>
      </c>
      <c r="D99">
        <f t="shared" si="1"/>
        <v>8.1924499742151582</v>
      </c>
      <c r="E99">
        <v>-3.03429495822613</v>
      </c>
      <c r="F99">
        <v>0.950298155030318</v>
      </c>
      <c r="G99">
        <v>-3.1929925804489399</v>
      </c>
      <c r="H99" s="3">
        <v>1.40806564408465E-3</v>
      </c>
      <c r="I99">
        <v>3.0923041385892899E-2</v>
      </c>
      <c r="J99">
        <v>26.094104165419299</v>
      </c>
      <c r="K99">
        <v>101.35298027732399</v>
      </c>
      <c r="L99">
        <v>55.267443729675698</v>
      </c>
      <c r="M99">
        <v>465.90745299979199</v>
      </c>
      <c r="N99">
        <v>114.239064695187</v>
      </c>
      <c r="O99">
        <v>914.46108112339698</v>
      </c>
    </row>
    <row r="100" spans="1:15" x14ac:dyDescent="0.35">
      <c r="A100" t="s">
        <v>259</v>
      </c>
      <c r="B100" t="s">
        <v>260</v>
      </c>
      <c r="C100">
        <v>2041.8944146235799</v>
      </c>
      <c r="D100">
        <f t="shared" si="1"/>
        <v>8.1164850790178527</v>
      </c>
      <c r="E100">
        <v>-3.0208550898581001</v>
      </c>
      <c r="F100">
        <v>0.555544073720316</v>
      </c>
      <c r="G100">
        <v>-5.4376515433389798</v>
      </c>
      <c r="H100" s="4">
        <v>5.3987426915782299E-8</v>
      </c>
      <c r="I100" s="1">
        <v>9.0338961039075704E-6</v>
      </c>
      <c r="J100">
        <v>279.78678355144001</v>
      </c>
      <c r="K100">
        <v>800.04161027419798</v>
      </c>
      <c r="L100">
        <v>264.958627292269</v>
      </c>
      <c r="M100">
        <v>4121.8547117430599</v>
      </c>
      <c r="N100">
        <v>2396.14038217804</v>
      </c>
      <c r="O100">
        <v>4388.5843727024703</v>
      </c>
    </row>
    <row r="101" spans="1:15" x14ac:dyDescent="0.35">
      <c r="A101" t="s">
        <v>724</v>
      </c>
      <c r="B101" t="s">
        <v>725</v>
      </c>
      <c r="C101">
        <v>809.32618178637995</v>
      </c>
      <c r="D101">
        <f t="shared" si="1"/>
        <v>7.8345669938839455</v>
      </c>
      <c r="E101">
        <v>-2.9698535410617302</v>
      </c>
      <c r="F101">
        <v>0.70006583540053102</v>
      </c>
      <c r="G101">
        <v>-4.2422489298632504</v>
      </c>
      <c r="H101" s="4">
        <v>2.2129104147395699E-5</v>
      </c>
      <c r="I101">
        <v>1.279385453825E-3</v>
      </c>
      <c r="J101">
        <v>295.73318054141902</v>
      </c>
      <c r="K101">
        <v>48.5200437497829</v>
      </c>
      <c r="L101">
        <v>204.81464440997499</v>
      </c>
      <c r="M101">
        <v>1797.0716044277699</v>
      </c>
      <c r="N101">
        <v>1444.78817114501</v>
      </c>
      <c r="O101">
        <v>1065.02944644432</v>
      </c>
    </row>
    <row r="102" spans="1:15" x14ac:dyDescent="0.35">
      <c r="A102" t="s">
        <v>37</v>
      </c>
      <c r="B102" t="s">
        <v>38</v>
      </c>
      <c r="C102">
        <v>14452.4968335228</v>
      </c>
      <c r="D102">
        <f t="shared" si="1"/>
        <v>7.6279600678119373</v>
      </c>
      <c r="E102">
        <v>-2.9312972911964899</v>
      </c>
      <c r="F102">
        <v>0.36066370220383998</v>
      </c>
      <c r="G102">
        <v>-8.12750846088686</v>
      </c>
      <c r="H102" s="4">
        <v>4.3820404891576E-16</v>
      </c>
      <c r="I102" s="1">
        <v>7.5159297789868203E-13</v>
      </c>
      <c r="J102">
        <v>2632.6051758000799</v>
      </c>
      <c r="K102">
        <v>3783.48518928863</v>
      </c>
      <c r="L102">
        <v>3634.6471817516199</v>
      </c>
      <c r="M102">
        <v>15447.2091457849</v>
      </c>
      <c r="N102">
        <v>25269.8731090035</v>
      </c>
      <c r="O102">
        <v>35947.161199507798</v>
      </c>
    </row>
    <row r="103" spans="1:15" x14ac:dyDescent="0.35">
      <c r="A103" t="s">
        <v>25</v>
      </c>
      <c r="B103" t="s">
        <v>26</v>
      </c>
      <c r="C103">
        <v>3164.6109411286002</v>
      </c>
      <c r="D103">
        <f t="shared" si="1"/>
        <v>7.5943767937384346</v>
      </c>
      <c r="E103">
        <v>-2.9249315798066702</v>
      </c>
      <c r="F103">
        <v>0.31115668996562301</v>
      </c>
      <c r="G103">
        <v>-9.4001886320677208</v>
      </c>
      <c r="H103" s="4">
        <v>5.4465338614182702E-21</v>
      </c>
      <c r="I103" s="1">
        <v>1.8683426655951799E-17</v>
      </c>
      <c r="J103">
        <v>824.13878989115904</v>
      </c>
      <c r="K103">
        <v>759.06912888549198</v>
      </c>
      <c r="L103">
        <v>625.82252458603398</v>
      </c>
      <c r="M103">
        <v>4215.0362023430198</v>
      </c>
      <c r="N103">
        <v>5013.0789566241001</v>
      </c>
      <c r="O103">
        <v>7550.5200444418297</v>
      </c>
    </row>
    <row r="104" spans="1:15" x14ac:dyDescent="0.35">
      <c r="A104" t="s">
        <v>71</v>
      </c>
      <c r="B104" t="s">
        <v>72</v>
      </c>
      <c r="C104">
        <v>1228.0894140042899</v>
      </c>
      <c r="D104">
        <f t="shared" si="1"/>
        <v>7.5507634746647598</v>
      </c>
      <c r="E104">
        <v>-2.9166225259509901</v>
      </c>
      <c r="F104">
        <v>0.40937718735752399</v>
      </c>
      <c r="G104">
        <v>-7.1245360416328998</v>
      </c>
      <c r="H104" s="4">
        <v>1.0443186145723099E-12</v>
      </c>
      <c r="I104" s="1">
        <v>7.22512243910015E-10</v>
      </c>
      <c r="J104">
        <v>308.05539639731097</v>
      </c>
      <c r="K104">
        <v>189.76728222137299</v>
      </c>
      <c r="L104">
        <v>363.30216687007402</v>
      </c>
      <c r="M104">
        <v>2923.8069754578801</v>
      </c>
      <c r="N104">
        <v>1818.2251137200401</v>
      </c>
      <c r="O104">
        <v>1765.3795493590701</v>
      </c>
    </row>
    <row r="105" spans="1:15" x14ac:dyDescent="0.35">
      <c r="A105" t="s">
        <v>438</v>
      </c>
      <c r="B105" t="s">
        <v>439</v>
      </c>
      <c r="C105">
        <v>202.51392408973899</v>
      </c>
      <c r="D105">
        <f t="shared" si="1"/>
        <v>7.5376804544200562</v>
      </c>
      <c r="E105">
        <v>-2.9141206359952201</v>
      </c>
      <c r="F105">
        <v>0.60955005206041102</v>
      </c>
      <c r="G105">
        <v>-4.7807733362418201</v>
      </c>
      <c r="H105" s="4">
        <v>1.7462215762649901E-6</v>
      </c>
      <c r="I105">
        <v>1.6864446284270399E-4</v>
      </c>
      <c r="J105">
        <v>42.040501155397799</v>
      </c>
      <c r="K105">
        <v>36.659588610947097</v>
      </c>
      <c r="L105">
        <v>63.395008984039798</v>
      </c>
      <c r="M105">
        <v>203.477948861134</v>
      </c>
      <c r="N105">
        <v>388.79681681975501</v>
      </c>
      <c r="O105">
        <v>480.71368010716401</v>
      </c>
    </row>
    <row r="106" spans="1:15" x14ac:dyDescent="0.35">
      <c r="A106" t="s">
        <v>175</v>
      </c>
      <c r="B106" t="s">
        <v>176</v>
      </c>
      <c r="C106">
        <v>1813.4771854871101</v>
      </c>
      <c r="D106">
        <f t="shared" si="1"/>
        <v>7.4840142148770656</v>
      </c>
      <c r="E106">
        <v>-2.9038122987862298</v>
      </c>
      <c r="F106">
        <v>0.49082911686478098</v>
      </c>
      <c r="G106">
        <v>-5.9161369996438102</v>
      </c>
      <c r="H106" s="4">
        <v>3.2959071367033301E-9</v>
      </c>
      <c r="I106" s="1">
        <v>8.3748593441516E-7</v>
      </c>
      <c r="J106">
        <v>463.89518516301001</v>
      </c>
      <c r="K106">
        <v>262.00823624882798</v>
      </c>
      <c r="L106">
        <v>555.92546339850298</v>
      </c>
      <c r="M106">
        <v>1779.00580522982</v>
      </c>
      <c r="N106">
        <v>3238.05348921736</v>
      </c>
      <c r="O106">
        <v>4581.9749336651203</v>
      </c>
    </row>
    <row r="107" spans="1:15" x14ac:dyDescent="0.35">
      <c r="A107" t="s">
        <v>917</v>
      </c>
      <c r="B107" t="s">
        <v>918</v>
      </c>
      <c r="C107">
        <v>2501.7627856264198</v>
      </c>
      <c r="D107">
        <f t="shared" si="1"/>
        <v>7.4762873963888916</v>
      </c>
      <c r="E107">
        <v>-2.90232202887114</v>
      </c>
      <c r="F107">
        <v>0.73155659952097296</v>
      </c>
      <c r="G107">
        <v>-3.9673239647781098</v>
      </c>
      <c r="H107" s="4">
        <v>7.2684161473606497E-5</v>
      </c>
      <c r="I107">
        <v>3.3023960517654999E-3</v>
      </c>
      <c r="J107">
        <v>555.94938596879399</v>
      </c>
      <c r="K107">
        <v>410.80303708149501</v>
      </c>
      <c r="L107">
        <v>803.81620365660797</v>
      </c>
      <c r="M107">
        <v>1257.9501230994399</v>
      </c>
      <c r="N107">
        <v>2706.2178434935499</v>
      </c>
      <c r="O107">
        <v>9275.8401204586298</v>
      </c>
    </row>
    <row r="108" spans="1:15" x14ac:dyDescent="0.35">
      <c r="A108" t="s">
        <v>2292</v>
      </c>
      <c r="B108" t="s">
        <v>2293</v>
      </c>
      <c r="C108">
        <v>192.223637514638</v>
      </c>
      <c r="D108">
        <f t="shared" si="1"/>
        <v>7.3338311674973413</v>
      </c>
      <c r="E108">
        <v>-2.8745670540754902</v>
      </c>
      <c r="F108">
        <v>0.95840425109149696</v>
      </c>
      <c r="G108">
        <v>-2.9993262767790698</v>
      </c>
      <c r="H108" s="3">
        <v>2.7057737801367701E-3</v>
      </c>
      <c r="I108">
        <v>4.8659046665274E-2</v>
      </c>
      <c r="J108">
        <v>27.543776619053698</v>
      </c>
      <c r="K108">
        <v>26.9555798609905</v>
      </c>
      <c r="L108">
        <v>83.713922119949999</v>
      </c>
      <c r="M108">
        <v>146.42805665707701</v>
      </c>
      <c r="N108">
        <v>176.638553814407</v>
      </c>
      <c r="O108">
        <v>692.061936016348</v>
      </c>
    </row>
    <row r="109" spans="1:15" x14ac:dyDescent="0.35">
      <c r="A109" t="s">
        <v>704</v>
      </c>
      <c r="B109" t="s">
        <v>705</v>
      </c>
      <c r="C109">
        <v>167.822601467032</v>
      </c>
      <c r="D109">
        <f t="shared" si="1"/>
        <v>7.3221344543170517</v>
      </c>
      <c r="E109">
        <v>-2.87226426569319</v>
      </c>
      <c r="F109">
        <v>0.67268886065509703</v>
      </c>
      <c r="G109">
        <v>-4.2698258194673304</v>
      </c>
      <c r="H109" s="4">
        <v>1.9562568089745401E-5</v>
      </c>
      <c r="I109">
        <v>1.1636901052691901E-3</v>
      </c>
      <c r="J109">
        <v>54.362717011290201</v>
      </c>
      <c r="K109">
        <v>24.799133472111301</v>
      </c>
      <c r="L109">
        <v>41.4505827972568</v>
      </c>
      <c r="M109">
        <v>360.36515242228802</v>
      </c>
      <c r="N109">
        <v>161.278679569676</v>
      </c>
      <c r="O109">
        <v>364.67934352957201</v>
      </c>
    </row>
    <row r="110" spans="1:15" x14ac:dyDescent="0.35">
      <c r="A110" t="s">
        <v>81</v>
      </c>
      <c r="B110" t="s">
        <v>82</v>
      </c>
      <c r="C110">
        <v>3247.7236361178502</v>
      </c>
      <c r="D110">
        <f t="shared" si="1"/>
        <v>7.3087448672254247</v>
      </c>
      <c r="E110">
        <v>-2.8696236730309299</v>
      </c>
      <c r="F110">
        <v>0.40756290903442999</v>
      </c>
      <c r="G110">
        <v>-7.0409343181631598</v>
      </c>
      <c r="H110" s="4">
        <v>1.90955011426222E-12</v>
      </c>
      <c r="I110" s="1">
        <v>1.1559517779925001E-9</v>
      </c>
      <c r="J110">
        <v>898.07208502651395</v>
      </c>
      <c r="K110">
        <v>803.27627985751701</v>
      </c>
      <c r="L110">
        <v>643.703168145635</v>
      </c>
      <c r="M110">
        <v>3171.9740065455198</v>
      </c>
      <c r="N110">
        <v>5826.1922994545503</v>
      </c>
      <c r="O110">
        <v>8143.12397767738</v>
      </c>
    </row>
    <row r="111" spans="1:15" x14ac:dyDescent="0.35">
      <c r="A111" t="s">
        <v>1210</v>
      </c>
      <c r="B111" t="s">
        <v>1211</v>
      </c>
      <c r="C111">
        <v>72.123365410963004</v>
      </c>
      <c r="D111">
        <f t="shared" si="1"/>
        <v>7.2904314555421195</v>
      </c>
      <c r="E111">
        <v>-2.86600419731651</v>
      </c>
      <c r="F111">
        <v>0.77403995338089404</v>
      </c>
      <c r="G111">
        <v>-3.70265667140078</v>
      </c>
      <c r="H111" s="3">
        <v>2.13353522954606E-4</v>
      </c>
      <c r="I111">
        <v>7.3065594167249399E-3</v>
      </c>
      <c r="J111">
        <v>18.845741897247301</v>
      </c>
      <c r="K111">
        <v>23.720910277671599</v>
      </c>
      <c r="L111">
        <v>9.7530783052368992</v>
      </c>
      <c r="M111">
        <v>102.689805967301</v>
      </c>
      <c r="N111">
        <v>103.679151151935</v>
      </c>
      <c r="O111">
        <v>174.05150486638701</v>
      </c>
    </row>
    <row r="112" spans="1:15" x14ac:dyDescent="0.35">
      <c r="A112" t="s">
        <v>1722</v>
      </c>
      <c r="B112" t="s">
        <v>1723</v>
      </c>
      <c r="C112">
        <v>238.42458575327001</v>
      </c>
      <c r="D112">
        <f t="shared" si="1"/>
        <v>7.1362977720688781</v>
      </c>
      <c r="E112">
        <v>-2.8351758149953601</v>
      </c>
      <c r="F112">
        <v>0.86597437934630095</v>
      </c>
      <c r="G112">
        <v>-3.2739719356773</v>
      </c>
      <c r="H112" s="3">
        <v>1.06047142971357E-3</v>
      </c>
      <c r="I112">
        <v>2.5456221436391101E-2</v>
      </c>
      <c r="J112">
        <v>124.671831012559</v>
      </c>
      <c r="K112">
        <v>31.268472638749</v>
      </c>
      <c r="L112">
        <v>19.506156610473798</v>
      </c>
      <c r="M112">
        <v>403.15257157533</v>
      </c>
      <c r="N112">
        <v>353.27710762881401</v>
      </c>
      <c r="O112">
        <v>498.67137505369601</v>
      </c>
    </row>
    <row r="113" spans="1:15" x14ac:dyDescent="0.35">
      <c r="A113" t="s">
        <v>949</v>
      </c>
      <c r="B113" t="s">
        <v>950</v>
      </c>
      <c r="C113">
        <v>327.16706266467497</v>
      </c>
      <c r="D113">
        <f t="shared" si="1"/>
        <v>7.0268343592170295</v>
      </c>
      <c r="E113">
        <v>-2.8128748908838399</v>
      </c>
      <c r="F113">
        <v>0.71364368548611401</v>
      </c>
      <c r="G113">
        <v>-3.94156768719643</v>
      </c>
      <c r="H113" s="4">
        <v>8.0950783558621797E-5</v>
      </c>
      <c r="I113">
        <v>3.5525139172783702E-3</v>
      </c>
      <c r="J113">
        <v>42.040501155397799</v>
      </c>
      <c r="K113">
        <v>131.54322972163399</v>
      </c>
      <c r="L113">
        <v>71.522574238403905</v>
      </c>
      <c r="M113">
        <v>904.24079143429003</v>
      </c>
      <c r="N113">
        <v>509.75582649701198</v>
      </c>
      <c r="O113">
        <v>303.89945294131002</v>
      </c>
    </row>
    <row r="114" spans="1:15" x14ac:dyDescent="0.35">
      <c r="A114" t="s">
        <v>1392</v>
      </c>
      <c r="B114" t="s">
        <v>1393</v>
      </c>
      <c r="C114">
        <v>829.58834850820404</v>
      </c>
      <c r="D114">
        <f t="shared" si="1"/>
        <v>7.0114717119969114</v>
      </c>
      <c r="E114">
        <v>-2.80971729855119</v>
      </c>
      <c r="F114">
        <v>0.79932709297976301</v>
      </c>
      <c r="G114">
        <v>-3.51510329529432</v>
      </c>
      <c r="H114" s="3">
        <v>4.3958297148469802E-4</v>
      </c>
      <c r="I114">
        <v>1.3070089285589699E-2</v>
      </c>
      <c r="J114">
        <v>69.584277774451493</v>
      </c>
      <c r="K114">
        <v>267.39935222102599</v>
      </c>
      <c r="L114">
        <v>284.46478390274302</v>
      </c>
      <c r="M114">
        <v>929.913242926115</v>
      </c>
      <c r="N114">
        <v>631.67482831456402</v>
      </c>
      <c r="O114">
        <v>2794.4936059103202</v>
      </c>
    </row>
    <row r="115" spans="1:15" x14ac:dyDescent="0.35">
      <c r="A115" t="s">
        <v>825</v>
      </c>
      <c r="B115" t="s">
        <v>826</v>
      </c>
      <c r="C115">
        <v>363.27744626129498</v>
      </c>
      <c r="D115">
        <f t="shared" si="1"/>
        <v>6.9696231329119653</v>
      </c>
      <c r="E115">
        <v>-2.8010806476319301</v>
      </c>
      <c r="F115">
        <v>0.68530712834329699</v>
      </c>
      <c r="G115">
        <v>-4.0873362201899699</v>
      </c>
      <c r="H115" s="4">
        <v>4.3635451587847498E-5</v>
      </c>
      <c r="I115">
        <v>2.2066458589215699E-3</v>
      </c>
      <c r="J115">
        <v>89.154855898515905</v>
      </c>
      <c r="K115">
        <v>53.911159721981001</v>
      </c>
      <c r="L115">
        <v>130.04104406982501</v>
      </c>
      <c r="M115">
        <v>399.34924542839298</v>
      </c>
      <c r="N115">
        <v>399.35673036300699</v>
      </c>
      <c r="O115">
        <v>1107.8516420860501</v>
      </c>
    </row>
    <row r="116" spans="1:15" x14ac:dyDescent="0.35">
      <c r="A116" t="s">
        <v>1480</v>
      </c>
      <c r="B116" t="s">
        <v>1481</v>
      </c>
      <c r="C116">
        <v>182.27023772822599</v>
      </c>
      <c r="D116">
        <f t="shared" si="1"/>
        <v>6.8921196317690034</v>
      </c>
      <c r="E116">
        <v>-2.7849477437366801</v>
      </c>
      <c r="F116">
        <v>0.81021697488005295</v>
      </c>
      <c r="G116">
        <v>-3.4372863443758002</v>
      </c>
      <c r="H116" s="3">
        <v>5.8757407451503802E-4</v>
      </c>
      <c r="I116">
        <v>1.64280998555098E-2</v>
      </c>
      <c r="J116">
        <v>34.792138887225697</v>
      </c>
      <c r="K116">
        <v>69.006284444135702</v>
      </c>
      <c r="L116">
        <v>34.948530593765497</v>
      </c>
      <c r="M116">
        <v>206.330443471336</v>
      </c>
      <c r="N116">
        <v>154.55873458760601</v>
      </c>
      <c r="O116">
        <v>593.98529438528794</v>
      </c>
    </row>
    <row r="117" spans="1:15" x14ac:dyDescent="0.35">
      <c r="A117" t="s">
        <v>402</v>
      </c>
      <c r="B117" t="s">
        <v>403</v>
      </c>
      <c r="C117">
        <v>194.96559723540901</v>
      </c>
      <c r="D117">
        <f t="shared" si="1"/>
        <v>6.764163370718828</v>
      </c>
      <c r="E117">
        <v>-2.7579115047034799</v>
      </c>
      <c r="F117">
        <v>0.55971690094027804</v>
      </c>
      <c r="G117">
        <v>-4.9273329071722003</v>
      </c>
      <c r="H117" s="4">
        <v>8.3359657368573999E-7</v>
      </c>
      <c r="I117" s="1">
        <v>8.7985049638973804E-5</v>
      </c>
      <c r="J117">
        <v>34.067302660408501</v>
      </c>
      <c r="K117">
        <v>76.553846805212999</v>
      </c>
      <c r="L117">
        <v>40.637826271820401</v>
      </c>
      <c r="M117">
        <v>339.44685861413399</v>
      </c>
      <c r="N117">
        <v>303.35751633343801</v>
      </c>
      <c r="O117">
        <v>375.73023272743802</v>
      </c>
    </row>
    <row r="118" spans="1:15" x14ac:dyDescent="0.35">
      <c r="A118" t="s">
        <v>622</v>
      </c>
      <c r="B118" t="s">
        <v>623</v>
      </c>
      <c r="C118">
        <v>1448.2759687912601</v>
      </c>
      <c r="D118">
        <f t="shared" si="1"/>
        <v>6.6651978056393366</v>
      </c>
      <c r="E118">
        <v>-2.7366476913653099</v>
      </c>
      <c r="F118">
        <v>0.62581488429775201</v>
      </c>
      <c r="G118">
        <v>-4.3729348087273401</v>
      </c>
      <c r="H118" s="4">
        <v>1.22587338847767E-5</v>
      </c>
      <c r="I118">
        <v>8.2724347808679798E-4</v>
      </c>
      <c r="J118">
        <v>234.122101261956</v>
      </c>
      <c r="K118">
        <v>561.75428430304203</v>
      </c>
      <c r="L118">
        <v>338.10671458154599</v>
      </c>
      <c r="M118">
        <v>1497.55967035647</v>
      </c>
      <c r="N118">
        <v>1445.7481632853101</v>
      </c>
      <c r="O118">
        <v>4612.3648789592498</v>
      </c>
    </row>
    <row r="119" spans="1:15" x14ac:dyDescent="0.35">
      <c r="A119" t="s">
        <v>353</v>
      </c>
      <c r="B119" t="s">
        <v>354</v>
      </c>
      <c r="C119">
        <v>2839.0251729598199</v>
      </c>
      <c r="D119">
        <f t="shared" si="1"/>
        <v>6.5666854579835601</v>
      </c>
      <c r="E119">
        <v>-2.71516535228962</v>
      </c>
      <c r="F119">
        <v>0.52963143059485696</v>
      </c>
      <c r="G119">
        <v>-5.1265185475115702</v>
      </c>
      <c r="H119" s="4">
        <v>2.9514899244761E-7</v>
      </c>
      <c r="I119" s="1">
        <v>3.5649482756968797E-5</v>
      </c>
      <c r="J119">
        <v>931.41455146010503</v>
      </c>
      <c r="K119">
        <v>694.37573721911497</v>
      </c>
      <c r="L119">
        <v>625.00976806059805</v>
      </c>
      <c r="M119">
        <v>2871.5112409374901</v>
      </c>
      <c r="N119">
        <v>3017.2552969493599</v>
      </c>
      <c r="O119">
        <v>8894.5844431322603</v>
      </c>
    </row>
    <row r="120" spans="1:15" x14ac:dyDescent="0.35">
      <c r="A120" t="s">
        <v>2012</v>
      </c>
      <c r="B120" t="s">
        <v>2013</v>
      </c>
      <c r="C120">
        <v>202.43492546553099</v>
      </c>
      <c r="D120">
        <f t="shared" si="1"/>
        <v>6.5626398083981412</v>
      </c>
      <c r="E120">
        <v>-2.71427625271133</v>
      </c>
      <c r="F120">
        <v>0.86852260112224999</v>
      </c>
      <c r="G120">
        <v>-3.1251647904200901</v>
      </c>
      <c r="H120" s="3">
        <v>1.7770547763101001E-3</v>
      </c>
      <c r="I120">
        <v>3.6465943575288699E-2</v>
      </c>
      <c r="J120">
        <v>62.335915506279399</v>
      </c>
      <c r="K120">
        <v>62.5369452774979</v>
      </c>
      <c r="L120">
        <v>35.761287119202002</v>
      </c>
      <c r="M120">
        <v>551.48229130587595</v>
      </c>
      <c r="N120">
        <v>82.559324065429394</v>
      </c>
      <c r="O120">
        <v>419.93378951890202</v>
      </c>
    </row>
    <row r="121" spans="1:15" x14ac:dyDescent="0.35">
      <c r="A121" t="s">
        <v>2306</v>
      </c>
      <c r="B121" t="s">
        <v>2307</v>
      </c>
      <c r="C121">
        <v>883.31269491005298</v>
      </c>
      <c r="D121">
        <f t="shared" si="1"/>
        <v>6.5572876391639694</v>
      </c>
      <c r="E121">
        <v>-2.71309918089118</v>
      </c>
      <c r="F121">
        <v>0.90634992071949505</v>
      </c>
      <c r="G121">
        <v>-2.99343456524762</v>
      </c>
      <c r="H121" s="3">
        <v>2.7585665469934302E-3</v>
      </c>
      <c r="I121">
        <v>4.9292758202905997E-2</v>
      </c>
      <c r="J121">
        <v>113.074451383484</v>
      </c>
      <c r="K121">
        <v>93.805417916246896</v>
      </c>
      <c r="L121">
        <v>494.155967465336</v>
      </c>
      <c r="M121">
        <v>1103.9154141484901</v>
      </c>
      <c r="N121">
        <v>522.23572432085598</v>
      </c>
      <c r="O121">
        <v>2972.6891942259099</v>
      </c>
    </row>
    <row r="122" spans="1:15" x14ac:dyDescent="0.35">
      <c r="A122" t="s">
        <v>333</v>
      </c>
      <c r="B122" t="s">
        <v>334</v>
      </c>
      <c r="C122">
        <v>2953.5760812641302</v>
      </c>
      <c r="D122">
        <f t="shared" si="1"/>
        <v>6.3792644873700572</v>
      </c>
      <c r="E122">
        <v>-2.6733900945867601</v>
      </c>
      <c r="F122">
        <v>0.517085660515333</v>
      </c>
      <c r="G122">
        <v>-5.1701106774502996</v>
      </c>
      <c r="H122" s="4">
        <v>2.33955393200296E-7</v>
      </c>
      <c r="I122" s="1">
        <v>3.0095436892803099E-5</v>
      </c>
      <c r="J122">
        <v>587.11734372193405</v>
      </c>
      <c r="K122">
        <v>1138.6036933282401</v>
      </c>
      <c r="L122">
        <v>676.21342916309197</v>
      </c>
      <c r="M122">
        <v>2622.3933783131101</v>
      </c>
      <c r="N122">
        <v>4391.0040497124901</v>
      </c>
      <c r="O122">
        <v>8306.1245933458995</v>
      </c>
    </row>
    <row r="123" spans="1:15" x14ac:dyDescent="0.35">
      <c r="A123" t="s">
        <v>899</v>
      </c>
      <c r="B123" t="s">
        <v>900</v>
      </c>
      <c r="C123">
        <v>370.82419715574002</v>
      </c>
      <c r="D123">
        <f t="shared" si="1"/>
        <v>6.2935885772615698</v>
      </c>
      <c r="E123">
        <v>-2.6538828702561399</v>
      </c>
      <c r="F123">
        <v>0.66605152863241901</v>
      </c>
      <c r="G123">
        <v>-3.9845008323984601</v>
      </c>
      <c r="H123" s="4">
        <v>6.7622120126196897E-5</v>
      </c>
      <c r="I123">
        <v>3.1346812532373502E-3</v>
      </c>
      <c r="J123">
        <v>138.443719322086</v>
      </c>
      <c r="K123">
        <v>53.911159721981001</v>
      </c>
      <c r="L123">
        <v>112.16040051022399</v>
      </c>
      <c r="M123">
        <v>437.38250689776402</v>
      </c>
      <c r="N123">
        <v>416.63658888832998</v>
      </c>
      <c r="O123">
        <v>1066.4108075940501</v>
      </c>
    </row>
    <row r="124" spans="1:15" x14ac:dyDescent="0.35">
      <c r="A124" t="s">
        <v>45</v>
      </c>
      <c r="B124" t="s">
        <v>46</v>
      </c>
      <c r="C124">
        <v>20854.0832380969</v>
      </c>
      <c r="D124">
        <f t="shared" si="1"/>
        <v>6.2516444477595092</v>
      </c>
      <c r="E124">
        <v>-2.6442357297066499</v>
      </c>
      <c r="F124">
        <v>0.33636386253805201</v>
      </c>
      <c r="G124">
        <v>-7.8612360726102501</v>
      </c>
      <c r="H124" s="4">
        <v>3.8036115981617403E-15</v>
      </c>
      <c r="I124" s="1">
        <v>4.8928708695853097E-12</v>
      </c>
      <c r="J124">
        <v>7400.5778758036404</v>
      </c>
      <c r="K124">
        <v>5305.9363398373698</v>
      </c>
      <c r="L124">
        <v>4547.3727598166997</v>
      </c>
      <c r="M124">
        <v>34444.8232497356</v>
      </c>
      <c r="N124">
        <v>24620.918422163599</v>
      </c>
      <c r="O124">
        <v>48804.870781224701</v>
      </c>
    </row>
    <row r="125" spans="1:15" x14ac:dyDescent="0.35">
      <c r="A125" t="s">
        <v>600</v>
      </c>
      <c r="B125" t="s">
        <v>601</v>
      </c>
      <c r="C125">
        <v>99.148886940534396</v>
      </c>
      <c r="D125">
        <f t="shared" si="1"/>
        <v>6.2482477576233535</v>
      </c>
      <c r="E125">
        <v>-2.6434516608435001</v>
      </c>
      <c r="F125">
        <v>0.59622633879970099</v>
      </c>
      <c r="G125">
        <v>-4.4336378466023296</v>
      </c>
      <c r="H125" s="4">
        <v>9.2656218461873092E-6</v>
      </c>
      <c r="I125">
        <v>6.4865656067424201E-4</v>
      </c>
      <c r="J125">
        <v>26.094104165419299</v>
      </c>
      <c r="K125">
        <v>25.877356666550899</v>
      </c>
      <c r="L125">
        <v>30.071991441147102</v>
      </c>
      <c r="M125">
        <v>219.64208498561601</v>
      </c>
      <c r="N125">
        <v>121.919001817553</v>
      </c>
      <c r="O125">
        <v>171.28878256691999</v>
      </c>
    </row>
    <row r="126" spans="1:15" x14ac:dyDescent="0.35">
      <c r="A126" t="s">
        <v>335</v>
      </c>
      <c r="B126" t="s">
        <v>336</v>
      </c>
      <c r="C126">
        <v>3612.6709282882698</v>
      </c>
      <c r="D126">
        <f t="shared" si="1"/>
        <v>6.1963093611296625</v>
      </c>
      <c r="E126">
        <v>-2.6314091748934501</v>
      </c>
      <c r="F126">
        <v>0.50924558284646804</v>
      </c>
      <c r="G126">
        <v>-5.1672695130412096</v>
      </c>
      <c r="H126" s="4">
        <v>2.3753861799452201E-7</v>
      </c>
      <c r="I126" s="1">
        <v>3.0366582829585399E-5</v>
      </c>
      <c r="J126">
        <v>1285.8594663737199</v>
      </c>
      <c r="K126">
        <v>1282.0073781887099</v>
      </c>
      <c r="L126">
        <v>444.57781941371502</v>
      </c>
      <c r="M126">
        <v>7524.88078171501</v>
      </c>
      <c r="N126">
        <v>7302.6602112293203</v>
      </c>
      <c r="O126">
        <v>3836.0399128091799</v>
      </c>
    </row>
    <row r="127" spans="1:15" x14ac:dyDescent="0.35">
      <c r="A127" t="s">
        <v>1954</v>
      </c>
      <c r="B127" t="s">
        <v>1955</v>
      </c>
      <c r="C127">
        <v>47.003203610639403</v>
      </c>
      <c r="D127">
        <f t="shared" si="1"/>
        <v>6.1407012512096601</v>
      </c>
      <c r="E127">
        <v>-2.6184034168127499</v>
      </c>
      <c r="F127">
        <v>0.83094895743814601</v>
      </c>
      <c r="G127">
        <v>-3.1511001889760002</v>
      </c>
      <c r="H127" s="3">
        <v>1.6265668439647801E-3</v>
      </c>
      <c r="I127">
        <v>3.4371661994335799E-2</v>
      </c>
      <c r="J127">
        <v>14.4967245363441</v>
      </c>
      <c r="K127">
        <v>8.6257855555169591</v>
      </c>
      <c r="L127">
        <v>16.2551305087282</v>
      </c>
      <c r="M127">
        <v>92.230659063224095</v>
      </c>
      <c r="N127">
        <v>97.919198310160397</v>
      </c>
      <c r="O127">
        <v>52.491723689862702</v>
      </c>
    </row>
    <row r="128" spans="1:15" x14ac:dyDescent="0.35">
      <c r="A128" t="s">
        <v>1254</v>
      </c>
      <c r="B128" t="s">
        <v>1255</v>
      </c>
      <c r="C128">
        <v>216.078074221017</v>
      </c>
      <c r="D128">
        <f t="shared" si="1"/>
        <v>5.9720586399498234</v>
      </c>
      <c r="E128">
        <v>-2.5782283314385399</v>
      </c>
      <c r="F128">
        <v>0.70533582829675701</v>
      </c>
      <c r="G128">
        <v>-3.6553202432158298</v>
      </c>
      <c r="H128" s="3">
        <v>2.5686113651488598E-4</v>
      </c>
      <c r="I128">
        <v>8.4810813150067495E-3</v>
      </c>
      <c r="J128">
        <v>49.288863423569801</v>
      </c>
      <c r="K128">
        <v>35.581365416507403</v>
      </c>
      <c r="L128">
        <v>100.781809154115</v>
      </c>
      <c r="M128">
        <v>349.90600551821097</v>
      </c>
      <c r="N128">
        <v>220.79819226800899</v>
      </c>
      <c r="O128">
        <v>540.11220954569205</v>
      </c>
    </row>
    <row r="129" spans="1:15" x14ac:dyDescent="0.35">
      <c r="A129" t="s">
        <v>1178</v>
      </c>
      <c r="B129" t="s">
        <v>1179</v>
      </c>
      <c r="C129">
        <v>797.45989716656402</v>
      </c>
      <c r="D129">
        <f t="shared" si="1"/>
        <v>5.822948775920409</v>
      </c>
      <c r="E129">
        <v>-2.5417499275395801</v>
      </c>
      <c r="F129">
        <v>0.680672333801563</v>
      </c>
      <c r="G129">
        <v>-3.7341754634625302</v>
      </c>
      <c r="H129" s="3">
        <v>1.8833116628437E-4</v>
      </c>
      <c r="I129">
        <v>6.6260377170340203E-3</v>
      </c>
      <c r="J129">
        <v>429.10304627578398</v>
      </c>
      <c r="K129">
        <v>189.76728222137299</v>
      </c>
      <c r="L129">
        <v>82.088409069077201</v>
      </c>
      <c r="M129">
        <v>1736.21838607678</v>
      </c>
      <c r="N129">
        <v>977.27199882101297</v>
      </c>
      <c r="O129">
        <v>1370.3102605353599</v>
      </c>
    </row>
    <row r="130" spans="1:15" x14ac:dyDescent="0.35">
      <c r="A130" t="s">
        <v>833</v>
      </c>
      <c r="B130" t="s">
        <v>834</v>
      </c>
      <c r="C130">
        <v>3678.6154178644802</v>
      </c>
      <c r="D130">
        <f t="shared" ref="D130:D193" si="2">2^-E130</f>
        <v>5.8183800920596331</v>
      </c>
      <c r="E130">
        <v>-2.5406175451522302</v>
      </c>
      <c r="F130">
        <v>0.62250228921754303</v>
      </c>
      <c r="G130">
        <v>-4.0812983167430099</v>
      </c>
      <c r="H130" s="4">
        <v>4.4784829456597797E-5</v>
      </c>
      <c r="I130">
        <v>2.2427283695272398E-3</v>
      </c>
      <c r="J130">
        <v>1996.92380488139</v>
      </c>
      <c r="K130">
        <v>491.66977666446701</v>
      </c>
      <c r="L130">
        <v>747.73600340149505</v>
      </c>
      <c r="M130">
        <v>6965.7918381152604</v>
      </c>
      <c r="N130">
        <v>3245.7334263397302</v>
      </c>
      <c r="O130">
        <v>8623.8376577845502</v>
      </c>
    </row>
    <row r="131" spans="1:15" x14ac:dyDescent="0.35">
      <c r="A131" t="s">
        <v>947</v>
      </c>
      <c r="B131" t="s">
        <v>948</v>
      </c>
      <c r="C131">
        <v>2721.6712552481199</v>
      </c>
      <c r="D131">
        <f t="shared" si="2"/>
        <v>5.7800664255242777</v>
      </c>
      <c r="E131">
        <v>-2.5310860725224602</v>
      </c>
      <c r="F131">
        <v>0.64207999574932595</v>
      </c>
      <c r="G131">
        <v>-3.9420104804364899</v>
      </c>
      <c r="H131" s="4">
        <v>8.0801444932061803E-5</v>
      </c>
      <c r="I131">
        <v>3.5525139172783702E-3</v>
      </c>
      <c r="J131">
        <v>548.70102370062204</v>
      </c>
      <c r="K131">
        <v>1004.90401721773</v>
      </c>
      <c r="L131">
        <v>855.01986475910098</v>
      </c>
      <c r="M131">
        <v>3923.1309205655998</v>
      </c>
      <c r="N131">
        <v>1469.7479667927</v>
      </c>
      <c r="O131">
        <v>8528.5237384529501</v>
      </c>
    </row>
    <row r="132" spans="1:15" x14ac:dyDescent="0.35">
      <c r="A132" t="s">
        <v>1280</v>
      </c>
      <c r="B132" t="s">
        <v>1281</v>
      </c>
      <c r="C132">
        <v>249.83167554179701</v>
      </c>
      <c r="D132">
        <f t="shared" si="2"/>
        <v>5.7680874520688583</v>
      </c>
      <c r="E132">
        <v>-2.52809303796806</v>
      </c>
      <c r="F132">
        <v>0.69533092878665304</v>
      </c>
      <c r="G132">
        <v>-3.63581272356108</v>
      </c>
      <c r="H132" s="3">
        <v>2.77105599217797E-4</v>
      </c>
      <c r="I132">
        <v>8.9675903193407094E-3</v>
      </c>
      <c r="J132">
        <v>42.040501155397799</v>
      </c>
      <c r="K132">
        <v>81.944962777411106</v>
      </c>
      <c r="L132">
        <v>97.530783052369003</v>
      </c>
      <c r="M132">
        <v>264.33116721212701</v>
      </c>
      <c r="N132">
        <v>297.597563491664</v>
      </c>
      <c r="O132">
        <v>715.54507556181204</v>
      </c>
    </row>
    <row r="133" spans="1:15" x14ac:dyDescent="0.35">
      <c r="A133" t="s">
        <v>1582</v>
      </c>
      <c r="B133" t="s">
        <v>1583</v>
      </c>
      <c r="C133">
        <v>2293.6026218234701</v>
      </c>
      <c r="D133">
        <f t="shared" si="2"/>
        <v>5.7605786156055157</v>
      </c>
      <c r="E133">
        <v>-2.5262137290182198</v>
      </c>
      <c r="F133">
        <v>0.75090465755191105</v>
      </c>
      <c r="G133">
        <v>-3.3642270075326901</v>
      </c>
      <c r="H133" s="3">
        <v>7.6758379372918097E-4</v>
      </c>
      <c r="I133">
        <v>2.0074218097247801E-2</v>
      </c>
      <c r="J133">
        <v>704.54081246632097</v>
      </c>
      <c r="K133">
        <v>999.51290124552702</v>
      </c>
      <c r="L133">
        <v>331.604662378054</v>
      </c>
      <c r="M133">
        <v>1175.2277794035599</v>
      </c>
      <c r="N133">
        <v>2643.8183543743298</v>
      </c>
      <c r="O133">
        <v>7906.911221073</v>
      </c>
    </row>
    <row r="134" spans="1:15" x14ac:dyDescent="0.35">
      <c r="A134" t="s">
        <v>1038</v>
      </c>
      <c r="B134" t="s">
        <v>1039</v>
      </c>
      <c r="C134">
        <v>237.378612431151</v>
      </c>
      <c r="D134">
        <f t="shared" si="2"/>
        <v>5.7330885182576532</v>
      </c>
      <c r="E134">
        <v>-2.5193125542616199</v>
      </c>
      <c r="F134">
        <v>0.652539298228478</v>
      </c>
      <c r="G134">
        <v>-3.86078288480262</v>
      </c>
      <c r="H134" s="3">
        <v>1.1302430230733E-4</v>
      </c>
      <c r="I134">
        <v>4.5258097083452501E-3</v>
      </c>
      <c r="J134">
        <v>92.054200805784703</v>
      </c>
      <c r="K134">
        <v>40.972481388705503</v>
      </c>
      <c r="L134">
        <v>78.024626441895194</v>
      </c>
      <c r="M134">
        <v>365.11931010595902</v>
      </c>
      <c r="N134">
        <v>236.15806651273999</v>
      </c>
      <c r="O134">
        <v>611.94298933181994</v>
      </c>
    </row>
    <row r="135" spans="1:15" x14ac:dyDescent="0.35">
      <c r="A135" t="s">
        <v>1962</v>
      </c>
      <c r="B135" t="s">
        <v>1963</v>
      </c>
      <c r="C135">
        <v>664.46623313129999</v>
      </c>
      <c r="D135">
        <f t="shared" si="2"/>
        <v>5.7186735809449951</v>
      </c>
      <c r="E135">
        <v>-2.51568055957308</v>
      </c>
      <c r="F135">
        <v>0.79924344698086303</v>
      </c>
      <c r="G135">
        <v>-3.1475773358868802</v>
      </c>
      <c r="H135" s="3">
        <v>1.64629550425861E-3</v>
      </c>
      <c r="I135">
        <v>3.4646272053835102E-2</v>
      </c>
      <c r="J135">
        <v>43.490173609032198</v>
      </c>
      <c r="K135">
        <v>170.35926472145999</v>
      </c>
      <c r="L135">
        <v>379.55729737880301</v>
      </c>
      <c r="M135">
        <v>842.43674154656298</v>
      </c>
      <c r="N135">
        <v>1086.7111028147201</v>
      </c>
      <c r="O135">
        <v>1464.24281871722</v>
      </c>
    </row>
    <row r="136" spans="1:15" x14ac:dyDescent="0.35">
      <c r="A136" t="s">
        <v>996</v>
      </c>
      <c r="B136" t="s">
        <v>997</v>
      </c>
      <c r="C136">
        <v>2360.2664870153999</v>
      </c>
      <c r="D136">
        <f t="shared" si="2"/>
        <v>5.6872630598280898</v>
      </c>
      <c r="E136">
        <v>-2.5077345365447998</v>
      </c>
      <c r="F136">
        <v>0.64348337822364898</v>
      </c>
      <c r="G136">
        <v>-3.8971240305654198</v>
      </c>
      <c r="H136" s="4">
        <v>9.7341772764880598E-5</v>
      </c>
      <c r="I136">
        <v>4.06387092707256E-3</v>
      </c>
      <c r="J136">
        <v>501.586668957504</v>
      </c>
      <c r="K136">
        <v>528.32936527541403</v>
      </c>
      <c r="L136">
        <v>1087.4682310339099</v>
      </c>
      <c r="M136">
        <v>2644.2625036579998</v>
      </c>
      <c r="N136">
        <v>1781.7454123888001</v>
      </c>
      <c r="O136">
        <v>7618.2067407787599</v>
      </c>
    </row>
    <row r="137" spans="1:15" x14ac:dyDescent="0.35">
      <c r="A137" t="s">
        <v>1504</v>
      </c>
      <c r="B137" t="s">
        <v>1505</v>
      </c>
      <c r="C137">
        <v>1833.84696304412</v>
      </c>
      <c r="D137">
        <f t="shared" si="2"/>
        <v>5.6584616211126182</v>
      </c>
      <c r="E137">
        <v>-2.50040987756904</v>
      </c>
      <c r="F137">
        <v>0.73114292996955199</v>
      </c>
      <c r="G137">
        <v>-3.4198646736188398</v>
      </c>
      <c r="H137" s="3">
        <v>6.2652294610865801E-4</v>
      </c>
      <c r="I137">
        <v>1.7239432188246501E-2</v>
      </c>
      <c r="J137">
        <v>309.50506885094597</v>
      </c>
      <c r="K137">
        <v>591.94453374735099</v>
      </c>
      <c r="L137">
        <v>750.98702950324105</v>
      </c>
      <c r="M137">
        <v>1365.39408675041</v>
      </c>
      <c r="N137">
        <v>1426.5483204794</v>
      </c>
      <c r="O137">
        <v>6558.7027389333698</v>
      </c>
    </row>
    <row r="138" spans="1:15" x14ac:dyDescent="0.35">
      <c r="A138" t="s">
        <v>1006</v>
      </c>
      <c r="B138" t="s">
        <v>1007</v>
      </c>
      <c r="C138">
        <v>791.51655168397895</v>
      </c>
      <c r="D138">
        <f t="shared" si="2"/>
        <v>5.5865826201806064</v>
      </c>
      <c r="E138">
        <v>-2.4819660389622902</v>
      </c>
      <c r="F138">
        <v>0.63867992310072996</v>
      </c>
      <c r="G138">
        <v>-3.8860874581943698</v>
      </c>
      <c r="H138" s="3">
        <v>1.01872817760859E-4</v>
      </c>
      <c r="I138">
        <v>4.2103340063333501E-3</v>
      </c>
      <c r="J138">
        <v>179.034548023849</v>
      </c>
      <c r="K138">
        <v>381.69101083162502</v>
      </c>
      <c r="L138">
        <v>160.92579203640901</v>
      </c>
      <c r="M138">
        <v>1213.2610408729299</v>
      </c>
      <c r="N138">
        <v>2180.1421506115098</v>
      </c>
      <c r="O138">
        <v>634.04476772755197</v>
      </c>
    </row>
    <row r="139" spans="1:15" x14ac:dyDescent="0.35">
      <c r="A139" t="s">
        <v>1718</v>
      </c>
      <c r="B139" t="s">
        <v>1719</v>
      </c>
      <c r="C139">
        <v>101.700975123997</v>
      </c>
      <c r="D139">
        <f t="shared" si="2"/>
        <v>5.5716251120774976</v>
      </c>
      <c r="E139">
        <v>-2.4780981891771701</v>
      </c>
      <c r="F139">
        <v>0.75654134840735299</v>
      </c>
      <c r="G139">
        <v>-3.2755621280898799</v>
      </c>
      <c r="H139" s="3">
        <v>1.05451917305829E-3</v>
      </c>
      <c r="I139">
        <v>2.5384928210392701E-2</v>
      </c>
      <c r="J139">
        <v>29.7182852995053</v>
      </c>
      <c r="K139">
        <v>38.8160349998263</v>
      </c>
      <c r="L139">
        <v>24.382695763092201</v>
      </c>
      <c r="M139">
        <v>178.756328906043</v>
      </c>
      <c r="N139">
        <v>81.599331925133697</v>
      </c>
      <c r="O139">
        <v>256.93317385038102</v>
      </c>
    </row>
    <row r="140" spans="1:15" x14ac:dyDescent="0.35">
      <c r="A140" t="s">
        <v>548</v>
      </c>
      <c r="B140" t="s">
        <v>549</v>
      </c>
      <c r="C140">
        <v>1029.73038449927</v>
      </c>
      <c r="D140">
        <f t="shared" si="2"/>
        <v>5.5285368983516419</v>
      </c>
      <c r="E140">
        <v>-2.4668977284209701</v>
      </c>
      <c r="F140">
        <v>0.54524752894824402</v>
      </c>
      <c r="G140">
        <v>-4.5243629680991004</v>
      </c>
      <c r="H140" s="4">
        <v>6.0577686177743404E-6</v>
      </c>
      <c r="I140">
        <v>4.6496517775817501E-4</v>
      </c>
      <c r="J140">
        <v>504.48601386477299</v>
      </c>
      <c r="K140">
        <v>194.080174999132</v>
      </c>
      <c r="L140">
        <v>247.077983732668</v>
      </c>
      <c r="M140">
        <v>1066.83298421585</v>
      </c>
      <c r="N140">
        <v>1791.3453337917599</v>
      </c>
      <c r="O140">
        <v>2374.5598163914201</v>
      </c>
    </row>
    <row r="141" spans="1:15" x14ac:dyDescent="0.35">
      <c r="A141" t="s">
        <v>1871</v>
      </c>
      <c r="B141" t="s">
        <v>1872</v>
      </c>
      <c r="C141">
        <v>189.74354091152901</v>
      </c>
      <c r="D141">
        <f t="shared" si="2"/>
        <v>5.5172601545522806</v>
      </c>
      <c r="E141">
        <v>-2.46395200926084</v>
      </c>
      <c r="F141">
        <v>0.77084362647814098</v>
      </c>
      <c r="G141">
        <v>-3.1964355994201301</v>
      </c>
      <c r="H141" s="3">
        <v>1.39136882696244E-3</v>
      </c>
      <c r="I141">
        <v>3.0726559223756399E-2</v>
      </c>
      <c r="J141">
        <v>57.262061918558999</v>
      </c>
      <c r="K141">
        <v>23.720910277671599</v>
      </c>
      <c r="L141">
        <v>93.467000425186896</v>
      </c>
      <c r="M141">
        <v>429.77585460389002</v>
      </c>
      <c r="N141">
        <v>353.27710762881401</v>
      </c>
      <c r="O141">
        <v>180.95831061505299</v>
      </c>
    </row>
    <row r="142" spans="1:15" x14ac:dyDescent="0.35">
      <c r="A142" t="s">
        <v>1606</v>
      </c>
      <c r="B142" t="s">
        <v>1607</v>
      </c>
      <c r="C142">
        <v>1432.0301081657899</v>
      </c>
      <c r="D142">
        <f t="shared" si="2"/>
        <v>5.4992075747600087</v>
      </c>
      <c r="E142">
        <v>-2.4592237440321099</v>
      </c>
      <c r="F142">
        <v>0.73447950270461904</v>
      </c>
      <c r="G142">
        <v>-3.3482537429245598</v>
      </c>
      <c r="H142" s="3">
        <v>8.1322516992295905E-4</v>
      </c>
      <c r="I142">
        <v>2.0948436104323301E-2</v>
      </c>
      <c r="J142">
        <v>211.65217823062301</v>
      </c>
      <c r="K142">
        <v>566.06717708079998</v>
      </c>
      <c r="L142">
        <v>544.54687204239303</v>
      </c>
      <c r="M142">
        <v>623.745488097681</v>
      </c>
      <c r="N142">
        <v>3844.7685218842398</v>
      </c>
      <c r="O142">
        <v>2801.4004116589899</v>
      </c>
    </row>
    <row r="143" spans="1:15" x14ac:dyDescent="0.35">
      <c r="A143" t="s">
        <v>841</v>
      </c>
      <c r="B143" t="s">
        <v>842</v>
      </c>
      <c r="C143">
        <v>2690.8275721956602</v>
      </c>
      <c r="D143">
        <f t="shared" si="2"/>
        <v>5.4351620713772837</v>
      </c>
      <c r="E143">
        <v>-2.44232305569161</v>
      </c>
      <c r="F143">
        <v>0.60043267347050699</v>
      </c>
      <c r="G143">
        <v>-4.0676051847328001</v>
      </c>
      <c r="H143" s="4">
        <v>4.74987700355526E-5</v>
      </c>
      <c r="I143">
        <v>2.3557100840283E-3</v>
      </c>
      <c r="J143">
        <v>1572.1697759665101</v>
      </c>
      <c r="K143">
        <v>295.43315527645598</v>
      </c>
      <c r="L143">
        <v>640.45214204388901</v>
      </c>
      <c r="M143">
        <v>4561.1388817142897</v>
      </c>
      <c r="N143">
        <v>4540.7628235986203</v>
      </c>
      <c r="O143">
        <v>4535.0086545741897</v>
      </c>
    </row>
    <row r="144" spans="1:15" x14ac:dyDescent="0.35">
      <c r="A144" t="s">
        <v>147</v>
      </c>
      <c r="B144" t="s">
        <v>148</v>
      </c>
      <c r="C144">
        <v>638.12337312220802</v>
      </c>
      <c r="D144">
        <f t="shared" si="2"/>
        <v>5.3934275916519816</v>
      </c>
      <c r="E144">
        <v>-2.4312024154360601</v>
      </c>
      <c r="F144">
        <v>0.39150334264930597</v>
      </c>
      <c r="G144">
        <v>-6.2099148349132598</v>
      </c>
      <c r="H144" s="4">
        <v>5.3013324279954302E-10</v>
      </c>
      <c r="I144" s="1">
        <v>1.6285376721343601E-7</v>
      </c>
      <c r="J144">
        <v>242.82013598376301</v>
      </c>
      <c r="K144">
        <v>217.80108527680301</v>
      </c>
      <c r="L144">
        <v>138.16860932418899</v>
      </c>
      <c r="M144">
        <v>851.94505691390498</v>
      </c>
      <c r="N144">
        <v>1125.11078842655</v>
      </c>
      <c r="O144">
        <v>1252.8945628080401</v>
      </c>
    </row>
    <row r="145" spans="1:15" x14ac:dyDescent="0.35">
      <c r="A145" t="s">
        <v>87</v>
      </c>
      <c r="B145" t="s">
        <v>88</v>
      </c>
      <c r="C145">
        <v>13216.3166944198</v>
      </c>
      <c r="D145">
        <f t="shared" si="2"/>
        <v>5.261833636112029</v>
      </c>
      <c r="E145">
        <v>-2.3955656354003501</v>
      </c>
      <c r="F145">
        <v>0.34217073860201702</v>
      </c>
      <c r="G145">
        <v>-7.0010826910206996</v>
      </c>
      <c r="H145" s="4">
        <v>2.53991969839289E-12</v>
      </c>
      <c r="I145" s="1">
        <v>1.41288181708979E-9</v>
      </c>
      <c r="J145">
        <v>3895.9947191424599</v>
      </c>
      <c r="K145">
        <v>4679.48866386795</v>
      </c>
      <c r="L145">
        <v>4088.1653229451299</v>
      </c>
      <c r="M145">
        <v>14535.3617020568</v>
      </c>
      <c r="N145">
        <v>19371.6813990267</v>
      </c>
      <c r="O145">
        <v>32727.2083594797</v>
      </c>
    </row>
    <row r="146" spans="1:15" x14ac:dyDescent="0.35">
      <c r="A146" t="s">
        <v>1340</v>
      </c>
      <c r="B146" t="s">
        <v>1341</v>
      </c>
      <c r="C146">
        <v>305.08368026155398</v>
      </c>
      <c r="D146">
        <f t="shared" si="2"/>
        <v>5.2578054699825278</v>
      </c>
      <c r="E146">
        <v>-2.3944607656373602</v>
      </c>
      <c r="F146">
        <v>0.67170577343084203</v>
      </c>
      <c r="G146">
        <v>-3.5647464415964198</v>
      </c>
      <c r="H146" s="3">
        <v>3.6420810631708402E-4</v>
      </c>
      <c r="I146">
        <v>1.1255452318645999E-2</v>
      </c>
      <c r="J146">
        <v>61.611079279462203</v>
      </c>
      <c r="K146">
        <v>122.91744416611699</v>
      </c>
      <c r="L146">
        <v>108.096617883042</v>
      </c>
      <c r="M146">
        <v>386.03760391411299</v>
      </c>
      <c r="N146">
        <v>277.437728545455</v>
      </c>
      <c r="O146">
        <v>874.40160778113398</v>
      </c>
    </row>
    <row r="147" spans="1:15" x14ac:dyDescent="0.35">
      <c r="A147" t="s">
        <v>624</v>
      </c>
      <c r="B147" t="s">
        <v>625</v>
      </c>
      <c r="C147">
        <v>1792.9167179769499</v>
      </c>
      <c r="D147">
        <f t="shared" si="2"/>
        <v>5.2223129084078037</v>
      </c>
      <c r="E147">
        <v>-2.38468890305167</v>
      </c>
      <c r="F147">
        <v>0.54598364848118197</v>
      </c>
      <c r="G147">
        <v>-4.3676928964546802</v>
      </c>
      <c r="H147" s="4">
        <v>1.2556588265485099E-5</v>
      </c>
      <c r="I147">
        <v>8.4457418196148696E-4</v>
      </c>
      <c r="J147">
        <v>359.518768501333</v>
      </c>
      <c r="K147">
        <v>603.80498888618695</v>
      </c>
      <c r="L147">
        <v>765.61664696109597</v>
      </c>
      <c r="M147">
        <v>1300.7375422524799</v>
      </c>
      <c r="N147">
        <v>3857.2484197080798</v>
      </c>
      <c r="O147">
        <v>3870.57394155251</v>
      </c>
    </row>
    <row r="148" spans="1:15" x14ac:dyDescent="0.35">
      <c r="A148" t="s">
        <v>380</v>
      </c>
      <c r="B148" t="s">
        <v>381</v>
      </c>
      <c r="C148">
        <v>421.527839105194</v>
      </c>
      <c r="D148">
        <f t="shared" si="2"/>
        <v>5.2067208099611531</v>
      </c>
      <c r="E148">
        <v>-2.3803750499232401</v>
      </c>
      <c r="F148">
        <v>0.47369852290306202</v>
      </c>
      <c r="G148">
        <v>-5.0250843834916497</v>
      </c>
      <c r="H148" s="4">
        <v>5.0321122592587103E-7</v>
      </c>
      <c r="I148" s="1">
        <v>5.6288551369599297E-5</v>
      </c>
      <c r="J148">
        <v>181.20905670430099</v>
      </c>
      <c r="K148">
        <v>84.101409166290296</v>
      </c>
      <c r="L148">
        <v>141.41963542593501</v>
      </c>
      <c r="M148">
        <v>685.54953798540805</v>
      </c>
      <c r="N148">
        <v>572.15531561623197</v>
      </c>
      <c r="O148">
        <v>864.732079733001</v>
      </c>
    </row>
    <row r="149" spans="1:15" x14ac:dyDescent="0.35">
      <c r="A149" t="s">
        <v>628</v>
      </c>
      <c r="B149" t="s">
        <v>629</v>
      </c>
      <c r="C149">
        <v>725.03747291653394</v>
      </c>
      <c r="D149">
        <f t="shared" si="2"/>
        <v>5.1869342696133494</v>
      </c>
      <c r="E149">
        <v>-2.3748820875529599</v>
      </c>
      <c r="F149">
        <v>0.54439221041876595</v>
      </c>
      <c r="G149">
        <v>-4.3624468574341098</v>
      </c>
      <c r="H149" s="4">
        <v>1.28615833657891E-5</v>
      </c>
      <c r="I149">
        <v>8.5736716066889295E-4</v>
      </c>
      <c r="J149">
        <v>250.793334478752</v>
      </c>
      <c r="K149">
        <v>312.68472638749</v>
      </c>
      <c r="L149">
        <v>139.79412237506199</v>
      </c>
      <c r="M149">
        <v>916.60160141183599</v>
      </c>
      <c r="N149">
        <v>844.79308346020798</v>
      </c>
      <c r="O149">
        <v>1885.5579693858599</v>
      </c>
    </row>
    <row r="150" spans="1:15" x14ac:dyDescent="0.35">
      <c r="A150" t="s">
        <v>480</v>
      </c>
      <c r="B150" t="s">
        <v>481</v>
      </c>
      <c r="C150">
        <v>5302.7959524520802</v>
      </c>
      <c r="D150">
        <f t="shared" si="2"/>
        <v>5.1691832875168462</v>
      </c>
      <c r="E150">
        <v>-2.3699363578854</v>
      </c>
      <c r="F150">
        <v>0.50862872647495805</v>
      </c>
      <c r="G150">
        <v>-4.65946226496132</v>
      </c>
      <c r="H150" s="4">
        <v>3.1703650661193599E-6</v>
      </c>
      <c r="I150">
        <v>2.78856640131917E-4</v>
      </c>
      <c r="J150">
        <v>1271.3627418373701</v>
      </c>
      <c r="K150">
        <v>1734.8611198533499</v>
      </c>
      <c r="L150">
        <v>2151.3665228301702</v>
      </c>
      <c r="M150">
        <v>4868.2574680794596</v>
      </c>
      <c r="N150">
        <v>15685.3115802913</v>
      </c>
      <c r="O150">
        <v>6105.6162818208704</v>
      </c>
    </row>
    <row r="151" spans="1:15" x14ac:dyDescent="0.35">
      <c r="A151" t="s">
        <v>430</v>
      </c>
      <c r="B151" t="s">
        <v>431</v>
      </c>
      <c r="C151">
        <v>2428.2621245431701</v>
      </c>
      <c r="D151">
        <f t="shared" si="2"/>
        <v>5.1684928342447511</v>
      </c>
      <c r="E151">
        <v>-2.3697436427139502</v>
      </c>
      <c r="F151">
        <v>0.49335334631283401</v>
      </c>
      <c r="G151">
        <v>-4.8033395545498196</v>
      </c>
      <c r="H151" s="4">
        <v>1.5604093338056399E-6</v>
      </c>
      <c r="I151">
        <v>1.5366672204970201E-4</v>
      </c>
      <c r="J151">
        <v>554.49971351516001</v>
      </c>
      <c r="K151">
        <v>665.26371096924504</v>
      </c>
      <c r="L151">
        <v>1141.92291823815</v>
      </c>
      <c r="M151">
        <v>2143.17428379904</v>
      </c>
      <c r="N151">
        <v>4232.6053465636996</v>
      </c>
      <c r="O151">
        <v>5832.1067741736897</v>
      </c>
    </row>
    <row r="152" spans="1:15" x14ac:dyDescent="0.35">
      <c r="A152" t="s">
        <v>1897</v>
      </c>
      <c r="B152" t="s">
        <v>1898</v>
      </c>
      <c r="C152">
        <v>380.94904352818997</v>
      </c>
      <c r="D152">
        <f t="shared" si="2"/>
        <v>5.1583056093169493</v>
      </c>
      <c r="E152">
        <v>-2.3668972496655001</v>
      </c>
      <c r="F152">
        <v>0.74249115829722401</v>
      </c>
      <c r="G152">
        <v>-3.1877783637095098</v>
      </c>
      <c r="H152" s="3">
        <v>1.433703845379E-3</v>
      </c>
      <c r="I152">
        <v>3.1225918037662E-2</v>
      </c>
      <c r="J152">
        <v>155.114952538881</v>
      </c>
      <c r="K152">
        <v>150.95124722154699</v>
      </c>
      <c r="L152">
        <v>65.020522034912602</v>
      </c>
      <c r="M152">
        <v>460.20246377938599</v>
      </c>
      <c r="N152">
        <v>289.917626369299</v>
      </c>
      <c r="O152">
        <v>1164.4874492251099</v>
      </c>
    </row>
    <row r="153" spans="1:15" x14ac:dyDescent="0.35">
      <c r="A153" t="s">
        <v>1694</v>
      </c>
      <c r="B153" t="s">
        <v>1695</v>
      </c>
      <c r="C153">
        <v>566.66995720775799</v>
      </c>
      <c r="D153">
        <f t="shared" si="2"/>
        <v>5.1304836391496718</v>
      </c>
      <c r="E153">
        <v>-2.3590948318585299</v>
      </c>
      <c r="F153">
        <v>0.71602754472125396</v>
      </c>
      <c r="G153">
        <v>-3.29469843618504</v>
      </c>
      <c r="H153" s="3">
        <v>9.8527352343597604E-4</v>
      </c>
      <c r="I153">
        <v>2.40556342341154E-2</v>
      </c>
      <c r="J153">
        <v>168.162004621591</v>
      </c>
      <c r="K153">
        <v>69.006284444135702</v>
      </c>
      <c r="L153">
        <v>316.97504492019903</v>
      </c>
      <c r="M153">
        <v>654.17209727317697</v>
      </c>
      <c r="N153">
        <v>699.83427027555797</v>
      </c>
      <c r="O153">
        <v>1491.8700417118901</v>
      </c>
    </row>
    <row r="154" spans="1:15" x14ac:dyDescent="0.35">
      <c r="A154" t="s">
        <v>1320</v>
      </c>
      <c r="B154" t="s">
        <v>1321</v>
      </c>
      <c r="C154">
        <v>2189.7281123504399</v>
      </c>
      <c r="D154">
        <f t="shared" si="2"/>
        <v>5.0993460460644258</v>
      </c>
      <c r="E154">
        <v>-2.3503122438306199</v>
      </c>
      <c r="F154">
        <v>0.65526077122828597</v>
      </c>
      <c r="G154">
        <v>-3.5868349625523401</v>
      </c>
      <c r="H154" s="3">
        <v>3.3471601894614802E-4</v>
      </c>
      <c r="I154">
        <v>1.05017150944354E-2</v>
      </c>
      <c r="J154">
        <v>519.70757462793404</v>
      </c>
      <c r="K154">
        <v>1186.04551388358</v>
      </c>
      <c r="L154">
        <v>448.641602040897</v>
      </c>
      <c r="M154">
        <v>2349.50472727038</v>
      </c>
      <c r="N154">
        <v>1810.54517659767</v>
      </c>
      <c r="O154">
        <v>6823.9240796821496</v>
      </c>
    </row>
    <row r="155" spans="1:15" x14ac:dyDescent="0.35">
      <c r="A155" t="s">
        <v>1759</v>
      </c>
      <c r="B155" t="s">
        <v>1760</v>
      </c>
      <c r="C155">
        <v>1056.7128695546601</v>
      </c>
      <c r="D155">
        <f t="shared" si="2"/>
        <v>5.0926286182809104</v>
      </c>
      <c r="E155">
        <v>-2.3484105120321699</v>
      </c>
      <c r="F155">
        <v>0.72153957310157302</v>
      </c>
      <c r="G155">
        <v>-3.2547217083844902</v>
      </c>
      <c r="H155" s="3">
        <v>1.1350352787486799E-3</v>
      </c>
      <c r="I155">
        <v>2.6668146241102E-2</v>
      </c>
      <c r="J155">
        <v>708.164993600407</v>
      </c>
      <c r="K155">
        <v>153.107693610426</v>
      </c>
      <c r="L155">
        <v>178.80643559601</v>
      </c>
      <c r="M155">
        <v>1051.6196796280999</v>
      </c>
      <c r="N155">
        <v>2182.0621348920999</v>
      </c>
      <c r="O155">
        <v>2066.5162800009098</v>
      </c>
    </row>
    <row r="156" spans="1:15" x14ac:dyDescent="0.35">
      <c r="A156" t="s">
        <v>2225</v>
      </c>
      <c r="B156" t="s">
        <v>2226</v>
      </c>
      <c r="C156">
        <v>1045.00224534068</v>
      </c>
      <c r="D156">
        <f t="shared" si="2"/>
        <v>5.0568464276952225</v>
      </c>
      <c r="E156">
        <v>-2.33823796565785</v>
      </c>
      <c r="F156">
        <v>0.77264947512569204</v>
      </c>
      <c r="G156">
        <v>-3.02625969593453</v>
      </c>
      <c r="H156" s="3">
        <v>2.47599543969446E-3</v>
      </c>
      <c r="I156">
        <v>4.5869158955818203E-2</v>
      </c>
      <c r="J156">
        <v>134.819538188</v>
      </c>
      <c r="K156">
        <v>748.28689694109596</v>
      </c>
      <c r="L156">
        <v>152.79822678204499</v>
      </c>
      <c r="M156">
        <v>2382.7838310560801</v>
      </c>
      <c r="N156">
        <v>1192.31023824725</v>
      </c>
      <c r="O156">
        <v>1659.01474082961</v>
      </c>
    </row>
    <row r="157" spans="1:15" x14ac:dyDescent="0.35">
      <c r="A157" t="s">
        <v>2095</v>
      </c>
      <c r="B157" t="s">
        <v>2096</v>
      </c>
      <c r="C157">
        <v>134.20789855931801</v>
      </c>
      <c r="D157">
        <f t="shared" si="2"/>
        <v>5.0492869314621993</v>
      </c>
      <c r="E157">
        <v>-2.3360796625020401</v>
      </c>
      <c r="F157">
        <v>0.756381791988883</v>
      </c>
      <c r="G157">
        <v>-3.0884927258222201</v>
      </c>
      <c r="H157" s="3">
        <v>2.01174618526395E-3</v>
      </c>
      <c r="I157">
        <v>3.9622736827849399E-2</v>
      </c>
      <c r="J157">
        <v>33.342466433591298</v>
      </c>
      <c r="K157">
        <v>62.5369452774979</v>
      </c>
      <c r="L157">
        <v>37.3868001700748</v>
      </c>
      <c r="M157">
        <v>200.625454250931</v>
      </c>
      <c r="N157">
        <v>109.439103993709</v>
      </c>
      <c r="O157">
        <v>361.91662123010599</v>
      </c>
    </row>
    <row r="158" spans="1:15" x14ac:dyDescent="0.35">
      <c r="A158" t="s">
        <v>1676</v>
      </c>
      <c r="B158" t="s">
        <v>1677</v>
      </c>
      <c r="C158">
        <v>269.99141162312497</v>
      </c>
      <c r="D158">
        <f t="shared" si="2"/>
        <v>5.0452269087559989</v>
      </c>
      <c r="E158">
        <v>-2.3349191559075302</v>
      </c>
      <c r="F158">
        <v>0.70641490669903395</v>
      </c>
      <c r="G158">
        <v>-3.3053084437561502</v>
      </c>
      <c r="H158" s="3">
        <v>9.4871930375095299E-4</v>
      </c>
      <c r="I158">
        <v>2.3413118357076899E-2</v>
      </c>
      <c r="J158">
        <v>137.71888309526901</v>
      </c>
      <c r="K158">
        <v>51.754713333101698</v>
      </c>
      <c r="L158">
        <v>78.024626441895194</v>
      </c>
      <c r="M158">
        <v>426.92335999368697</v>
      </c>
      <c r="N158">
        <v>226.558145109783</v>
      </c>
      <c r="O158">
        <v>698.96874176501399</v>
      </c>
    </row>
    <row r="159" spans="1:15" x14ac:dyDescent="0.35">
      <c r="A159" t="s">
        <v>297</v>
      </c>
      <c r="B159" t="s">
        <v>298</v>
      </c>
      <c r="C159">
        <v>602.61337605869005</v>
      </c>
      <c r="D159">
        <f t="shared" si="2"/>
        <v>5.0310058294944273</v>
      </c>
      <c r="E159">
        <v>-2.3308468612946198</v>
      </c>
      <c r="F159">
        <v>0.44275348906045298</v>
      </c>
      <c r="G159">
        <v>-5.2644347676193401</v>
      </c>
      <c r="H159" s="4">
        <v>1.4062131702107501E-7</v>
      </c>
      <c r="I159" s="1">
        <v>2.03821686403363E-5</v>
      </c>
      <c r="J159">
        <v>129.74568460027899</v>
      </c>
      <c r="K159">
        <v>185.45438944361501</v>
      </c>
      <c r="L159">
        <v>284.46478390274302</v>
      </c>
      <c r="M159">
        <v>1175.2277794035599</v>
      </c>
      <c r="N159">
        <v>992.631873065744</v>
      </c>
      <c r="O159">
        <v>848.15574593620204</v>
      </c>
    </row>
    <row r="160" spans="1:15" x14ac:dyDescent="0.35">
      <c r="A160" t="s">
        <v>2183</v>
      </c>
      <c r="B160" t="s">
        <v>2184</v>
      </c>
      <c r="C160">
        <v>661.20079193704998</v>
      </c>
      <c r="D160">
        <f t="shared" si="2"/>
        <v>5.0135706694130961</v>
      </c>
      <c r="E160">
        <v>-2.3258384581526399</v>
      </c>
      <c r="F160">
        <v>0.76232627245158502</v>
      </c>
      <c r="G160">
        <v>-3.05097507747295</v>
      </c>
      <c r="H160" s="3">
        <v>2.2809950736812101E-3</v>
      </c>
      <c r="I160">
        <v>4.3110597434808703E-2</v>
      </c>
      <c r="J160">
        <v>244.994644664215</v>
      </c>
      <c r="K160">
        <v>58.2240524997395</v>
      </c>
      <c r="L160">
        <v>355.98735814114701</v>
      </c>
      <c r="M160">
        <v>857.65004613431097</v>
      </c>
      <c r="N160">
        <v>730.55401876502003</v>
      </c>
      <c r="O160">
        <v>1719.7946314178701</v>
      </c>
    </row>
    <row r="161" spans="1:15" x14ac:dyDescent="0.35">
      <c r="A161" t="s">
        <v>682</v>
      </c>
      <c r="B161" t="s">
        <v>683</v>
      </c>
      <c r="C161">
        <v>913.09945212975003</v>
      </c>
      <c r="D161">
        <f t="shared" si="2"/>
        <v>4.8616081907698048</v>
      </c>
      <c r="E161">
        <v>-2.2814336276301801</v>
      </c>
      <c r="F161">
        <v>0.531720415961075</v>
      </c>
      <c r="G161">
        <v>-4.2906639638926301</v>
      </c>
      <c r="H161" s="4">
        <v>1.7813970159334399E-5</v>
      </c>
      <c r="I161">
        <v>1.09130810313042E-3</v>
      </c>
      <c r="J161">
        <v>525.506264442472</v>
      </c>
      <c r="K161">
        <v>189.76728222137299</v>
      </c>
      <c r="L161">
        <v>218.63150534239401</v>
      </c>
      <c r="M161">
        <v>1443.36227276262</v>
      </c>
      <c r="N161">
        <v>1214.3900574740501</v>
      </c>
      <c r="O161">
        <v>1886.93933053559</v>
      </c>
    </row>
    <row r="162" spans="1:15" x14ac:dyDescent="0.35">
      <c r="A162" t="s">
        <v>816</v>
      </c>
      <c r="B162" t="s">
        <v>817</v>
      </c>
      <c r="C162">
        <v>838.44285696123995</v>
      </c>
      <c r="D162">
        <f t="shared" si="2"/>
        <v>4.8123819815303026</v>
      </c>
      <c r="E162">
        <v>-2.2667511605912698</v>
      </c>
      <c r="F162">
        <v>0.55351058560427202</v>
      </c>
      <c r="G162">
        <v>-4.0952263959263604</v>
      </c>
      <c r="H162" s="4">
        <v>4.2175604365377298E-5</v>
      </c>
      <c r="I162">
        <v>2.1570517187767101E-3</v>
      </c>
      <c r="J162">
        <v>347.92138887225701</v>
      </c>
      <c r="K162">
        <v>265.24290583214599</v>
      </c>
      <c r="L162">
        <v>251.954522885286</v>
      </c>
      <c r="M162">
        <v>1017.38974430567</v>
      </c>
      <c r="N162">
        <v>758.39379083359597</v>
      </c>
      <c r="O162">
        <v>2389.7547890384899</v>
      </c>
    </row>
    <row r="163" spans="1:15" x14ac:dyDescent="0.35">
      <c r="A163" t="s">
        <v>1974</v>
      </c>
      <c r="B163" t="s">
        <v>1975</v>
      </c>
      <c r="C163">
        <v>921.97775325340695</v>
      </c>
      <c r="D163">
        <f t="shared" si="2"/>
        <v>4.7789611692628853</v>
      </c>
      <c r="E163">
        <v>-2.2566970452283499</v>
      </c>
      <c r="F163">
        <v>0.718797804752484</v>
      </c>
      <c r="G163">
        <v>-3.1395435966939802</v>
      </c>
      <c r="H163" s="3">
        <v>1.6921123429918499E-3</v>
      </c>
      <c r="I163">
        <v>3.5393349840912899E-2</v>
      </c>
      <c r="J163">
        <v>434.901736090322</v>
      </c>
      <c r="K163">
        <v>278.18158416542201</v>
      </c>
      <c r="L163">
        <v>243.82695763092201</v>
      </c>
      <c r="M163">
        <v>477.317431440603</v>
      </c>
      <c r="N163">
        <v>1166.3904504592599</v>
      </c>
      <c r="O163">
        <v>2931.2483597339101</v>
      </c>
    </row>
    <row r="164" spans="1:15" x14ac:dyDescent="0.35">
      <c r="B164" t="s">
        <v>2233</v>
      </c>
      <c r="C164">
        <v>284.97431482290301</v>
      </c>
      <c r="D164">
        <f t="shared" si="2"/>
        <v>4.7606751601299155</v>
      </c>
      <c r="E164">
        <v>-2.25116619141094</v>
      </c>
      <c r="F164">
        <v>0.74410414117199897</v>
      </c>
      <c r="G164">
        <v>-3.0253375392659998</v>
      </c>
      <c r="H164" s="3">
        <v>2.4835578913508499E-3</v>
      </c>
      <c r="I164">
        <v>4.5885627037507398E-2</v>
      </c>
      <c r="J164">
        <v>170.33651330204299</v>
      </c>
      <c r="K164">
        <v>90.570748332928005</v>
      </c>
      <c r="L164">
        <v>35.761287119202002</v>
      </c>
      <c r="M164">
        <v>656.07376034664605</v>
      </c>
      <c r="N164">
        <v>364.79701331236203</v>
      </c>
      <c r="O164">
        <v>392.30656652423698</v>
      </c>
    </row>
    <row r="165" spans="1:15" x14ac:dyDescent="0.35">
      <c r="A165" t="s">
        <v>907</v>
      </c>
      <c r="B165" t="s">
        <v>908</v>
      </c>
      <c r="C165">
        <v>1718.7847973319199</v>
      </c>
      <c r="D165">
        <f t="shared" si="2"/>
        <v>4.7383573104330958</v>
      </c>
      <c r="E165">
        <v>-2.24438699354508</v>
      </c>
      <c r="F165">
        <v>0.56450593881362698</v>
      </c>
      <c r="G165">
        <v>-3.9758430146225101</v>
      </c>
      <c r="H165" s="4">
        <v>7.0130378686589201E-5</v>
      </c>
      <c r="I165">
        <v>3.2219273529629001E-3</v>
      </c>
      <c r="J165">
        <v>537.82848029836396</v>
      </c>
      <c r="K165">
        <v>853.95276999617897</v>
      </c>
      <c r="L165">
        <v>405.565506192768</v>
      </c>
      <c r="M165">
        <v>1869.33480121957</v>
      </c>
      <c r="N165">
        <v>1692.4661433413</v>
      </c>
      <c r="O165">
        <v>4953.5610829433599</v>
      </c>
    </row>
    <row r="166" spans="1:15" x14ac:dyDescent="0.35">
      <c r="A166" t="s">
        <v>1811</v>
      </c>
      <c r="B166" t="s">
        <v>1812</v>
      </c>
      <c r="C166">
        <v>289.62794732140702</v>
      </c>
      <c r="D166">
        <f t="shared" si="2"/>
        <v>4.7042750169141705</v>
      </c>
      <c r="E166">
        <v>-2.23397240412418</v>
      </c>
      <c r="F166">
        <v>0.69182226180077</v>
      </c>
      <c r="G166">
        <v>-3.2291132093802402</v>
      </c>
      <c r="H166" s="3">
        <v>1.24174728198308E-3</v>
      </c>
      <c r="I166">
        <v>2.8334415252523001E-2</v>
      </c>
      <c r="J166">
        <v>76.107803815806307</v>
      </c>
      <c r="K166">
        <v>126.152113749436</v>
      </c>
      <c r="L166">
        <v>102.407322204987</v>
      </c>
      <c r="M166">
        <v>269.08532489579801</v>
      </c>
      <c r="N166">
        <v>293.75759493048099</v>
      </c>
      <c r="O166">
        <v>870.25752433193395</v>
      </c>
    </row>
    <row r="167" spans="1:15" x14ac:dyDescent="0.35">
      <c r="A167" t="s">
        <v>1544</v>
      </c>
      <c r="B167" t="s">
        <v>1545</v>
      </c>
      <c r="C167">
        <v>2701.62945290377</v>
      </c>
      <c r="D167">
        <f t="shared" si="2"/>
        <v>4.7022471716709866</v>
      </c>
      <c r="E167">
        <v>-2.2333503756501698</v>
      </c>
      <c r="F167">
        <v>0.65925050437454402</v>
      </c>
      <c r="G167">
        <v>-3.3877112885473499</v>
      </c>
      <c r="H167" s="3">
        <v>7.0478409404786701E-4</v>
      </c>
      <c r="I167">
        <v>1.88878466454338E-2</v>
      </c>
      <c r="J167">
        <v>1914.29247502423</v>
      </c>
      <c r="K167">
        <v>407.56836749817597</v>
      </c>
      <c r="L167">
        <v>520.16417627930105</v>
      </c>
      <c r="M167">
        <v>2818.26467488037</v>
      </c>
      <c r="N167">
        <v>5463.3152704227796</v>
      </c>
      <c r="O167">
        <v>5086.1717533177498</v>
      </c>
    </row>
    <row r="168" spans="1:15" x14ac:dyDescent="0.35">
      <c r="A168" t="s">
        <v>698</v>
      </c>
      <c r="B168" t="s">
        <v>699</v>
      </c>
      <c r="C168">
        <v>218.42181350860801</v>
      </c>
      <c r="D168">
        <f t="shared" si="2"/>
        <v>4.6859077619030094</v>
      </c>
      <c r="E168">
        <v>-2.22832855625935</v>
      </c>
      <c r="F168">
        <v>0.52077945667779202</v>
      </c>
      <c r="G168">
        <v>-4.2788334441502904</v>
      </c>
      <c r="H168" s="4">
        <v>1.87875378139925E-5</v>
      </c>
      <c r="I168">
        <v>1.1273618171649901E-3</v>
      </c>
      <c r="J168">
        <v>68.134605320817101</v>
      </c>
      <c r="K168">
        <v>71.162730833014905</v>
      </c>
      <c r="L168">
        <v>91.0287308488777</v>
      </c>
      <c r="M168">
        <v>375.578457010036</v>
      </c>
      <c r="N168">
        <v>229.43812153067</v>
      </c>
      <c r="O168">
        <v>475.188235508231</v>
      </c>
    </row>
    <row r="169" spans="1:15" x14ac:dyDescent="0.35">
      <c r="A169" t="s">
        <v>1935</v>
      </c>
      <c r="B169" t="s">
        <v>1936</v>
      </c>
      <c r="C169">
        <v>357.560191718098</v>
      </c>
      <c r="D169">
        <f t="shared" si="2"/>
        <v>4.6846133910929826</v>
      </c>
      <c r="E169">
        <v>-2.2279299909437</v>
      </c>
      <c r="F169">
        <v>0.70397730310050699</v>
      </c>
      <c r="G169">
        <v>-3.1647753146746198</v>
      </c>
      <c r="H169" s="3">
        <v>1.5520275101103601E-3</v>
      </c>
      <c r="I169">
        <v>3.31367533330824E-2</v>
      </c>
      <c r="J169">
        <v>162.363314807053</v>
      </c>
      <c r="K169">
        <v>89.492525138488404</v>
      </c>
      <c r="L169">
        <v>125.164504917207</v>
      </c>
      <c r="M169">
        <v>553.38395437934503</v>
      </c>
      <c r="N169">
        <v>221.758184408305</v>
      </c>
      <c r="O169">
        <v>993.19866665819097</v>
      </c>
    </row>
    <row r="170" spans="1:15" x14ac:dyDescent="0.35">
      <c r="A170" t="s">
        <v>700</v>
      </c>
      <c r="B170" t="s">
        <v>701</v>
      </c>
      <c r="C170">
        <v>1810.1870800092299</v>
      </c>
      <c r="D170">
        <f t="shared" si="2"/>
        <v>4.6717825277316525</v>
      </c>
      <c r="E170">
        <v>-2.2239731180823501</v>
      </c>
      <c r="F170">
        <v>0.52009322281250003</v>
      </c>
      <c r="G170">
        <v>-4.2761047837843602</v>
      </c>
      <c r="H170" s="4">
        <v>1.9019173157799601E-5</v>
      </c>
      <c r="I170">
        <v>1.1379436684123001E-3</v>
      </c>
      <c r="J170">
        <v>1058.98572737993</v>
      </c>
      <c r="K170">
        <v>297.58960166533501</v>
      </c>
      <c r="L170">
        <v>557.55097644937598</v>
      </c>
      <c r="M170">
        <v>2575.8026330131402</v>
      </c>
      <c r="N170">
        <v>3627.81029817741</v>
      </c>
      <c r="O170">
        <v>2743.38324337019</v>
      </c>
    </row>
    <row r="171" spans="1:15" x14ac:dyDescent="0.35">
      <c r="A171" t="s">
        <v>1642</v>
      </c>
      <c r="B171" t="s">
        <v>1643</v>
      </c>
      <c r="C171">
        <v>1275.6441513541999</v>
      </c>
      <c r="D171">
        <f t="shared" si="2"/>
        <v>4.6582114074360188</v>
      </c>
      <c r="E171">
        <v>-2.2197761160491001</v>
      </c>
      <c r="F171">
        <v>0.66729024585935204</v>
      </c>
      <c r="G171">
        <v>-3.3265526205773099</v>
      </c>
      <c r="H171" s="3">
        <v>8.7927416606979104E-4</v>
      </c>
      <c r="I171">
        <v>2.2138728283367399E-2</v>
      </c>
      <c r="J171">
        <v>748.03098607535298</v>
      </c>
      <c r="K171">
        <v>324.54518152632602</v>
      </c>
      <c r="L171">
        <v>279.58824475012398</v>
      </c>
      <c r="M171">
        <v>1141.9486756178601</v>
      </c>
      <c r="N171">
        <v>1320.9491850468701</v>
      </c>
      <c r="O171">
        <v>3838.8026351086401</v>
      </c>
    </row>
    <row r="172" spans="1:15" x14ac:dyDescent="0.35">
      <c r="A172" t="s">
        <v>145</v>
      </c>
      <c r="B172" t="s">
        <v>146</v>
      </c>
      <c r="C172">
        <v>7062.1419790694799</v>
      </c>
      <c r="D172">
        <f t="shared" si="2"/>
        <v>4.6503317445053556</v>
      </c>
      <c r="E172">
        <v>-2.2173336386036699</v>
      </c>
      <c r="F172">
        <v>0.356508619038654</v>
      </c>
      <c r="G172">
        <v>-6.2195793318625503</v>
      </c>
      <c r="H172" s="4">
        <v>4.9848953550714402E-10</v>
      </c>
      <c r="I172" s="1">
        <v>1.55453206360728E-7</v>
      </c>
      <c r="J172">
        <v>3250.8904772751498</v>
      </c>
      <c r="K172">
        <v>2556.4671940163398</v>
      </c>
      <c r="L172">
        <v>1691.34632943317</v>
      </c>
      <c r="M172">
        <v>9091.8511542530796</v>
      </c>
      <c r="N172">
        <v>10113.517198015101</v>
      </c>
      <c r="O172">
        <v>15668.779521424</v>
      </c>
    </row>
    <row r="173" spans="1:15" x14ac:dyDescent="0.35">
      <c r="A173" t="s">
        <v>2324</v>
      </c>
      <c r="B173" t="s">
        <v>2325</v>
      </c>
      <c r="C173">
        <v>924.73906363755998</v>
      </c>
      <c r="D173">
        <f t="shared" si="2"/>
        <v>4.6332206766254211</v>
      </c>
      <c r="E173">
        <v>-2.2120153984279902</v>
      </c>
      <c r="F173">
        <v>0.74056456422008399</v>
      </c>
      <c r="G173">
        <v>-2.9869311945239301</v>
      </c>
      <c r="H173" s="3">
        <v>2.8179313618488999E-3</v>
      </c>
      <c r="I173">
        <v>4.9956248792362899E-2</v>
      </c>
      <c r="J173">
        <v>305.15605149004199</v>
      </c>
      <c r="K173">
        <v>264.16468263770702</v>
      </c>
      <c r="L173">
        <v>415.31858449800399</v>
      </c>
      <c r="M173">
        <v>574.302248187499</v>
      </c>
      <c r="N173">
        <v>783.35358648128295</v>
      </c>
      <c r="O173">
        <v>3206.1392285308202</v>
      </c>
    </row>
    <row r="174" spans="1:15" x14ac:dyDescent="0.35">
      <c r="A174" t="s">
        <v>598</v>
      </c>
      <c r="B174" t="s">
        <v>599</v>
      </c>
      <c r="C174">
        <v>1908.6491775123</v>
      </c>
      <c r="D174">
        <f t="shared" si="2"/>
        <v>4.621322136735774</v>
      </c>
      <c r="E174">
        <v>-2.2083056584014198</v>
      </c>
      <c r="F174">
        <v>0.49803559064271102</v>
      </c>
      <c r="G174">
        <v>-4.4340318240140597</v>
      </c>
      <c r="H174" s="4">
        <v>9.2486965054522601E-6</v>
      </c>
      <c r="I174">
        <v>6.4865656067424201E-4</v>
      </c>
      <c r="J174">
        <v>1116.24778929849</v>
      </c>
      <c r="K174">
        <v>433.44572416472698</v>
      </c>
      <c r="L174">
        <v>486.84115873640798</v>
      </c>
      <c r="M174">
        <v>2230.6507851786</v>
      </c>
      <c r="N174">
        <v>4156.7659674803399</v>
      </c>
      <c r="O174">
        <v>3027.9436402152401</v>
      </c>
    </row>
    <row r="175" spans="1:15" x14ac:dyDescent="0.35">
      <c r="A175" t="s">
        <v>225</v>
      </c>
      <c r="B175" t="s">
        <v>226</v>
      </c>
      <c r="C175">
        <v>5673.4289926001802</v>
      </c>
      <c r="D175">
        <f t="shared" si="2"/>
        <v>4.6053902314386335</v>
      </c>
      <c r="E175">
        <v>-2.2033234062859401</v>
      </c>
      <c r="F175">
        <v>0.39940539000486402</v>
      </c>
      <c r="G175">
        <v>-5.5165089441059099</v>
      </c>
      <c r="H175" s="4">
        <v>3.45799898500852E-8</v>
      </c>
      <c r="I175" s="1">
        <v>6.6291161963241803E-6</v>
      </c>
      <c r="J175">
        <v>1653.35143337004</v>
      </c>
      <c r="K175">
        <v>2876.69948276491</v>
      </c>
      <c r="L175">
        <v>1543.4246418037401</v>
      </c>
      <c r="M175">
        <v>6293.5539416441297</v>
      </c>
      <c r="N175">
        <v>8708.0887046222106</v>
      </c>
      <c r="O175">
        <v>12965.455751396101</v>
      </c>
    </row>
    <row r="176" spans="1:15" x14ac:dyDescent="0.35">
      <c r="A176" t="s">
        <v>95</v>
      </c>
      <c r="B176" t="s">
        <v>96</v>
      </c>
      <c r="C176">
        <v>4019.15479170652</v>
      </c>
      <c r="D176">
        <f t="shared" si="2"/>
        <v>4.5960661643340623</v>
      </c>
      <c r="E176">
        <v>-2.2003995669721799</v>
      </c>
      <c r="F176">
        <v>0.32493243693967</v>
      </c>
      <c r="G176">
        <v>-6.7718679849150503</v>
      </c>
      <c r="H176" s="4">
        <v>1.2713012127239299E-11</v>
      </c>
      <c r="I176" s="1">
        <v>6.3819320878741497E-9</v>
      </c>
      <c r="J176">
        <v>1946.1852690041901</v>
      </c>
      <c r="K176">
        <v>1125.6650149949601</v>
      </c>
      <c r="L176">
        <v>1236.2026751887799</v>
      </c>
      <c r="M176">
        <v>5847.6139509157601</v>
      </c>
      <c r="N176">
        <v>5669.71358058635</v>
      </c>
      <c r="O176">
        <v>8289.5482595490994</v>
      </c>
    </row>
    <row r="177" spans="1:15" x14ac:dyDescent="0.35">
      <c r="A177" t="s">
        <v>1416</v>
      </c>
      <c r="B177" t="s">
        <v>1417</v>
      </c>
      <c r="C177">
        <v>1207.3656752557299</v>
      </c>
      <c r="D177">
        <f t="shared" si="2"/>
        <v>4.5899603891102174</v>
      </c>
      <c r="E177">
        <v>-2.19848170338182</v>
      </c>
      <c r="F177">
        <v>0.62839705370383003</v>
      </c>
      <c r="G177">
        <v>-3.4985550782324202</v>
      </c>
      <c r="H177" s="3">
        <v>4.6778646134914198E-4</v>
      </c>
      <c r="I177">
        <v>1.36761093004092E-2</v>
      </c>
      <c r="J177">
        <v>281.961292231892</v>
      </c>
      <c r="K177">
        <v>826.99719013518802</v>
      </c>
      <c r="L177">
        <v>187.74675737581001</v>
      </c>
      <c r="M177">
        <v>2318.12728655815</v>
      </c>
      <c r="N177">
        <v>1584.94702362818</v>
      </c>
      <c r="O177">
        <v>2044.41450160518</v>
      </c>
    </row>
    <row r="178" spans="1:15" x14ac:dyDescent="0.35">
      <c r="A178" t="s">
        <v>1196</v>
      </c>
      <c r="B178" t="s">
        <v>1197</v>
      </c>
      <c r="C178">
        <v>3555.3515792891999</v>
      </c>
      <c r="D178">
        <f t="shared" si="2"/>
        <v>4.5787281673780571</v>
      </c>
      <c r="E178">
        <v>-2.1949469167876701</v>
      </c>
      <c r="F178">
        <v>0.59057214779346501</v>
      </c>
      <c r="G178">
        <v>-3.7166448248339798</v>
      </c>
      <c r="H178" s="3">
        <v>2.0188593729361499E-4</v>
      </c>
      <c r="I178">
        <v>6.9953137396922402E-3</v>
      </c>
      <c r="J178">
        <v>480.56641837980499</v>
      </c>
      <c r="K178">
        <v>1871.7954655471799</v>
      </c>
      <c r="L178">
        <v>1471.9020675653301</v>
      </c>
      <c r="M178">
        <v>3270.8604863658902</v>
      </c>
      <c r="N178">
        <v>5660.1136591833902</v>
      </c>
      <c r="O178">
        <v>8576.8713786936205</v>
      </c>
    </row>
    <row r="179" spans="1:15" x14ac:dyDescent="0.35">
      <c r="A179" t="s">
        <v>35</v>
      </c>
      <c r="B179" t="s">
        <v>36</v>
      </c>
      <c r="C179">
        <v>3938.8548126281598</v>
      </c>
      <c r="D179">
        <f t="shared" si="2"/>
        <v>4.5736090437428105</v>
      </c>
      <c r="E179">
        <v>-2.1933330481370601</v>
      </c>
      <c r="F179">
        <v>0.26884336028349198</v>
      </c>
      <c r="G179">
        <v>-8.1584051241742497</v>
      </c>
      <c r="H179" s="4">
        <v>3.3947722057073402E-16</v>
      </c>
      <c r="I179" s="1">
        <v>6.35192741253349E-13</v>
      </c>
      <c r="J179">
        <v>1746.13047040264</v>
      </c>
      <c r="K179">
        <v>1315.43229721634</v>
      </c>
      <c r="L179">
        <v>1177.68420535736</v>
      </c>
      <c r="M179">
        <v>5545.2495222342604</v>
      </c>
      <c r="N179">
        <v>5972.1111047794902</v>
      </c>
      <c r="O179">
        <v>7876.5212757788704</v>
      </c>
    </row>
    <row r="180" spans="1:15" x14ac:dyDescent="0.35">
      <c r="A180" t="s">
        <v>680</v>
      </c>
      <c r="B180" t="s">
        <v>681</v>
      </c>
      <c r="C180">
        <v>1817.14059711286</v>
      </c>
      <c r="D180">
        <f t="shared" si="2"/>
        <v>4.5708195107379215</v>
      </c>
      <c r="E180">
        <v>-2.1924528519534698</v>
      </c>
      <c r="F180">
        <v>0.51080496425265698</v>
      </c>
      <c r="G180">
        <v>-4.2921525932332703</v>
      </c>
      <c r="H180" s="4">
        <v>1.76949272396458E-5</v>
      </c>
      <c r="I180">
        <v>1.0904101570251199E-3</v>
      </c>
      <c r="J180">
        <v>705.99048491995495</v>
      </c>
      <c r="K180">
        <v>803.27627985751701</v>
      </c>
      <c r="L180">
        <v>447.82884551546101</v>
      </c>
      <c r="M180">
        <v>2182.1583768051501</v>
      </c>
      <c r="N180">
        <v>1786.54537309028</v>
      </c>
      <c r="O180">
        <v>4977.0442224888202</v>
      </c>
    </row>
    <row r="181" spans="1:15" x14ac:dyDescent="0.35">
      <c r="A181" t="s">
        <v>215</v>
      </c>
      <c r="B181" t="s">
        <v>216</v>
      </c>
      <c r="C181">
        <v>2794.9673814447501</v>
      </c>
      <c r="D181">
        <f t="shared" si="2"/>
        <v>4.5562685806710226</v>
      </c>
      <c r="E181">
        <v>-2.18785279282773</v>
      </c>
      <c r="F181">
        <v>0.38851906803173297</v>
      </c>
      <c r="G181">
        <v>-5.63126233137426</v>
      </c>
      <c r="H181" s="4">
        <v>1.78895375790014E-8</v>
      </c>
      <c r="I181" s="1">
        <v>3.6455689351584798E-6</v>
      </c>
      <c r="J181">
        <v>1002.44850168819</v>
      </c>
      <c r="K181">
        <v>1015.68624916212</v>
      </c>
      <c r="L181">
        <v>999.69052628678196</v>
      </c>
      <c r="M181">
        <v>2902.8886816497202</v>
      </c>
      <c r="N181">
        <v>3864.92835683045</v>
      </c>
      <c r="O181">
        <v>6984.1619730512002</v>
      </c>
    </row>
    <row r="182" spans="1:15" x14ac:dyDescent="0.35">
      <c r="A182" t="s">
        <v>2105</v>
      </c>
      <c r="B182" t="s">
        <v>2106</v>
      </c>
      <c r="C182">
        <v>353.57004478470498</v>
      </c>
      <c r="D182">
        <f t="shared" si="2"/>
        <v>4.5006904662623572</v>
      </c>
      <c r="E182">
        <v>-2.1701463471842399</v>
      </c>
      <c r="F182">
        <v>0.70470862485313701</v>
      </c>
      <c r="G182">
        <v>-3.07949451822943</v>
      </c>
      <c r="H182" s="3">
        <v>2.07352186221123E-3</v>
      </c>
      <c r="I182">
        <v>4.0617053603930399E-2</v>
      </c>
      <c r="J182">
        <v>106.55092534212901</v>
      </c>
      <c r="K182">
        <v>180.06327347141601</v>
      </c>
      <c r="L182">
        <v>99.1562961032418</v>
      </c>
      <c r="M182">
        <v>456.39913763244903</v>
      </c>
      <c r="N182">
        <v>251.517940757471</v>
      </c>
      <c r="O182">
        <v>1027.73269540152</v>
      </c>
    </row>
    <row r="183" spans="1:15" x14ac:dyDescent="0.35">
      <c r="A183" t="s">
        <v>666</v>
      </c>
      <c r="B183" t="s">
        <v>667</v>
      </c>
      <c r="C183">
        <v>1710.8401394513101</v>
      </c>
      <c r="D183">
        <f t="shared" si="2"/>
        <v>4.4987367631091288</v>
      </c>
      <c r="E183">
        <v>-2.1695199522319899</v>
      </c>
      <c r="F183">
        <v>0.50376459935477602</v>
      </c>
      <c r="G183">
        <v>-4.3066145477683797</v>
      </c>
      <c r="H183" s="4">
        <v>1.6577210338772601E-5</v>
      </c>
      <c r="I183">
        <v>1.0434010495187101E-3</v>
      </c>
      <c r="J183">
        <v>618.28530147507399</v>
      </c>
      <c r="K183">
        <v>466.87064319235498</v>
      </c>
      <c r="L183">
        <v>781.05902094438795</v>
      </c>
      <c r="M183">
        <v>1827.49821360327</v>
      </c>
      <c r="N183">
        <v>1859.50477575275</v>
      </c>
      <c r="O183">
        <v>4711.8228817400404</v>
      </c>
    </row>
    <row r="184" spans="1:15" x14ac:dyDescent="0.35">
      <c r="A184" t="s">
        <v>618</v>
      </c>
      <c r="B184" t="s">
        <v>619</v>
      </c>
      <c r="C184">
        <v>2227.3848316695198</v>
      </c>
      <c r="D184">
        <f t="shared" si="2"/>
        <v>4.4804397579141471</v>
      </c>
      <c r="E184">
        <v>-2.1636403406368401</v>
      </c>
      <c r="F184">
        <v>0.494164842672764</v>
      </c>
      <c r="G184">
        <v>-4.3783777270241702</v>
      </c>
      <c r="H184" s="4">
        <v>1.1956599141931399E-5</v>
      </c>
      <c r="I184">
        <v>8.1218060574004105E-4</v>
      </c>
      <c r="J184">
        <v>1247.4431463524099</v>
      </c>
      <c r="K184">
        <v>473.33998235899298</v>
      </c>
      <c r="L184">
        <v>716.85125543491199</v>
      </c>
      <c r="M184">
        <v>3438.2068368311202</v>
      </c>
      <c r="N184">
        <v>2366.3806258288801</v>
      </c>
      <c r="O184">
        <v>5122.0871432108097</v>
      </c>
    </row>
    <row r="185" spans="1:15" x14ac:dyDescent="0.35">
      <c r="A185" t="s">
        <v>285</v>
      </c>
      <c r="B185" t="s">
        <v>286</v>
      </c>
      <c r="C185">
        <v>3394.5869737952899</v>
      </c>
      <c r="D185">
        <f t="shared" si="2"/>
        <v>4.4767962427925587</v>
      </c>
      <c r="E185">
        <v>-2.1624666568158899</v>
      </c>
      <c r="F185">
        <v>0.40568561277936199</v>
      </c>
      <c r="G185">
        <v>-5.3304001638134997</v>
      </c>
      <c r="H185" s="4">
        <v>9.7996594113159694E-8</v>
      </c>
      <c r="I185" s="1">
        <v>1.48306316179195E-5</v>
      </c>
      <c r="J185">
        <v>1335.8731660241001</v>
      </c>
      <c r="K185">
        <v>1450.2101965212901</v>
      </c>
      <c r="L185">
        <v>933.04449120099605</v>
      </c>
      <c r="M185">
        <v>7779.7036335597904</v>
      </c>
      <c r="N185">
        <v>3209.2537250084902</v>
      </c>
      <c r="O185">
        <v>5659.4366304570403</v>
      </c>
    </row>
    <row r="186" spans="1:15" x14ac:dyDescent="0.35">
      <c r="A186" t="s">
        <v>1040</v>
      </c>
      <c r="B186" t="s">
        <v>1041</v>
      </c>
      <c r="C186">
        <v>99.887273107744406</v>
      </c>
      <c r="D186">
        <f t="shared" si="2"/>
        <v>4.4763428179605942</v>
      </c>
      <c r="E186">
        <v>-2.1623205284574198</v>
      </c>
      <c r="F186">
        <v>0.56021030899402202</v>
      </c>
      <c r="G186">
        <v>-3.8598370892894298</v>
      </c>
      <c r="H186" s="3">
        <v>1.13462642030192E-4</v>
      </c>
      <c r="I186">
        <v>4.5345399966318601E-3</v>
      </c>
      <c r="J186">
        <v>41.315664928580603</v>
      </c>
      <c r="K186">
        <v>35.581365416507403</v>
      </c>
      <c r="L186">
        <v>32.510261017456301</v>
      </c>
      <c r="M186">
        <v>206.330443471336</v>
      </c>
      <c r="N186">
        <v>134.39889964139701</v>
      </c>
      <c r="O186">
        <v>149.18700417118899</v>
      </c>
    </row>
    <row r="187" spans="1:15" x14ac:dyDescent="0.35">
      <c r="A187" t="s">
        <v>83</v>
      </c>
      <c r="B187" t="s">
        <v>84</v>
      </c>
      <c r="C187">
        <v>3409.6604833709398</v>
      </c>
      <c r="D187">
        <f t="shared" si="2"/>
        <v>4.4618475703211988</v>
      </c>
      <c r="E187">
        <v>-2.1576412277689601</v>
      </c>
      <c r="F187">
        <v>0.30691986595070703</v>
      </c>
      <c r="G187">
        <v>-7.0299823085270203</v>
      </c>
      <c r="H187" s="4">
        <v>2.06559727262835E-12</v>
      </c>
      <c r="I187" s="1">
        <v>1.2146892304353399E-9</v>
      </c>
      <c r="J187">
        <v>1379.36333963314</v>
      </c>
      <c r="K187">
        <v>1263.67758388323</v>
      </c>
      <c r="L187">
        <v>1102.09784849177</v>
      </c>
      <c r="M187">
        <v>5125.9328145344498</v>
      </c>
      <c r="N187">
        <v>4072.28665913432</v>
      </c>
      <c r="O187">
        <v>7514.6046545487598</v>
      </c>
    </row>
    <row r="188" spans="1:15" x14ac:dyDescent="0.35">
      <c r="A188" t="s">
        <v>921</v>
      </c>
      <c r="B188" t="s">
        <v>922</v>
      </c>
      <c r="C188">
        <v>761.66488516096001</v>
      </c>
      <c r="D188">
        <f t="shared" si="2"/>
        <v>4.4201204704054851</v>
      </c>
      <c r="E188">
        <v>-2.1440856908131001</v>
      </c>
      <c r="F188">
        <v>0.54100402161251104</v>
      </c>
      <c r="G188">
        <v>-3.9631603558555102</v>
      </c>
      <c r="H188" s="4">
        <v>7.3964064217593603E-5</v>
      </c>
      <c r="I188">
        <v>3.3457766367615601E-3</v>
      </c>
      <c r="J188">
        <v>188.45741897247299</v>
      </c>
      <c r="K188">
        <v>332.092743887403</v>
      </c>
      <c r="L188">
        <v>322.664340598254</v>
      </c>
      <c r="M188">
        <v>772.07520782822701</v>
      </c>
      <c r="N188">
        <v>937.91232106889004</v>
      </c>
      <c r="O188">
        <v>2016.7872786105099</v>
      </c>
    </row>
    <row r="189" spans="1:15" x14ac:dyDescent="0.35">
      <c r="A189" t="s">
        <v>89</v>
      </c>
      <c r="B189" t="s">
        <v>90</v>
      </c>
      <c r="C189">
        <v>1595.8327325820501</v>
      </c>
      <c r="D189">
        <f t="shared" si="2"/>
        <v>4.4048763817948737</v>
      </c>
      <c r="E189">
        <v>-2.1391015320006299</v>
      </c>
      <c r="F189">
        <v>0.30606462005785501</v>
      </c>
      <c r="G189">
        <v>-6.9890519577083801</v>
      </c>
      <c r="H189" s="4">
        <v>2.7674992498779198E-12</v>
      </c>
      <c r="I189" s="1">
        <v>1.49896498844704E-9</v>
      </c>
      <c r="J189">
        <v>465.34485761664399</v>
      </c>
      <c r="K189">
        <v>697.610406802434</v>
      </c>
      <c r="L189">
        <v>609.56739407730595</v>
      </c>
      <c r="M189">
        <v>2360.91470571119</v>
      </c>
      <c r="N189">
        <v>3243.81344205914</v>
      </c>
      <c r="O189">
        <v>2197.7455892255698</v>
      </c>
    </row>
    <row r="190" spans="1:15" x14ac:dyDescent="0.35">
      <c r="A190" t="s">
        <v>339</v>
      </c>
      <c r="B190" t="s">
        <v>340</v>
      </c>
      <c r="C190">
        <v>10386.9906208378</v>
      </c>
      <c r="D190">
        <f t="shared" si="2"/>
        <v>4.3898991526010969</v>
      </c>
      <c r="E190">
        <v>-2.1341877976846799</v>
      </c>
      <c r="F190">
        <v>0.41429471535667001</v>
      </c>
      <c r="G190">
        <v>-5.1513758649982702</v>
      </c>
      <c r="H190" s="4">
        <v>2.58582356596884E-7</v>
      </c>
      <c r="I190" s="1">
        <v>3.2497443975229299E-5</v>
      </c>
      <c r="J190">
        <v>2481.8392406221001</v>
      </c>
      <c r="K190">
        <v>3201.24466429123</v>
      </c>
      <c r="L190">
        <v>5879.4807050069803</v>
      </c>
      <c r="M190">
        <v>11428.9950715459</v>
      </c>
      <c r="N190">
        <v>20804.949664488198</v>
      </c>
      <c r="O190">
        <v>18525.4343790723</v>
      </c>
    </row>
    <row r="191" spans="1:15" x14ac:dyDescent="0.35">
      <c r="A191" t="s">
        <v>1414</v>
      </c>
      <c r="B191" t="s">
        <v>1415</v>
      </c>
      <c r="C191">
        <v>1688.4496646074999</v>
      </c>
      <c r="D191">
        <f t="shared" si="2"/>
        <v>4.3789954854439834</v>
      </c>
      <c r="E191">
        <v>-2.1305999624347902</v>
      </c>
      <c r="F191">
        <v>0.60888960755689003</v>
      </c>
      <c r="G191">
        <v>-3.49915639221306</v>
      </c>
      <c r="H191" s="3">
        <v>4.6673273760098499E-4</v>
      </c>
      <c r="I191">
        <v>1.36647129520675E-2</v>
      </c>
      <c r="J191">
        <v>680.62121698135297</v>
      </c>
      <c r="K191">
        <v>622.13478319166097</v>
      </c>
      <c r="L191">
        <v>580.30815916159497</v>
      </c>
      <c r="M191">
        <v>1422.4439789544699</v>
      </c>
      <c r="N191">
        <v>1444.78817114501</v>
      </c>
      <c r="O191">
        <v>5380.4016782109302</v>
      </c>
    </row>
    <row r="192" spans="1:15" x14ac:dyDescent="0.35">
      <c r="A192" t="s">
        <v>1436</v>
      </c>
      <c r="B192" t="s">
        <v>1437</v>
      </c>
      <c r="C192">
        <v>243.16904932467699</v>
      </c>
      <c r="D192">
        <f t="shared" si="2"/>
        <v>4.3772603593238832</v>
      </c>
      <c r="E192">
        <v>-2.1300281979898199</v>
      </c>
      <c r="F192">
        <v>0.61130948896942505</v>
      </c>
      <c r="G192">
        <v>-3.4843695974370101</v>
      </c>
      <c r="H192" s="3">
        <v>4.9329777643847305E-4</v>
      </c>
      <c r="I192">
        <v>1.42199647544211E-2</v>
      </c>
      <c r="J192">
        <v>92.779037032601906</v>
      </c>
      <c r="K192">
        <v>90.570748332928005</v>
      </c>
      <c r="L192">
        <v>87.777704747132105</v>
      </c>
      <c r="M192">
        <v>296.65943946109201</v>
      </c>
      <c r="N192">
        <v>232.31809795155701</v>
      </c>
      <c r="O192">
        <v>658.90926842274996</v>
      </c>
    </row>
    <row r="193" spans="1:15" x14ac:dyDescent="0.35">
      <c r="A193" t="s">
        <v>446</v>
      </c>
      <c r="B193" t="s">
        <v>447</v>
      </c>
      <c r="C193">
        <v>2482.7423786477898</v>
      </c>
      <c r="D193">
        <f t="shared" si="2"/>
        <v>4.3585286067688518</v>
      </c>
      <c r="E193">
        <v>-2.1238411785824498</v>
      </c>
      <c r="F193">
        <v>0.44576999119320398</v>
      </c>
      <c r="G193">
        <v>-4.7644328253176198</v>
      </c>
      <c r="H193" s="4">
        <v>1.8938559475304501E-6</v>
      </c>
      <c r="I193">
        <v>1.7962830927222001E-4</v>
      </c>
      <c r="J193">
        <v>569.72127427832095</v>
      </c>
      <c r="K193">
        <v>1334.8403147162501</v>
      </c>
      <c r="L193">
        <v>876.151534420448</v>
      </c>
      <c r="M193">
        <v>2570.0976437927302</v>
      </c>
      <c r="N193">
        <v>4873.8800962812202</v>
      </c>
      <c r="O193">
        <v>4671.76340839778</v>
      </c>
    </row>
    <row r="194" spans="1:15" x14ac:dyDescent="0.35">
      <c r="A194" t="s">
        <v>806</v>
      </c>
      <c r="B194" t="s">
        <v>807</v>
      </c>
      <c r="C194">
        <v>2959.5770345566798</v>
      </c>
      <c r="D194">
        <f t="shared" ref="D194:D257" si="3">2^-E194</f>
        <v>4.3492391518686935</v>
      </c>
      <c r="E194">
        <v>-2.1207630405400599</v>
      </c>
      <c r="F194">
        <v>0.51509021775556296</v>
      </c>
      <c r="G194">
        <v>-4.11726522351948</v>
      </c>
      <c r="H194" s="4">
        <v>3.83394769973196E-5</v>
      </c>
      <c r="I194">
        <v>1.9876652784857202E-3</v>
      </c>
      <c r="J194">
        <v>1618.5592944828099</v>
      </c>
      <c r="K194">
        <v>1017.842695551</v>
      </c>
      <c r="L194">
        <v>682.71548136658305</v>
      </c>
      <c r="M194">
        <v>4126.6088694267301</v>
      </c>
      <c r="N194">
        <v>2722.5377098785798</v>
      </c>
      <c r="O194">
        <v>7589.1981566343602</v>
      </c>
    </row>
    <row r="195" spans="1:15" x14ac:dyDescent="0.35">
      <c r="A195" t="s">
        <v>91</v>
      </c>
      <c r="B195" t="s">
        <v>92</v>
      </c>
      <c r="C195">
        <v>2346.1595393963298</v>
      </c>
      <c r="D195">
        <f t="shared" si="3"/>
        <v>4.3379743030202178</v>
      </c>
      <c r="E195">
        <v>-2.11702150690251</v>
      </c>
      <c r="F195">
        <v>0.30485686661714501</v>
      </c>
      <c r="G195">
        <v>-6.9443130161184099</v>
      </c>
      <c r="H195" s="4">
        <v>3.8030642228267596E-12</v>
      </c>
      <c r="I195" s="1">
        <v>2.0070427649800099E-9</v>
      </c>
      <c r="J195">
        <v>649.45325922821405</v>
      </c>
      <c r="K195">
        <v>1057.7369537452701</v>
      </c>
      <c r="L195">
        <v>930.60622162468701</v>
      </c>
      <c r="M195">
        <v>3230.92556182305</v>
      </c>
      <c r="N195">
        <v>3555.8108876552401</v>
      </c>
      <c r="O195">
        <v>4652.4243523015102</v>
      </c>
    </row>
    <row r="196" spans="1:15" x14ac:dyDescent="0.35">
      <c r="A196" t="s">
        <v>748</v>
      </c>
      <c r="B196" t="s">
        <v>749</v>
      </c>
      <c r="C196">
        <v>4874.8574551874099</v>
      </c>
      <c r="D196">
        <f t="shared" si="3"/>
        <v>4.3207955513743057</v>
      </c>
      <c r="E196">
        <v>-2.11129696802633</v>
      </c>
      <c r="F196">
        <v>0.502974098947779</v>
      </c>
      <c r="G196">
        <v>-4.1976256281250999</v>
      </c>
      <c r="H196" s="4">
        <v>2.69728036019609E-5</v>
      </c>
      <c r="I196">
        <v>1.5085713144988E-3</v>
      </c>
      <c r="J196">
        <v>1918.6414923851401</v>
      </c>
      <c r="K196">
        <v>2273.9727170731599</v>
      </c>
      <c r="L196">
        <v>1304.4742233254301</v>
      </c>
      <c r="M196">
        <v>6207.0282718013104</v>
      </c>
      <c r="N196">
        <v>4046.3668713463398</v>
      </c>
      <c r="O196">
        <v>13498.6611551931</v>
      </c>
    </row>
    <row r="197" spans="1:15" x14ac:dyDescent="0.35">
      <c r="A197" t="s">
        <v>341</v>
      </c>
      <c r="B197" t="s">
        <v>342</v>
      </c>
      <c r="C197">
        <v>875.03400943053998</v>
      </c>
      <c r="D197">
        <f t="shared" si="3"/>
        <v>4.3050936655753027</v>
      </c>
      <c r="E197">
        <v>-2.1060446265631101</v>
      </c>
      <c r="F197">
        <v>0.40885226829103799</v>
      </c>
      <c r="G197">
        <v>-5.1511139594899999</v>
      </c>
      <c r="H197" s="4">
        <v>2.5894377669505401E-7</v>
      </c>
      <c r="I197" s="1">
        <v>3.2497443975229299E-5</v>
      </c>
      <c r="J197">
        <v>463.17034893619302</v>
      </c>
      <c r="K197">
        <v>219.95753166568201</v>
      </c>
      <c r="L197">
        <v>305.59645356408902</v>
      </c>
      <c r="M197">
        <v>1169.5227901831499</v>
      </c>
      <c r="N197">
        <v>1459.1880532494499</v>
      </c>
      <c r="O197">
        <v>1632.76887898468</v>
      </c>
    </row>
    <row r="198" spans="1:15" x14ac:dyDescent="0.35">
      <c r="A198" t="s">
        <v>2161</v>
      </c>
      <c r="B198" t="s">
        <v>2162</v>
      </c>
      <c r="C198">
        <v>439.09961824474902</v>
      </c>
      <c r="D198">
        <f t="shared" si="3"/>
        <v>4.2925571842345773</v>
      </c>
      <c r="E198">
        <v>-2.1018373535313399</v>
      </c>
      <c r="F198">
        <v>0.68708420570009199</v>
      </c>
      <c r="G198">
        <v>-3.0590680677773801</v>
      </c>
      <c r="H198" s="3">
        <v>2.2202669717377699E-3</v>
      </c>
      <c r="I198">
        <v>4.23910341487077E-2</v>
      </c>
      <c r="J198">
        <v>177.58487557021499</v>
      </c>
      <c r="K198">
        <v>244.75666513779399</v>
      </c>
      <c r="L198">
        <v>75.586356865585898</v>
      </c>
      <c r="M198">
        <v>564.79393282015599</v>
      </c>
      <c r="N198">
        <v>415.676596748034</v>
      </c>
      <c r="O198">
        <v>1156.1992823267101</v>
      </c>
    </row>
    <row r="199" spans="1:15" x14ac:dyDescent="0.35">
      <c r="A199" t="s">
        <v>702</v>
      </c>
      <c r="B199" t="s">
        <v>703</v>
      </c>
      <c r="C199">
        <v>364.90457828548398</v>
      </c>
      <c r="D199">
        <f t="shared" si="3"/>
        <v>4.2864116010834143</v>
      </c>
      <c r="E199">
        <v>-2.0997703909221901</v>
      </c>
      <c r="F199">
        <v>0.49118815386887199</v>
      </c>
      <c r="G199">
        <v>-4.2748799505509902</v>
      </c>
      <c r="H199" s="4">
        <v>1.9124031203874301E-5</v>
      </c>
      <c r="I199">
        <v>1.1409008992409901E-3</v>
      </c>
      <c r="J199">
        <v>160.91364235341899</v>
      </c>
      <c r="K199">
        <v>109.97876583284101</v>
      </c>
      <c r="L199">
        <v>143.04514847680801</v>
      </c>
      <c r="M199">
        <v>867.15836150165399</v>
      </c>
      <c r="N199">
        <v>426.236510291287</v>
      </c>
      <c r="O199">
        <v>482.09504125689699</v>
      </c>
    </row>
    <row r="200" spans="1:15" x14ac:dyDescent="0.35">
      <c r="A200" t="s">
        <v>408</v>
      </c>
      <c r="B200" t="s">
        <v>409</v>
      </c>
      <c r="C200">
        <v>1640.5451490483299</v>
      </c>
      <c r="D200">
        <f t="shared" si="3"/>
        <v>4.2645450601096373</v>
      </c>
      <c r="E200">
        <v>-2.09239184364638</v>
      </c>
      <c r="F200">
        <v>0.428152141292237</v>
      </c>
      <c r="G200">
        <v>-4.8870287961918901</v>
      </c>
      <c r="H200" s="4">
        <v>1.0236912579413401E-6</v>
      </c>
      <c r="I200">
        <v>1.06217511195939E-4</v>
      </c>
      <c r="J200">
        <v>642.92973318685904</v>
      </c>
      <c r="K200">
        <v>764.46024485768999</v>
      </c>
      <c r="L200">
        <v>462.45846297331599</v>
      </c>
      <c r="M200">
        <v>1561.2653833176701</v>
      </c>
      <c r="N200">
        <v>2779.1772461560199</v>
      </c>
      <c r="O200">
        <v>3632.97982379839</v>
      </c>
    </row>
    <row r="201" spans="1:15" x14ac:dyDescent="0.35">
      <c r="A201" t="s">
        <v>684</v>
      </c>
      <c r="B201" t="s">
        <v>685</v>
      </c>
      <c r="C201">
        <v>4369.9036469276898</v>
      </c>
      <c r="D201">
        <f t="shared" si="3"/>
        <v>4.2537784806395003</v>
      </c>
      <c r="E201">
        <v>-2.0887449056060499</v>
      </c>
      <c r="F201">
        <v>0.48681380597196999</v>
      </c>
      <c r="G201">
        <v>-4.29064434899432</v>
      </c>
      <c r="H201" s="4">
        <v>1.78155438077845E-5</v>
      </c>
      <c r="I201">
        <v>1.09130810313042E-3</v>
      </c>
      <c r="J201">
        <v>2744.95479095675</v>
      </c>
      <c r="K201">
        <v>999.51290124552702</v>
      </c>
      <c r="L201">
        <v>1245.1429969685801</v>
      </c>
      <c r="M201">
        <v>5856.1714347463603</v>
      </c>
      <c r="N201">
        <v>5383.6359227782305</v>
      </c>
      <c r="O201">
        <v>9990.0038348707094</v>
      </c>
    </row>
    <row r="202" spans="1:15" x14ac:dyDescent="0.35">
      <c r="A202" t="s">
        <v>2129</v>
      </c>
      <c r="B202" t="s">
        <v>2130</v>
      </c>
      <c r="C202">
        <v>988.242628292738</v>
      </c>
      <c r="D202">
        <f t="shared" si="3"/>
        <v>4.2465509625992137</v>
      </c>
      <c r="E202">
        <v>-2.0862915637639401</v>
      </c>
      <c r="F202">
        <v>0.67859771776173194</v>
      </c>
      <c r="G202">
        <v>-3.0744158271638602</v>
      </c>
      <c r="H202" s="3">
        <v>2.1091522913317499E-3</v>
      </c>
      <c r="I202">
        <v>4.0876245254416202E-2</v>
      </c>
      <c r="J202">
        <v>540.72782520563305</v>
      </c>
      <c r="K202">
        <v>315.91939597080898</v>
      </c>
      <c r="L202">
        <v>273.08619254663301</v>
      </c>
      <c r="M202">
        <v>730.23862021191906</v>
      </c>
      <c r="N202">
        <v>972.47203811953398</v>
      </c>
      <c r="O202">
        <v>3097.0116977019002</v>
      </c>
    </row>
    <row r="203" spans="1:15" x14ac:dyDescent="0.35">
      <c r="A203" t="s">
        <v>1111</v>
      </c>
      <c r="B203" t="s">
        <v>1112</v>
      </c>
      <c r="C203">
        <v>1867.4632253085799</v>
      </c>
      <c r="D203">
        <f t="shared" si="3"/>
        <v>4.1983130778479367</v>
      </c>
      <c r="E203">
        <v>-2.0698097557241502</v>
      </c>
      <c r="F203">
        <v>0.54387169345388198</v>
      </c>
      <c r="G203">
        <v>-3.8056949472397199</v>
      </c>
      <c r="H203" s="3">
        <v>1.4140658318295799E-4</v>
      </c>
      <c r="I203">
        <v>5.2820876498578103E-3</v>
      </c>
      <c r="J203">
        <v>760.35320193124596</v>
      </c>
      <c r="K203">
        <v>424.81993860921</v>
      </c>
      <c r="L203">
        <v>969.61853484563505</v>
      </c>
      <c r="M203">
        <v>2503.5394362213301</v>
      </c>
      <c r="N203">
        <v>1632.9466306429699</v>
      </c>
      <c r="O203">
        <v>4913.5016096010904</v>
      </c>
    </row>
    <row r="204" spans="1:15" x14ac:dyDescent="0.35">
      <c r="A204" t="s">
        <v>1660</v>
      </c>
      <c r="B204" t="s">
        <v>1661</v>
      </c>
      <c r="C204">
        <v>4913.5217246387101</v>
      </c>
      <c r="D204">
        <f t="shared" si="3"/>
        <v>4.1962403816586455</v>
      </c>
      <c r="E204">
        <v>-2.0690973250776001</v>
      </c>
      <c r="F204">
        <v>0.624604661331849</v>
      </c>
      <c r="G204">
        <v>-3.3126511106491701</v>
      </c>
      <c r="H204" s="3">
        <v>9.2416186512270996E-4</v>
      </c>
      <c r="I204">
        <v>2.30279655059995E-2</v>
      </c>
      <c r="J204">
        <v>858.93092877838501</v>
      </c>
      <c r="K204">
        <v>3643.3161740114701</v>
      </c>
      <c r="L204">
        <v>1171.9949096793</v>
      </c>
      <c r="M204">
        <v>4824.5192173896803</v>
      </c>
      <c r="N204">
        <v>7242.1807063906899</v>
      </c>
      <c r="O204">
        <v>11740.1884115827</v>
      </c>
    </row>
    <row r="205" spans="1:15" x14ac:dyDescent="0.35">
      <c r="A205" t="s">
        <v>1994</v>
      </c>
      <c r="B205" t="s">
        <v>1995</v>
      </c>
      <c r="C205">
        <v>946.34090176885695</v>
      </c>
      <c r="D205">
        <f t="shared" si="3"/>
        <v>4.1926485198071637</v>
      </c>
      <c r="E205">
        <v>-2.0678618905264399</v>
      </c>
      <c r="F205">
        <v>0.65975239547281295</v>
      </c>
      <c r="G205">
        <v>-3.1342999354242602</v>
      </c>
      <c r="H205" s="3">
        <v>1.72264677426403E-3</v>
      </c>
      <c r="I205">
        <v>3.5669533106541501E-2</v>
      </c>
      <c r="J205">
        <v>457.371659121655</v>
      </c>
      <c r="K205">
        <v>300.82427124865399</v>
      </c>
      <c r="L205">
        <v>334.85568847979999</v>
      </c>
      <c r="M205">
        <v>934.66740060978702</v>
      </c>
      <c r="N205">
        <v>674.87447462786997</v>
      </c>
      <c r="O205">
        <v>2975.4519165253701</v>
      </c>
    </row>
    <row r="206" spans="1:15" x14ac:dyDescent="0.35">
      <c r="A206" t="s">
        <v>1688</v>
      </c>
      <c r="B206" t="s">
        <v>1689</v>
      </c>
      <c r="C206">
        <v>507.38559232640603</v>
      </c>
      <c r="D206">
        <f t="shared" si="3"/>
        <v>4.1909359011002572</v>
      </c>
      <c r="E206">
        <v>-2.0672724561208899</v>
      </c>
      <c r="F206">
        <v>0.62706528525059602</v>
      </c>
      <c r="G206">
        <v>-3.2967419896235199</v>
      </c>
      <c r="H206" s="3">
        <v>9.7813311516441897E-4</v>
      </c>
      <c r="I206">
        <v>2.3961219367128701E-2</v>
      </c>
      <c r="J206">
        <v>249.34366202511799</v>
      </c>
      <c r="K206">
        <v>99.196533888445003</v>
      </c>
      <c r="L206">
        <v>237.32490542743099</v>
      </c>
      <c r="M206">
        <v>464.95662146305801</v>
      </c>
      <c r="N206">
        <v>717.11412880088096</v>
      </c>
      <c r="O206">
        <v>1276.3777023534999</v>
      </c>
    </row>
    <row r="207" spans="1:15" x14ac:dyDescent="0.35">
      <c r="A207" t="s">
        <v>392</v>
      </c>
      <c r="B207" t="s">
        <v>393</v>
      </c>
      <c r="C207">
        <v>2778.0558931400801</v>
      </c>
      <c r="D207">
        <f t="shared" si="3"/>
        <v>4.1346392516392587</v>
      </c>
      <c r="E207">
        <v>-2.0477614593663001</v>
      </c>
      <c r="F207">
        <v>0.41417809658039401</v>
      </c>
      <c r="G207">
        <v>-4.9441568162907803</v>
      </c>
      <c r="H207" s="4">
        <v>7.6474128290351098E-7</v>
      </c>
      <c r="I207" s="1">
        <v>8.2700517139154501E-5</v>
      </c>
      <c r="J207">
        <v>1052.4622013385799</v>
      </c>
      <c r="K207">
        <v>1294.9460565219799</v>
      </c>
      <c r="L207">
        <v>898.90871713266699</v>
      </c>
      <c r="M207">
        <v>4508.8431471939002</v>
      </c>
      <c r="N207">
        <v>2503.6595018911598</v>
      </c>
      <c r="O207">
        <v>6409.5157347621798</v>
      </c>
    </row>
    <row r="208" spans="1:15" x14ac:dyDescent="0.35">
      <c r="A208" t="s">
        <v>994</v>
      </c>
      <c r="B208" t="s">
        <v>995</v>
      </c>
      <c r="C208">
        <v>1505.9488354935199</v>
      </c>
      <c r="D208">
        <f t="shared" si="3"/>
        <v>4.1336624220931819</v>
      </c>
      <c r="E208">
        <v>-2.0474205750579899</v>
      </c>
      <c r="F208">
        <v>0.52501647331707602</v>
      </c>
      <c r="G208">
        <v>-3.8997263497701198</v>
      </c>
      <c r="H208" s="4">
        <v>9.6301470302519E-5</v>
      </c>
      <c r="I208">
        <v>4.0286115076553801E-3</v>
      </c>
      <c r="J208">
        <v>650.90293168184803</v>
      </c>
      <c r="K208">
        <v>465.792419997916</v>
      </c>
      <c r="L208">
        <v>642.89041162019896</v>
      </c>
      <c r="M208">
        <v>1067.78381575258</v>
      </c>
      <c r="N208">
        <v>2409.5802721421801</v>
      </c>
      <c r="O208">
        <v>3798.7431617663801</v>
      </c>
    </row>
    <row r="209" spans="1:15" x14ac:dyDescent="0.35">
      <c r="A209" t="s">
        <v>488</v>
      </c>
      <c r="B209" t="s">
        <v>489</v>
      </c>
      <c r="C209">
        <v>1108.76069716087</v>
      </c>
      <c r="D209">
        <f t="shared" si="3"/>
        <v>4.1300912796941196</v>
      </c>
      <c r="E209">
        <v>-2.0461736671911601</v>
      </c>
      <c r="F209">
        <v>0.44124965271865701</v>
      </c>
      <c r="G209">
        <v>-4.6372244251845496</v>
      </c>
      <c r="H209" s="4">
        <v>3.5311893799241098E-6</v>
      </c>
      <c r="I209">
        <v>3.0537369671259702E-4</v>
      </c>
      <c r="J209">
        <v>501.586668957504</v>
      </c>
      <c r="K209">
        <v>252.304227498871</v>
      </c>
      <c r="L209">
        <v>542.10860246608399</v>
      </c>
      <c r="M209">
        <v>1275.06509076066</v>
      </c>
      <c r="N209">
        <v>2115.8226772117</v>
      </c>
      <c r="O209">
        <v>1965.67691607038</v>
      </c>
    </row>
    <row r="210" spans="1:15" x14ac:dyDescent="0.35">
      <c r="A210" t="s">
        <v>971</v>
      </c>
      <c r="B210" t="s">
        <v>972</v>
      </c>
      <c r="C210">
        <v>2250.8365905982901</v>
      </c>
      <c r="D210">
        <f t="shared" si="3"/>
        <v>4.1264559155898839</v>
      </c>
      <c r="E210">
        <v>-2.0449032276285002</v>
      </c>
      <c r="F210">
        <v>0.52135648787154498</v>
      </c>
      <c r="G210">
        <v>-3.92227444215164</v>
      </c>
      <c r="H210" s="4">
        <v>8.7716996808464206E-5</v>
      </c>
      <c r="I210">
        <v>3.7612317256496002E-3</v>
      </c>
      <c r="J210">
        <v>481.291254606623</v>
      </c>
      <c r="K210">
        <v>1239.9566736055599</v>
      </c>
      <c r="L210">
        <v>913.53833459052305</v>
      </c>
      <c r="M210">
        <v>2004.3528794358399</v>
      </c>
      <c r="N210">
        <v>3558.6908640761199</v>
      </c>
      <c r="O210">
        <v>5307.1895372750596</v>
      </c>
    </row>
    <row r="211" spans="1:15" x14ac:dyDescent="0.35">
      <c r="A211" t="s">
        <v>957</v>
      </c>
      <c r="B211" t="s">
        <v>958</v>
      </c>
      <c r="C211">
        <v>494.77484405832502</v>
      </c>
      <c r="D211">
        <f t="shared" si="3"/>
        <v>4.0952008620532645</v>
      </c>
      <c r="E211">
        <v>-2.0339342151340198</v>
      </c>
      <c r="F211">
        <v>0.51676536021821595</v>
      </c>
      <c r="G211">
        <v>-3.9358950342088401</v>
      </c>
      <c r="H211" s="4">
        <v>8.2887197787969794E-5</v>
      </c>
      <c r="I211">
        <v>3.6067321456067598E-3</v>
      </c>
      <c r="J211">
        <v>181.20905670430099</v>
      </c>
      <c r="K211">
        <v>207.01885333240699</v>
      </c>
      <c r="L211">
        <v>194.24880957930199</v>
      </c>
      <c r="M211">
        <v>654.17209727317697</v>
      </c>
      <c r="N211">
        <v>469.43615660459301</v>
      </c>
      <c r="O211">
        <v>1262.56409085617</v>
      </c>
    </row>
    <row r="212" spans="1:15" x14ac:dyDescent="0.35">
      <c r="A212" t="s">
        <v>1137</v>
      </c>
      <c r="B212" t="s">
        <v>1138</v>
      </c>
      <c r="C212">
        <v>1193.5557276752299</v>
      </c>
      <c r="D212">
        <f t="shared" si="3"/>
        <v>4.0592407785807412</v>
      </c>
      <c r="E212">
        <v>-2.0212099177054399</v>
      </c>
      <c r="F212">
        <v>0.53664334529098101</v>
      </c>
      <c r="G212">
        <v>-3.7663933326322798</v>
      </c>
      <c r="H212" s="3">
        <v>1.65622796232894E-4</v>
      </c>
      <c r="I212">
        <v>6.02541819253788E-3</v>
      </c>
      <c r="J212">
        <v>221.79988540606399</v>
      </c>
      <c r="K212">
        <v>657.71614860816806</v>
      </c>
      <c r="L212">
        <v>536.41930678802896</v>
      </c>
      <c r="M212">
        <v>1876.9414535134499</v>
      </c>
      <c r="N212">
        <v>1282.5494994350399</v>
      </c>
      <c r="O212">
        <v>2585.9080723006</v>
      </c>
    </row>
    <row r="213" spans="1:15" x14ac:dyDescent="0.35">
      <c r="A213" t="s">
        <v>1907</v>
      </c>
      <c r="B213" t="s">
        <v>1908</v>
      </c>
      <c r="C213">
        <v>1204.89293266297</v>
      </c>
      <c r="D213">
        <f t="shared" si="3"/>
        <v>4.0259949032017222</v>
      </c>
      <c r="E213">
        <v>-2.0093453458483599</v>
      </c>
      <c r="F213">
        <v>0.63206151324554805</v>
      </c>
      <c r="G213">
        <v>-3.1790344827842101</v>
      </c>
      <c r="H213" s="3">
        <v>1.47766511142553E-3</v>
      </c>
      <c r="I213">
        <v>3.1981219010436199E-2</v>
      </c>
      <c r="J213">
        <v>822.68911743752506</v>
      </c>
      <c r="K213">
        <v>150.95124722154699</v>
      </c>
      <c r="L213">
        <v>464.08397602418898</v>
      </c>
      <c r="M213">
        <v>2196.4208498561602</v>
      </c>
      <c r="N213">
        <v>1741.4257424963801</v>
      </c>
      <c r="O213">
        <v>1853.78666294199</v>
      </c>
    </row>
    <row r="214" spans="1:15" x14ac:dyDescent="0.35">
      <c r="A214" t="s">
        <v>273</v>
      </c>
      <c r="B214" t="s">
        <v>274</v>
      </c>
      <c r="C214">
        <v>1834.5406500009899</v>
      </c>
      <c r="D214">
        <f t="shared" si="3"/>
        <v>3.9826832382831627</v>
      </c>
      <c r="E214">
        <v>-1.9937407398751199</v>
      </c>
      <c r="F214">
        <v>0.37033987920831202</v>
      </c>
      <c r="G214">
        <v>-5.3835432039811799</v>
      </c>
      <c r="H214" s="4">
        <v>7.3033707268515598E-8</v>
      </c>
      <c r="I214" s="1">
        <v>1.15629212538507E-5</v>
      </c>
      <c r="J214">
        <v>1077.10663305036</v>
      </c>
      <c r="K214">
        <v>513.23424055325904</v>
      </c>
      <c r="L214">
        <v>617.69495933167002</v>
      </c>
      <c r="M214">
        <v>2720.3290265967398</v>
      </c>
      <c r="N214">
        <v>2849.2566723976101</v>
      </c>
      <c r="O214">
        <v>3229.6223680762901</v>
      </c>
    </row>
    <row r="215" spans="1:15" x14ac:dyDescent="0.35">
      <c r="A215" t="s">
        <v>1097</v>
      </c>
      <c r="B215" t="s">
        <v>1098</v>
      </c>
      <c r="C215">
        <v>1016.9989784729499</v>
      </c>
      <c r="D215">
        <f t="shared" si="3"/>
        <v>3.9818043635238412</v>
      </c>
      <c r="E215">
        <v>-1.9934223394141299</v>
      </c>
      <c r="F215">
        <v>0.52230791277672395</v>
      </c>
      <c r="G215">
        <v>-3.8165654600493899</v>
      </c>
      <c r="H215" s="3">
        <v>1.3532218586099299E-4</v>
      </c>
      <c r="I215">
        <v>5.1198552010863199E-3</v>
      </c>
      <c r="J215">
        <v>340.67302660408501</v>
      </c>
      <c r="K215">
        <v>534.79870444205096</v>
      </c>
      <c r="L215">
        <v>349.48530593765503</v>
      </c>
      <c r="M215">
        <v>1109.62040336889</v>
      </c>
      <c r="N215">
        <v>1062.7112993073299</v>
      </c>
      <c r="O215">
        <v>2704.70513117766</v>
      </c>
    </row>
    <row r="216" spans="1:15" x14ac:dyDescent="0.35">
      <c r="A216" t="s">
        <v>632</v>
      </c>
      <c r="B216" t="s">
        <v>633</v>
      </c>
      <c r="C216">
        <v>3630.2284802191698</v>
      </c>
      <c r="D216">
        <f t="shared" si="3"/>
        <v>3.9566567676432998</v>
      </c>
      <c r="E216">
        <v>-1.98428191972148</v>
      </c>
      <c r="F216">
        <v>0.45501077306875498</v>
      </c>
      <c r="G216">
        <v>-4.3609559095464299</v>
      </c>
      <c r="H216" s="4">
        <v>1.29495461201801E-5</v>
      </c>
      <c r="I216">
        <v>8.5736716066889295E-4</v>
      </c>
      <c r="J216">
        <v>2025.91725395408</v>
      </c>
      <c r="K216">
        <v>1013.52980277324</v>
      </c>
      <c r="L216">
        <v>1354.0523713770599</v>
      </c>
      <c r="M216">
        <v>5843.8106247688202</v>
      </c>
      <c r="N216">
        <v>3235.1735127964798</v>
      </c>
      <c r="O216">
        <v>8308.8873156453701</v>
      </c>
    </row>
    <row r="217" spans="1:15" x14ac:dyDescent="0.35">
      <c r="A217" t="s">
        <v>115</v>
      </c>
      <c r="B217" t="s">
        <v>116</v>
      </c>
      <c r="C217">
        <v>1913.1545309985199</v>
      </c>
      <c r="D217">
        <f t="shared" si="3"/>
        <v>3.9399816740174933</v>
      </c>
      <c r="E217">
        <v>-1.97818891930968</v>
      </c>
      <c r="F217">
        <v>0.301656243896605</v>
      </c>
      <c r="G217">
        <v>-6.5577589038326902</v>
      </c>
      <c r="H217" s="4">
        <v>5.4622424430301401E-11</v>
      </c>
      <c r="I217" s="1">
        <v>2.20438968553816E-8</v>
      </c>
      <c r="J217">
        <v>837.18584197386895</v>
      </c>
      <c r="K217">
        <v>800.04161027419798</v>
      </c>
      <c r="L217">
        <v>686.77926399376497</v>
      </c>
      <c r="M217">
        <v>4014.4107480920902</v>
      </c>
      <c r="N217">
        <v>2793.5771282604601</v>
      </c>
      <c r="O217">
        <v>2346.9325933967598</v>
      </c>
    </row>
    <row r="218" spans="1:15" x14ac:dyDescent="0.35">
      <c r="A218" t="s">
        <v>1498</v>
      </c>
      <c r="B218" t="s">
        <v>1499</v>
      </c>
      <c r="C218">
        <v>1055.1312901373301</v>
      </c>
      <c r="D218">
        <f t="shared" si="3"/>
        <v>3.9325290051426607</v>
      </c>
      <c r="E218">
        <v>-1.97545740656179</v>
      </c>
      <c r="F218">
        <v>0.57649478209851102</v>
      </c>
      <c r="G218">
        <v>-3.4266700547937101</v>
      </c>
      <c r="H218" s="3">
        <v>6.1103102707304904E-4</v>
      </c>
      <c r="I218">
        <v>1.6880859864721501E-2</v>
      </c>
      <c r="J218">
        <v>342.12269905772001</v>
      </c>
      <c r="K218">
        <v>429.13283138696897</v>
      </c>
      <c r="L218">
        <v>512.03661102493697</v>
      </c>
      <c r="M218">
        <v>1502.3138280401499</v>
      </c>
      <c r="N218">
        <v>716.15413666058498</v>
      </c>
      <c r="O218">
        <v>2829.0276346536498</v>
      </c>
    </row>
    <row r="219" spans="1:15" x14ac:dyDescent="0.35">
      <c r="A219" t="s">
        <v>2244</v>
      </c>
      <c r="B219" t="s">
        <v>2245</v>
      </c>
      <c r="C219">
        <v>3951.51290505628</v>
      </c>
      <c r="D219">
        <f t="shared" si="3"/>
        <v>3.9208381562516919</v>
      </c>
      <c r="E219">
        <v>-1.97116209174177</v>
      </c>
      <c r="F219">
        <v>0.65293342052902303</v>
      </c>
      <c r="G219">
        <v>-3.0189327575615401</v>
      </c>
      <c r="H219" s="3">
        <v>2.53666826410441E-3</v>
      </c>
      <c r="I219">
        <v>4.6580008607734598E-2</v>
      </c>
      <c r="J219">
        <v>937.213241274643</v>
      </c>
      <c r="K219">
        <v>3015.7902748476199</v>
      </c>
      <c r="L219">
        <v>865.585699589775</v>
      </c>
      <c r="M219">
        <v>3400.17357536175</v>
      </c>
      <c r="N219">
        <v>4799.9607014784497</v>
      </c>
      <c r="O219">
        <v>10690.3539377855</v>
      </c>
    </row>
    <row r="220" spans="1:15" x14ac:dyDescent="0.35">
      <c r="A220" t="s">
        <v>1622</v>
      </c>
      <c r="B220" t="s">
        <v>1623</v>
      </c>
      <c r="C220">
        <v>182.199425191253</v>
      </c>
      <c r="D220">
        <f t="shared" si="3"/>
        <v>3.9150595094385419</v>
      </c>
      <c r="E220">
        <v>-1.9690342368443801</v>
      </c>
      <c r="F220">
        <v>0.58995474493785705</v>
      </c>
      <c r="G220">
        <v>-3.3376021698948901</v>
      </c>
      <c r="H220" s="3">
        <v>8.4504647223980901E-4</v>
      </c>
      <c r="I220">
        <v>2.1552350051598199E-2</v>
      </c>
      <c r="J220">
        <v>43.490173609032198</v>
      </c>
      <c r="K220">
        <v>73.319177221894094</v>
      </c>
      <c r="L220">
        <v>105.658348306733</v>
      </c>
      <c r="M220">
        <v>307.11858636516899</v>
      </c>
      <c r="N220">
        <v>226.558145109783</v>
      </c>
      <c r="O220">
        <v>337.052120534908</v>
      </c>
    </row>
    <row r="221" spans="1:15" x14ac:dyDescent="0.35">
      <c r="A221" t="s">
        <v>1308</v>
      </c>
      <c r="B221" t="s">
        <v>1309</v>
      </c>
      <c r="C221">
        <v>1106.3340114453799</v>
      </c>
      <c r="D221">
        <f t="shared" si="3"/>
        <v>3.9027703207765385</v>
      </c>
      <c r="E221">
        <v>-1.9644985622319699</v>
      </c>
      <c r="F221">
        <v>0.54362188714646797</v>
      </c>
      <c r="G221">
        <v>-3.6137223476115699</v>
      </c>
      <c r="H221" s="3">
        <v>3.0183228157658402E-4</v>
      </c>
      <c r="I221">
        <v>9.5574031067834596E-3</v>
      </c>
      <c r="J221">
        <v>791.521159684385</v>
      </c>
      <c r="K221">
        <v>324.54518152632602</v>
      </c>
      <c r="L221">
        <v>237.32490542743099</v>
      </c>
      <c r="M221">
        <v>1927.3355249603601</v>
      </c>
      <c r="N221">
        <v>1540.7873851745801</v>
      </c>
      <c r="O221">
        <v>1816.4899118992</v>
      </c>
    </row>
    <row r="222" spans="1:15" x14ac:dyDescent="0.35">
      <c r="A222" t="s">
        <v>1714</v>
      </c>
      <c r="B222" t="s">
        <v>1715</v>
      </c>
      <c r="C222">
        <v>184.26166792064799</v>
      </c>
      <c r="D222">
        <f t="shared" si="3"/>
        <v>3.9027374233380376</v>
      </c>
      <c r="E222">
        <v>-1.9644864013391901</v>
      </c>
      <c r="F222">
        <v>0.59937409166364097</v>
      </c>
      <c r="G222">
        <v>-3.2775630923360501</v>
      </c>
      <c r="H222" s="3">
        <v>1.0470732736289901E-3</v>
      </c>
      <c r="I222">
        <v>2.5264785601209701E-2</v>
      </c>
      <c r="J222">
        <v>52.913044557655802</v>
      </c>
      <c r="K222">
        <v>115.369881805039</v>
      </c>
      <c r="L222">
        <v>57.705713305985</v>
      </c>
      <c r="M222">
        <v>219.64208498561601</v>
      </c>
      <c r="N222">
        <v>353.27710762881401</v>
      </c>
      <c r="O222">
        <v>306.662175240777</v>
      </c>
    </row>
    <row r="223" spans="1:15" x14ac:dyDescent="0.35">
      <c r="A223" t="s">
        <v>386</v>
      </c>
      <c r="B223" t="s">
        <v>387</v>
      </c>
      <c r="C223">
        <v>2633.6618585606798</v>
      </c>
      <c r="D223">
        <f t="shared" si="3"/>
        <v>3.8779543466122259</v>
      </c>
      <c r="E223">
        <v>-1.95529581935398</v>
      </c>
      <c r="F223">
        <v>0.39225983046875401</v>
      </c>
      <c r="G223">
        <v>-4.9846955193382501</v>
      </c>
      <c r="H223" s="4">
        <v>6.2059462766388296E-7</v>
      </c>
      <c r="I223" s="1">
        <v>6.8305233297208799E-5</v>
      </c>
      <c r="J223">
        <v>1268.4633969301001</v>
      </c>
      <c r="K223">
        <v>1091.1618727729001</v>
      </c>
      <c r="L223">
        <v>879.40256052219399</v>
      </c>
      <c r="M223">
        <v>3923.1309205655998</v>
      </c>
      <c r="N223">
        <v>2597.73873164014</v>
      </c>
      <c r="O223">
        <v>6042.0736689331397</v>
      </c>
    </row>
    <row r="224" spans="1:15" x14ac:dyDescent="0.35">
      <c r="A224" t="s">
        <v>466</v>
      </c>
      <c r="B224" t="s">
        <v>467</v>
      </c>
      <c r="C224">
        <v>4444.9139669936303</v>
      </c>
      <c r="D224">
        <f t="shared" si="3"/>
        <v>3.8770664580131853</v>
      </c>
      <c r="E224">
        <v>-1.95496546498961</v>
      </c>
      <c r="F224">
        <v>0.41699306181418699</v>
      </c>
      <c r="G224">
        <v>-4.6882445872942196</v>
      </c>
      <c r="H224" s="4">
        <v>2.75558556622058E-6</v>
      </c>
      <c r="I224">
        <v>2.4984785076630802E-4</v>
      </c>
      <c r="J224">
        <v>2791.3443094730501</v>
      </c>
      <c r="K224">
        <v>1077.1449712451799</v>
      </c>
      <c r="L224">
        <v>1598.6920855334099</v>
      </c>
      <c r="M224">
        <v>6021.6161221381299</v>
      </c>
      <c r="N224">
        <v>6333.0681495306699</v>
      </c>
      <c r="O224">
        <v>8847.6181640413306</v>
      </c>
    </row>
    <row r="225" spans="1:15" x14ac:dyDescent="0.35">
      <c r="A225" t="s">
        <v>1839</v>
      </c>
      <c r="B225" t="s">
        <v>1840</v>
      </c>
      <c r="C225">
        <v>84.004738870924498</v>
      </c>
      <c r="D225">
        <f t="shared" si="3"/>
        <v>3.8654043223928785</v>
      </c>
      <c r="E225">
        <v>-1.95061932835521</v>
      </c>
      <c r="F225">
        <v>0.606911985930773</v>
      </c>
      <c r="G225">
        <v>-3.21400692946226</v>
      </c>
      <c r="H225" s="3">
        <v>1.3089651430906099E-3</v>
      </c>
      <c r="I225">
        <v>2.9385828763408499E-2</v>
      </c>
      <c r="J225">
        <v>26.094104165419299</v>
      </c>
      <c r="K225">
        <v>37.737811805386698</v>
      </c>
      <c r="L225">
        <v>39.825069746384003</v>
      </c>
      <c r="M225">
        <v>129.31308899586099</v>
      </c>
      <c r="N225">
        <v>109.439103993709</v>
      </c>
      <c r="O225">
        <v>161.61925451878801</v>
      </c>
    </row>
    <row r="226" spans="1:15" x14ac:dyDescent="0.35">
      <c r="A226" t="s">
        <v>211</v>
      </c>
      <c r="B226" t="s">
        <v>212</v>
      </c>
      <c r="C226">
        <v>4742.2543472657298</v>
      </c>
      <c r="D226">
        <f t="shared" si="3"/>
        <v>3.8636359087452079</v>
      </c>
      <c r="E226">
        <v>-1.94995914764248</v>
      </c>
      <c r="F226">
        <v>0.34419997358543503</v>
      </c>
      <c r="G226">
        <v>-5.6651926126847201</v>
      </c>
      <c r="H226" s="4">
        <v>1.4685947334595199E-8</v>
      </c>
      <c r="I226" s="1">
        <v>3.0531936165721E-6</v>
      </c>
      <c r="J226">
        <v>2521.70523309705</v>
      </c>
      <c r="K226">
        <v>1465.3053212434399</v>
      </c>
      <c r="L226">
        <v>1862.0251997748101</v>
      </c>
      <c r="M226">
        <v>5920.82797924429</v>
      </c>
      <c r="N226">
        <v>6458.8271199094097</v>
      </c>
      <c r="O226">
        <v>10224.8352303254</v>
      </c>
    </row>
    <row r="227" spans="1:15" x14ac:dyDescent="0.35">
      <c r="A227" t="s">
        <v>2290</v>
      </c>
      <c r="B227" t="s">
        <v>2291</v>
      </c>
      <c r="C227">
        <v>538.07543853392201</v>
      </c>
      <c r="D227">
        <f t="shared" si="3"/>
        <v>3.8468660993793278</v>
      </c>
      <c r="E227">
        <v>-1.94368361358997</v>
      </c>
      <c r="F227">
        <v>0.64790292063857302</v>
      </c>
      <c r="G227">
        <v>-2.9999611850403101</v>
      </c>
      <c r="H227" s="3">
        <v>2.7001401273268502E-3</v>
      </c>
      <c r="I227">
        <v>4.8621420910447397E-2</v>
      </c>
      <c r="J227">
        <v>100.752235527591</v>
      </c>
      <c r="K227">
        <v>263.08645944326702</v>
      </c>
      <c r="L227">
        <v>302.34542746234399</v>
      </c>
      <c r="M227">
        <v>741.64859865273002</v>
      </c>
      <c r="N227">
        <v>497.27592867316798</v>
      </c>
      <c r="O227">
        <v>1323.34398144443</v>
      </c>
    </row>
    <row r="228" spans="1:15" x14ac:dyDescent="0.35">
      <c r="A228" t="s">
        <v>1093</v>
      </c>
      <c r="B228" t="s">
        <v>1094</v>
      </c>
      <c r="C228">
        <v>366.32970991754303</v>
      </c>
      <c r="D228">
        <f t="shared" si="3"/>
        <v>3.8224764515240577</v>
      </c>
      <c r="E228">
        <v>-1.9345076138492301</v>
      </c>
      <c r="F228">
        <v>0.50670752582871204</v>
      </c>
      <c r="G228">
        <v>-3.8177992534951399</v>
      </c>
      <c r="H228" s="3">
        <v>1.34647415100449E-4</v>
      </c>
      <c r="I228">
        <v>5.1062483718800102E-3</v>
      </c>
      <c r="J228">
        <v>104.376416661677</v>
      </c>
      <c r="K228">
        <v>159.57703277706401</v>
      </c>
      <c r="L228">
        <v>191.81054000299201</v>
      </c>
      <c r="M228">
        <v>406.005066185533</v>
      </c>
      <c r="N228">
        <v>530.87565358351696</v>
      </c>
      <c r="O228">
        <v>805.33355029447205</v>
      </c>
    </row>
    <row r="229" spans="1:15" x14ac:dyDescent="0.35">
      <c r="A229" t="s">
        <v>1472</v>
      </c>
      <c r="B229" t="s">
        <v>1473</v>
      </c>
      <c r="C229">
        <v>964.91011450368205</v>
      </c>
      <c r="D229">
        <f t="shared" si="3"/>
        <v>3.796724488221491</v>
      </c>
      <c r="E229">
        <v>-1.92475531265258</v>
      </c>
      <c r="F229">
        <v>0.55714615150134705</v>
      </c>
      <c r="G229">
        <v>-3.45466859542316</v>
      </c>
      <c r="H229" s="3">
        <v>5.5096961436023196E-4</v>
      </c>
      <c r="I229">
        <v>1.54840157133872E-2</v>
      </c>
      <c r="J229">
        <v>661.05063885728896</v>
      </c>
      <c r="K229">
        <v>286.80736972093899</v>
      </c>
      <c r="L229">
        <v>258.45657508877798</v>
      </c>
      <c r="M229">
        <v>1034.50471196688</v>
      </c>
      <c r="N229">
        <v>1343.98899641397</v>
      </c>
      <c r="O229">
        <v>2204.65239497423</v>
      </c>
    </row>
    <row r="230" spans="1:15" x14ac:dyDescent="0.35">
      <c r="A230" t="s">
        <v>65</v>
      </c>
      <c r="B230" t="s">
        <v>66</v>
      </c>
      <c r="C230">
        <v>2103.15197802491</v>
      </c>
      <c r="D230">
        <f t="shared" si="3"/>
        <v>3.7888762005455439</v>
      </c>
      <c r="E230">
        <v>-1.92177000134652</v>
      </c>
      <c r="F230">
        <v>0.26552235991141598</v>
      </c>
      <c r="G230">
        <v>-7.2376955446903404</v>
      </c>
      <c r="H230" s="4">
        <v>4.5637248212206902E-13</v>
      </c>
      <c r="I230" s="1">
        <v>3.6127147796294E-10</v>
      </c>
      <c r="J230">
        <v>1098.1268836280601</v>
      </c>
      <c r="K230">
        <v>739.66111138557903</v>
      </c>
      <c r="L230">
        <v>796.50139492768005</v>
      </c>
      <c r="M230">
        <v>3712.9971509473198</v>
      </c>
      <c r="N230">
        <v>3376.2923574199399</v>
      </c>
      <c r="O230">
        <v>2895.3329698408502</v>
      </c>
    </row>
    <row r="231" spans="1:15" x14ac:dyDescent="0.35">
      <c r="A231" t="s">
        <v>2169</v>
      </c>
      <c r="B231" t="s">
        <v>2170</v>
      </c>
      <c r="C231">
        <v>272.82817565430901</v>
      </c>
      <c r="D231">
        <f t="shared" si="3"/>
        <v>3.7863377804079565</v>
      </c>
      <c r="E231">
        <v>-1.9208031200701701</v>
      </c>
      <c r="F231">
        <v>0.62824681556171003</v>
      </c>
      <c r="G231">
        <v>-3.0574020790742802</v>
      </c>
      <c r="H231" s="3">
        <v>2.2326457400603499E-3</v>
      </c>
      <c r="I231">
        <v>4.2469791702330902E-2</v>
      </c>
      <c r="J231">
        <v>143.51757290980601</v>
      </c>
      <c r="K231">
        <v>112.13521222172</v>
      </c>
      <c r="L231">
        <v>86.152191696259294</v>
      </c>
      <c r="M231">
        <v>484.92408373447699</v>
      </c>
      <c r="N231">
        <v>199.67836518150401</v>
      </c>
      <c r="O231">
        <v>610.56162818208702</v>
      </c>
    </row>
    <row r="232" spans="1:15" x14ac:dyDescent="0.35">
      <c r="A232" t="s">
        <v>345</v>
      </c>
      <c r="B232" t="s">
        <v>346</v>
      </c>
      <c r="C232">
        <v>1947.6653472688099</v>
      </c>
      <c r="D232">
        <f t="shared" si="3"/>
        <v>3.7703494035385119</v>
      </c>
      <c r="E232">
        <v>-1.9146982262511101</v>
      </c>
      <c r="F232">
        <v>0.37252927264143798</v>
      </c>
      <c r="G232">
        <v>-5.1397255648525197</v>
      </c>
      <c r="H232" s="4">
        <v>2.7514002172390801E-7</v>
      </c>
      <c r="I232" s="1">
        <v>3.4114047753743897E-5</v>
      </c>
      <c r="J232">
        <v>1019.11973490499</v>
      </c>
      <c r="K232">
        <v>787.10293194092196</v>
      </c>
      <c r="L232">
        <v>642.89041162019896</v>
      </c>
      <c r="M232">
        <v>2670.8857866865601</v>
      </c>
      <c r="N232">
        <v>2271.3414039395998</v>
      </c>
      <c r="O232">
        <v>4294.6518145206101</v>
      </c>
    </row>
    <row r="233" spans="1:15" x14ac:dyDescent="0.35">
      <c r="A233" t="s">
        <v>1174</v>
      </c>
      <c r="B233" t="s">
        <v>1175</v>
      </c>
      <c r="C233">
        <v>1927.54894182271</v>
      </c>
      <c r="D233">
        <f t="shared" si="3"/>
        <v>3.7682946264243902</v>
      </c>
      <c r="E233">
        <v>-1.9139117673563</v>
      </c>
      <c r="F233">
        <v>0.511611034621137</v>
      </c>
      <c r="G233">
        <v>-3.7409509135658401</v>
      </c>
      <c r="H233" s="3">
        <v>1.83325326237938E-4</v>
      </c>
      <c r="I233">
        <v>6.4720443647156897E-3</v>
      </c>
      <c r="J233">
        <v>702.36630378586904</v>
      </c>
      <c r="K233">
        <v>712.70553152458899</v>
      </c>
      <c r="L233">
        <v>1010.25636111746</v>
      </c>
      <c r="M233">
        <v>1316.90167837696</v>
      </c>
      <c r="N233">
        <v>4534.0428786165503</v>
      </c>
      <c r="O233">
        <v>3289.0208975148198</v>
      </c>
    </row>
    <row r="234" spans="1:15" x14ac:dyDescent="0.35">
      <c r="A234" t="s">
        <v>2052</v>
      </c>
      <c r="B234" t="s">
        <v>2053</v>
      </c>
      <c r="C234">
        <v>418.52921594432598</v>
      </c>
      <c r="D234">
        <f t="shared" si="3"/>
        <v>3.7524267572619401</v>
      </c>
      <c r="E234">
        <v>-1.90782391249454</v>
      </c>
      <c r="F234">
        <v>0.61354738315031798</v>
      </c>
      <c r="G234">
        <v>-3.1094972693040202</v>
      </c>
      <c r="H234" s="3">
        <v>1.87406016830065E-3</v>
      </c>
      <c r="I234">
        <v>3.7704698322545402E-2</v>
      </c>
      <c r="J234">
        <v>175.410366889763</v>
      </c>
      <c r="K234">
        <v>176.828603888098</v>
      </c>
      <c r="L234">
        <v>176.36816601970099</v>
      </c>
      <c r="M234">
        <v>909.94578065469602</v>
      </c>
      <c r="N234">
        <v>819.83328781251998</v>
      </c>
      <c r="O234">
        <v>252.789090401181</v>
      </c>
    </row>
    <row r="235" spans="1:15" x14ac:dyDescent="0.35">
      <c r="A235" t="s">
        <v>2240</v>
      </c>
      <c r="B235" t="s">
        <v>2241</v>
      </c>
      <c r="C235">
        <v>759.09395649301098</v>
      </c>
      <c r="D235">
        <f t="shared" si="3"/>
        <v>3.7514630877256128</v>
      </c>
      <c r="E235">
        <v>-1.90745336300688</v>
      </c>
      <c r="F235">
        <v>0.63163620493609396</v>
      </c>
      <c r="G235">
        <v>-3.0198607174518601</v>
      </c>
      <c r="H235" s="3">
        <v>2.5289095305466099E-3</v>
      </c>
      <c r="I235">
        <v>4.6518268555896303E-2</v>
      </c>
      <c r="J235">
        <v>279.06194732462302</v>
      </c>
      <c r="K235">
        <v>272.790468193224</v>
      </c>
      <c r="L235">
        <v>406.37826271820398</v>
      </c>
      <c r="M235">
        <v>513.44902983650502</v>
      </c>
      <c r="N235">
        <v>919.67247040327197</v>
      </c>
      <c r="O235">
        <v>2163.2115604822402</v>
      </c>
    </row>
    <row r="236" spans="1:15" x14ac:dyDescent="0.35">
      <c r="A236" t="s">
        <v>153</v>
      </c>
      <c r="B236" t="s">
        <v>154</v>
      </c>
      <c r="C236">
        <v>2666.93651644378</v>
      </c>
      <c r="D236">
        <f t="shared" si="3"/>
        <v>3.6981437856099908</v>
      </c>
      <c r="E236">
        <v>-1.8868013185100301</v>
      </c>
      <c r="F236">
        <v>0.30993423485041599</v>
      </c>
      <c r="G236">
        <v>-6.0877473552434997</v>
      </c>
      <c r="H236" s="4">
        <v>1.14510378999547E-9</v>
      </c>
      <c r="I236" s="1">
        <v>3.3669323150981103E-7</v>
      </c>
      <c r="J236">
        <v>1541.72665444019</v>
      </c>
      <c r="K236">
        <v>916.48971527367701</v>
      </c>
      <c r="L236">
        <v>946.86135213341504</v>
      </c>
      <c r="M236">
        <v>4851.1425004182402</v>
      </c>
      <c r="N236">
        <v>3757.4092371173301</v>
      </c>
      <c r="O236">
        <v>3987.98963927983</v>
      </c>
    </row>
    <row r="237" spans="1:15" x14ac:dyDescent="0.35">
      <c r="A237" t="s">
        <v>1662</v>
      </c>
      <c r="B237" t="s">
        <v>1663</v>
      </c>
      <c r="C237">
        <v>83.855913778010802</v>
      </c>
      <c r="D237">
        <f t="shared" si="3"/>
        <v>3.6773262110936171</v>
      </c>
      <c r="E237">
        <v>-1.8786571619239201</v>
      </c>
      <c r="F237">
        <v>0.56746799582810004</v>
      </c>
      <c r="G237">
        <v>-3.3105957970059801</v>
      </c>
      <c r="H237" s="3">
        <v>9.30975796111884E-4</v>
      </c>
      <c r="I237">
        <v>2.31697023404774E-2</v>
      </c>
      <c r="J237">
        <v>39.865992474946097</v>
      </c>
      <c r="K237">
        <v>30.190249444309401</v>
      </c>
      <c r="L237">
        <v>37.3868001700748</v>
      </c>
      <c r="M237">
        <v>155.93637202442</v>
      </c>
      <c r="N237">
        <v>120.959009677257</v>
      </c>
      <c r="O237">
        <v>118.79705887705801</v>
      </c>
    </row>
    <row r="238" spans="1:15" x14ac:dyDescent="0.35">
      <c r="A238" t="s">
        <v>1712</v>
      </c>
      <c r="B238" t="s">
        <v>1713</v>
      </c>
      <c r="C238">
        <v>431.71204206371698</v>
      </c>
      <c r="D238">
        <f t="shared" si="3"/>
        <v>3.6392975442033402</v>
      </c>
      <c r="E238">
        <v>-1.8636600088597199</v>
      </c>
      <c r="F238">
        <v>0.56831619309071302</v>
      </c>
      <c r="G238">
        <v>-3.2792660696934401</v>
      </c>
      <c r="H238" s="3">
        <v>1.0407745807796201E-3</v>
      </c>
      <c r="I238">
        <v>2.5142279837565999E-2</v>
      </c>
      <c r="J238">
        <v>199.329962374731</v>
      </c>
      <c r="K238">
        <v>108.900542638402</v>
      </c>
      <c r="L238">
        <v>249.51625330897701</v>
      </c>
      <c r="M238">
        <v>536.26898671812796</v>
      </c>
      <c r="N238">
        <v>480.95606228814103</v>
      </c>
      <c r="O238">
        <v>1015.30044505392</v>
      </c>
    </row>
    <row r="239" spans="1:15" x14ac:dyDescent="0.35">
      <c r="A239" t="s">
        <v>199</v>
      </c>
      <c r="B239" t="s">
        <v>200</v>
      </c>
      <c r="C239">
        <v>6546.5971354283602</v>
      </c>
      <c r="D239">
        <f t="shared" si="3"/>
        <v>3.6248135349481885</v>
      </c>
      <c r="E239">
        <v>-1.85790678295527</v>
      </c>
      <c r="F239">
        <v>0.32308997889102198</v>
      </c>
      <c r="G239">
        <v>-5.7504314721625498</v>
      </c>
      <c r="H239" s="4">
        <v>8.9015979379436202E-9</v>
      </c>
      <c r="I239" s="1">
        <v>1.9700289113844701E-6</v>
      </c>
      <c r="J239">
        <v>4075.0292671663101</v>
      </c>
      <c r="K239">
        <v>2336.5096623506602</v>
      </c>
      <c r="L239">
        <v>2080.6567051172001</v>
      </c>
      <c r="M239">
        <v>9672.8092231977207</v>
      </c>
      <c r="N239">
        <v>9670.0008291984905</v>
      </c>
      <c r="O239">
        <v>11444.577125539799</v>
      </c>
    </row>
    <row r="240" spans="1:15" x14ac:dyDescent="0.35">
      <c r="A240" t="s">
        <v>2302</v>
      </c>
      <c r="B240" t="s">
        <v>2303</v>
      </c>
      <c r="C240">
        <v>1852.5080079038</v>
      </c>
      <c r="D240">
        <f t="shared" si="3"/>
        <v>3.6174791183445296</v>
      </c>
      <c r="E240">
        <v>-1.85498468892072</v>
      </c>
      <c r="F240">
        <v>0.61919073502917998</v>
      </c>
      <c r="G240">
        <v>-2.99582113229344</v>
      </c>
      <c r="H240" s="3">
        <v>2.7370693233958799E-3</v>
      </c>
      <c r="I240">
        <v>4.9029034651117499E-2</v>
      </c>
      <c r="J240">
        <v>545.80167879335397</v>
      </c>
      <c r="K240">
        <v>950.99285749574403</v>
      </c>
      <c r="L240">
        <v>910.28730848877694</v>
      </c>
      <c r="M240">
        <v>1877.8922850501799</v>
      </c>
      <c r="N240">
        <v>1304.62931866184</v>
      </c>
      <c r="O240">
        <v>5525.4445989329097</v>
      </c>
    </row>
    <row r="241" spans="1:15" x14ac:dyDescent="0.35">
      <c r="A241" t="s">
        <v>642</v>
      </c>
      <c r="B241" t="s">
        <v>643</v>
      </c>
      <c r="C241">
        <v>211.18908302341401</v>
      </c>
      <c r="D241">
        <f t="shared" si="3"/>
        <v>3.604546043909902</v>
      </c>
      <c r="E241">
        <v>-1.84981757806845</v>
      </c>
      <c r="F241">
        <v>0.42664757600905701</v>
      </c>
      <c r="G241">
        <v>-4.3357039441592304</v>
      </c>
      <c r="H241" s="4">
        <v>1.45294390521072E-5</v>
      </c>
      <c r="I241">
        <v>9.4291274834998697E-4</v>
      </c>
      <c r="J241">
        <v>90.604528352150297</v>
      </c>
      <c r="K241">
        <v>114.2916586106</v>
      </c>
      <c r="L241">
        <v>70.709817712967507</v>
      </c>
      <c r="M241">
        <v>321.38105941618301</v>
      </c>
      <c r="N241">
        <v>355.197091909405</v>
      </c>
      <c r="O241">
        <v>314.95034213917597</v>
      </c>
    </row>
    <row r="242" spans="1:15" x14ac:dyDescent="0.35">
      <c r="A242" t="s">
        <v>337</v>
      </c>
      <c r="B242" t="s">
        <v>338</v>
      </c>
      <c r="C242">
        <v>14364.1942784074</v>
      </c>
      <c r="D242">
        <f t="shared" si="3"/>
        <v>3.586056249708053</v>
      </c>
      <c r="E242">
        <v>-1.8423981180273701</v>
      </c>
      <c r="F242">
        <v>0.357538812730747</v>
      </c>
      <c r="G242">
        <v>-5.1530017229621103</v>
      </c>
      <c r="H242" s="4">
        <v>2.5634960887626098E-7</v>
      </c>
      <c r="I242" s="1">
        <v>3.2497443975229299E-5</v>
      </c>
      <c r="J242">
        <v>9637.4224717615307</v>
      </c>
      <c r="K242">
        <v>4404.5417492858496</v>
      </c>
      <c r="L242">
        <v>4749.7491346503703</v>
      </c>
      <c r="M242">
        <v>23050.058113512201</v>
      </c>
      <c r="N242">
        <v>20150.235024806501</v>
      </c>
      <c r="O242">
        <v>24193.159176427798</v>
      </c>
    </row>
    <row r="243" spans="1:15" x14ac:dyDescent="0.35">
      <c r="A243" t="s">
        <v>1103</v>
      </c>
      <c r="B243" t="s">
        <v>1104</v>
      </c>
      <c r="C243">
        <v>319.104577343215</v>
      </c>
      <c r="D243">
        <f t="shared" si="3"/>
        <v>3.5713056076445548</v>
      </c>
      <c r="E243">
        <v>-1.83645159507441</v>
      </c>
      <c r="F243">
        <v>0.48154752750536001</v>
      </c>
      <c r="G243">
        <v>-3.8136455701227998</v>
      </c>
      <c r="H243" s="3">
        <v>1.3693180825755899E-4</v>
      </c>
      <c r="I243">
        <v>5.1523409096107297E-3</v>
      </c>
      <c r="J243">
        <v>136.269210641634</v>
      </c>
      <c r="K243">
        <v>97.0400874995658</v>
      </c>
      <c r="L243">
        <v>185.30848779950099</v>
      </c>
      <c r="M243">
        <v>613.28634119360402</v>
      </c>
      <c r="N243">
        <v>509.75582649701198</v>
      </c>
      <c r="O243">
        <v>372.967510427972</v>
      </c>
    </row>
    <row r="244" spans="1:15" x14ac:dyDescent="0.35">
      <c r="A244" t="s">
        <v>141</v>
      </c>
      <c r="B244" t="s">
        <v>142</v>
      </c>
      <c r="C244">
        <v>3564.34348801034</v>
      </c>
      <c r="D244">
        <f t="shared" si="3"/>
        <v>3.5582328214394434</v>
      </c>
      <c r="E244">
        <v>-1.83116091177059</v>
      </c>
      <c r="F244">
        <v>0.29353889362386398</v>
      </c>
      <c r="G244">
        <v>-6.2382224350719602</v>
      </c>
      <c r="H244" s="4">
        <v>4.4257105152065299E-10</v>
      </c>
      <c r="I244" s="1">
        <v>1.4232808409996999E-7</v>
      </c>
      <c r="J244">
        <v>1541.0018182133699</v>
      </c>
      <c r="K244">
        <v>1594.6921045762001</v>
      </c>
      <c r="L244">
        <v>1555.6159896852901</v>
      </c>
      <c r="M244">
        <v>5191.5401905691097</v>
      </c>
      <c r="N244">
        <v>4030.04700496131</v>
      </c>
      <c r="O244">
        <v>7473.1638200567704</v>
      </c>
    </row>
    <row r="245" spans="1:15" x14ac:dyDescent="0.35">
      <c r="A245" t="s">
        <v>566</v>
      </c>
      <c r="B245" t="s">
        <v>567</v>
      </c>
      <c r="C245">
        <v>7298.8493181825397</v>
      </c>
      <c r="D245">
        <f t="shared" si="3"/>
        <v>3.5558187674035784</v>
      </c>
      <c r="E245">
        <v>-1.83018179491259</v>
      </c>
      <c r="F245">
        <v>0.40808523370133298</v>
      </c>
      <c r="G245">
        <v>-4.4848027906151904</v>
      </c>
      <c r="H245" s="4">
        <v>7.2981402043134998E-6</v>
      </c>
      <c r="I245">
        <v>5.42275529549388E-4</v>
      </c>
      <c r="J245">
        <v>4997.7457839046101</v>
      </c>
      <c r="K245">
        <v>1947.27108915795</v>
      </c>
      <c r="L245">
        <v>2666.65415995685</v>
      </c>
      <c r="M245">
        <v>14107.4875105264</v>
      </c>
      <c r="N245">
        <v>10269.035924743001</v>
      </c>
      <c r="O245">
        <v>9804.9014408064595</v>
      </c>
    </row>
    <row r="246" spans="1:15" x14ac:dyDescent="0.35">
      <c r="A246" t="s">
        <v>1704</v>
      </c>
      <c r="B246" t="s">
        <v>1705</v>
      </c>
      <c r="C246">
        <v>585.71308949578702</v>
      </c>
      <c r="D246">
        <f t="shared" si="3"/>
        <v>3.5470189251786359</v>
      </c>
      <c r="E246">
        <v>-1.8266070278170901</v>
      </c>
      <c r="F246">
        <v>0.55590004225864298</v>
      </c>
      <c r="G246">
        <v>-3.285855169925</v>
      </c>
      <c r="H246" s="3">
        <v>1.0167327250022299E-3</v>
      </c>
      <c r="I246">
        <v>2.4677350172165099E-2</v>
      </c>
      <c r="J246">
        <v>279.78678355144001</v>
      </c>
      <c r="K246">
        <v>265.24290583214599</v>
      </c>
      <c r="L246">
        <v>227.57182712219401</v>
      </c>
      <c r="M246">
        <v>460.20246377938599</v>
      </c>
      <c r="N246">
        <v>778.55362577980497</v>
      </c>
      <c r="O246">
        <v>1502.92093090975</v>
      </c>
    </row>
    <row r="247" spans="1:15" x14ac:dyDescent="0.35">
      <c r="A247" t="s">
        <v>171</v>
      </c>
      <c r="B247" t="s">
        <v>172</v>
      </c>
      <c r="C247">
        <v>2454.8705097563302</v>
      </c>
      <c r="D247">
        <f t="shared" si="3"/>
        <v>3.5457306238297868</v>
      </c>
      <c r="E247">
        <v>-1.8260829360034001</v>
      </c>
      <c r="F247">
        <v>0.30825184586836601</v>
      </c>
      <c r="G247">
        <v>-5.9239967594004099</v>
      </c>
      <c r="H247" s="4">
        <v>3.1420964973295002E-9</v>
      </c>
      <c r="I247" s="1">
        <v>8.1861557098779503E-7</v>
      </c>
      <c r="J247">
        <v>1148.1405832784501</v>
      </c>
      <c r="K247">
        <v>1070.67563207854</v>
      </c>
      <c r="L247">
        <v>1021.63495247356</v>
      </c>
      <c r="M247">
        <v>5264.7542188976504</v>
      </c>
      <c r="N247">
        <v>3236.1335049367699</v>
      </c>
      <c r="O247">
        <v>2987.8841668729701</v>
      </c>
    </row>
    <row r="248" spans="1:15" x14ac:dyDescent="0.35">
      <c r="A248" t="s">
        <v>2252</v>
      </c>
      <c r="B248" t="s">
        <v>2253</v>
      </c>
      <c r="C248">
        <v>157.58873493275999</v>
      </c>
      <c r="D248">
        <f t="shared" si="3"/>
        <v>3.544961610207674</v>
      </c>
      <c r="E248">
        <v>-1.8257700040337901</v>
      </c>
      <c r="F248">
        <v>0.60512833245840003</v>
      </c>
      <c r="G248">
        <v>-3.0171616599348399</v>
      </c>
      <c r="H248" s="3">
        <v>2.55153698877412E-3</v>
      </c>
      <c r="I248">
        <v>4.6722183543548901E-2</v>
      </c>
      <c r="J248">
        <v>86.980347218064296</v>
      </c>
      <c r="K248">
        <v>40.972481388705503</v>
      </c>
      <c r="L248">
        <v>79.650139492768005</v>
      </c>
      <c r="M248">
        <v>173.051339685637</v>
      </c>
      <c r="N248">
        <v>280.31770496634198</v>
      </c>
      <c r="O248">
        <v>284.56039684504498</v>
      </c>
    </row>
    <row r="249" spans="1:15" x14ac:dyDescent="0.35">
      <c r="A249" t="s">
        <v>1270</v>
      </c>
      <c r="B249" t="s">
        <v>1271</v>
      </c>
      <c r="C249">
        <v>440.49974940384698</v>
      </c>
      <c r="D249">
        <f t="shared" si="3"/>
        <v>3.5433696976789983</v>
      </c>
      <c r="E249">
        <v>-1.8251219969783901</v>
      </c>
      <c r="F249">
        <v>0.500158932554016</v>
      </c>
      <c r="G249">
        <v>-3.6490840774522901</v>
      </c>
      <c r="H249" s="3">
        <v>2.6317696627521398E-4</v>
      </c>
      <c r="I249">
        <v>8.58432380329072E-3</v>
      </c>
      <c r="J249">
        <v>123.94699478574201</v>
      </c>
      <c r="K249">
        <v>188.68905902693299</v>
      </c>
      <c r="L249">
        <v>269.02240991945098</v>
      </c>
      <c r="M249">
        <v>530.56399749772197</v>
      </c>
      <c r="N249">
        <v>616.31495406983299</v>
      </c>
      <c r="O249">
        <v>914.46108112339698</v>
      </c>
    </row>
    <row r="250" spans="1:15" x14ac:dyDescent="0.35">
      <c r="A250" t="s">
        <v>1184</v>
      </c>
      <c r="B250" t="s">
        <v>1185</v>
      </c>
      <c r="C250">
        <v>3672.12352071137</v>
      </c>
      <c r="D250">
        <f t="shared" si="3"/>
        <v>3.5422561362253875</v>
      </c>
      <c r="E250">
        <v>-1.82466853538227</v>
      </c>
      <c r="F250">
        <v>0.48955354127017398</v>
      </c>
      <c r="G250">
        <v>-3.72720934802773</v>
      </c>
      <c r="H250" s="3">
        <v>1.9361163505259E-4</v>
      </c>
      <c r="I250">
        <v>6.7702923312539199E-3</v>
      </c>
      <c r="J250">
        <v>1701.1906243399701</v>
      </c>
      <c r="K250">
        <v>1546.17206082641</v>
      </c>
      <c r="L250">
        <v>1602.7558681605999</v>
      </c>
      <c r="M250">
        <v>3267.0571602189498</v>
      </c>
      <c r="N250">
        <v>3770.8491270814702</v>
      </c>
      <c r="O250">
        <v>10144.716283640801</v>
      </c>
    </row>
    <row r="251" spans="1:15" x14ac:dyDescent="0.35">
      <c r="A251" t="s">
        <v>1588</v>
      </c>
      <c r="B251" t="s">
        <v>1589</v>
      </c>
      <c r="C251">
        <v>1553.5469201369001</v>
      </c>
      <c r="D251">
        <f t="shared" si="3"/>
        <v>3.5242123840051578</v>
      </c>
      <c r="E251">
        <v>-1.81730086980832</v>
      </c>
      <c r="F251">
        <v>0.540828006518287</v>
      </c>
      <c r="G251">
        <v>-3.3602196038397398</v>
      </c>
      <c r="H251" s="3">
        <v>7.7880540634124996E-4</v>
      </c>
      <c r="I251">
        <v>2.0290345409260301E-2</v>
      </c>
      <c r="J251">
        <v>1164.0869802684299</v>
      </c>
      <c r="K251">
        <v>312.68472638749</v>
      </c>
      <c r="L251">
        <v>582.74642873790503</v>
      </c>
      <c r="M251">
        <v>1933.0405141807701</v>
      </c>
      <c r="N251">
        <v>2745.5775212456701</v>
      </c>
      <c r="O251">
        <v>2583.1453500011398</v>
      </c>
    </row>
    <row r="252" spans="1:15" x14ac:dyDescent="0.35">
      <c r="A252" t="s">
        <v>905</v>
      </c>
      <c r="B252" t="s">
        <v>906</v>
      </c>
      <c r="C252">
        <v>4178.4646615568399</v>
      </c>
      <c r="D252">
        <f t="shared" si="3"/>
        <v>3.5231966646055399</v>
      </c>
      <c r="E252">
        <v>-1.81688500822265</v>
      </c>
      <c r="F252">
        <v>0.456889691517748</v>
      </c>
      <c r="G252">
        <v>-3.9766382169558598</v>
      </c>
      <c r="H252" s="4">
        <v>6.9896379839385906E-5</v>
      </c>
      <c r="I252">
        <v>3.21836082741441E-3</v>
      </c>
      <c r="J252">
        <v>2693.49141885273</v>
      </c>
      <c r="K252">
        <v>1457.7577588823699</v>
      </c>
      <c r="L252">
        <v>1390.62641502169</v>
      </c>
      <c r="M252">
        <v>5195.3435167160496</v>
      </c>
      <c r="N252">
        <v>4322.84460775149</v>
      </c>
      <c r="O252">
        <v>10010.724252116701</v>
      </c>
    </row>
    <row r="253" spans="1:15" x14ac:dyDescent="0.35">
      <c r="A253" t="s">
        <v>1420</v>
      </c>
      <c r="B253" t="s">
        <v>1421</v>
      </c>
      <c r="C253">
        <v>956.12421351248497</v>
      </c>
      <c r="D253">
        <f t="shared" si="3"/>
        <v>3.5230391963961525</v>
      </c>
      <c r="E253">
        <v>-1.8168205259631001</v>
      </c>
      <c r="F253">
        <v>0.51953165915489496</v>
      </c>
      <c r="G253">
        <v>-3.4970352507842501</v>
      </c>
      <c r="H253" s="3">
        <v>4.7045966148813299E-4</v>
      </c>
      <c r="I253">
        <v>1.37152985166413E-2</v>
      </c>
      <c r="J253">
        <v>667.57416489864397</v>
      </c>
      <c r="K253">
        <v>209.175299721286</v>
      </c>
      <c r="L253">
        <v>390.935888734912</v>
      </c>
      <c r="M253">
        <v>1771.39915293594</v>
      </c>
      <c r="N253">
        <v>1466.86799037182</v>
      </c>
      <c r="O253">
        <v>1230.7927844123101</v>
      </c>
    </row>
    <row r="254" spans="1:15" x14ac:dyDescent="0.35">
      <c r="A254" t="s">
        <v>2326</v>
      </c>
      <c r="B254" t="s">
        <v>2327</v>
      </c>
      <c r="C254">
        <v>750.81499710921105</v>
      </c>
      <c r="D254">
        <f t="shared" si="3"/>
        <v>3.5209036196830392</v>
      </c>
      <c r="E254">
        <v>-1.81594573577576</v>
      </c>
      <c r="F254">
        <v>0.60796427939900199</v>
      </c>
      <c r="G254">
        <v>-2.98692833988685</v>
      </c>
      <c r="H254" s="3">
        <v>2.8179576740809099E-3</v>
      </c>
      <c r="I254">
        <v>4.9956248792362899E-2</v>
      </c>
      <c r="J254">
        <v>270.36391260281698</v>
      </c>
      <c r="K254">
        <v>426.97638499808897</v>
      </c>
      <c r="L254">
        <v>299.094401360598</v>
      </c>
      <c r="M254">
        <v>681.74621183847103</v>
      </c>
      <c r="N254">
        <v>700.79426241585395</v>
      </c>
      <c r="O254">
        <v>2125.91480943944</v>
      </c>
    </row>
    <row r="255" spans="1:15" x14ac:dyDescent="0.35">
      <c r="A255" t="s">
        <v>780</v>
      </c>
      <c r="B255" t="s">
        <v>781</v>
      </c>
      <c r="C255">
        <v>960.63551509164995</v>
      </c>
      <c r="D255">
        <f t="shared" si="3"/>
        <v>3.5074502379861792</v>
      </c>
      <c r="E255">
        <v>-1.81042263572833</v>
      </c>
      <c r="F255">
        <v>0.43549960650504699</v>
      </c>
      <c r="G255">
        <v>-4.1571165821647096</v>
      </c>
      <c r="H255" s="4">
        <v>3.2228954528580902E-5</v>
      </c>
      <c r="I255">
        <v>1.7274383909043E-3</v>
      </c>
      <c r="J255">
        <v>459.54616780210699</v>
      </c>
      <c r="K255">
        <v>257.69534347106901</v>
      </c>
      <c r="L255">
        <v>560.80200255112197</v>
      </c>
      <c r="M255">
        <v>1764.7433321788001</v>
      </c>
      <c r="N255">
        <v>1102.0709770594499</v>
      </c>
      <c r="O255">
        <v>1618.9552674873401</v>
      </c>
    </row>
    <row r="256" spans="1:15" x14ac:dyDescent="0.35">
      <c r="A256" t="s">
        <v>522</v>
      </c>
      <c r="B256" t="s">
        <v>523</v>
      </c>
      <c r="C256">
        <v>989.06476592359297</v>
      </c>
      <c r="D256">
        <f t="shared" si="3"/>
        <v>3.5028740873680353</v>
      </c>
      <c r="E256">
        <v>-1.8085391306479699</v>
      </c>
      <c r="F256">
        <v>0.395958937710023</v>
      </c>
      <c r="G256">
        <v>-4.5674916220035904</v>
      </c>
      <c r="H256" s="4">
        <v>4.9359539987300696E-6</v>
      </c>
      <c r="I256">
        <v>3.9839923608573502E-4</v>
      </c>
      <c r="J256">
        <v>439.97558967804201</v>
      </c>
      <c r="K256">
        <v>559.59783791416305</v>
      </c>
      <c r="L256">
        <v>318.60055797107202</v>
      </c>
      <c r="M256">
        <v>1538.44542643605</v>
      </c>
      <c r="N256">
        <v>1110.7109063221101</v>
      </c>
      <c r="O256">
        <v>1967.0582772201201</v>
      </c>
    </row>
    <row r="257" spans="1:15" x14ac:dyDescent="0.35">
      <c r="A257" t="s">
        <v>574</v>
      </c>
      <c r="B257" t="s">
        <v>575</v>
      </c>
      <c r="C257">
        <v>1024.8703515387399</v>
      </c>
      <c r="D257">
        <f t="shared" si="3"/>
        <v>3.4917819940841208</v>
      </c>
      <c r="E257">
        <v>-1.8039634885573399</v>
      </c>
      <c r="F257">
        <v>0.40383051069956799</v>
      </c>
      <c r="G257">
        <v>-4.46713024588529</v>
      </c>
      <c r="H257" s="4">
        <v>7.9275868173685492E-6</v>
      </c>
      <c r="I257">
        <v>5.8066046930633196E-4</v>
      </c>
      <c r="J257">
        <v>377.63967417176298</v>
      </c>
      <c r="K257">
        <v>550.97205235864601</v>
      </c>
      <c r="L257">
        <v>440.51403678653298</v>
      </c>
      <c r="M257">
        <v>1446.21476737282</v>
      </c>
      <c r="N257">
        <v>1090.5510713758999</v>
      </c>
      <c r="O257">
        <v>2243.3305071667601</v>
      </c>
    </row>
    <row r="258" spans="1:15" x14ac:dyDescent="0.35">
      <c r="A258" t="s">
        <v>1238</v>
      </c>
      <c r="B258" t="s">
        <v>1239</v>
      </c>
      <c r="C258">
        <v>1332.47481221519</v>
      </c>
      <c r="D258">
        <f t="shared" ref="D258:D321" si="4">2^-E258</f>
        <v>3.4854935534956577</v>
      </c>
      <c r="E258">
        <v>-1.8013629593259799</v>
      </c>
      <c r="F258">
        <v>0.490569915496744</v>
      </c>
      <c r="G258">
        <v>-3.67198008361752</v>
      </c>
      <c r="H258" s="3">
        <v>2.4067844289083501E-4</v>
      </c>
      <c r="I258">
        <v>8.0387868965328107E-3</v>
      </c>
      <c r="J258">
        <v>855.30674764429898</v>
      </c>
      <c r="K258">
        <v>642.62102388601295</v>
      </c>
      <c r="L258">
        <v>284.46478390274302</v>
      </c>
      <c r="M258">
        <v>1959.6637972093299</v>
      </c>
      <c r="N258">
        <v>2534.3792503806199</v>
      </c>
      <c r="O258">
        <v>1718.41327026814</v>
      </c>
    </row>
    <row r="259" spans="1:15" x14ac:dyDescent="0.35">
      <c r="A259" t="s">
        <v>1230</v>
      </c>
      <c r="B259" t="s">
        <v>1231</v>
      </c>
      <c r="C259">
        <v>1403.6472226185499</v>
      </c>
      <c r="D259">
        <f t="shared" si="4"/>
        <v>3.479558242061215</v>
      </c>
      <c r="E259">
        <v>-1.7989041559468699</v>
      </c>
      <c r="F259">
        <v>0.48925306326033702</v>
      </c>
      <c r="G259">
        <v>-3.6768377983351699</v>
      </c>
      <c r="H259" s="3">
        <v>2.3614308594441401E-4</v>
      </c>
      <c r="I259">
        <v>7.9546595661340799E-3</v>
      </c>
      <c r="J259">
        <v>678.44670830090195</v>
      </c>
      <c r="K259">
        <v>750.44334332997505</v>
      </c>
      <c r="L259">
        <v>451.07987161720598</v>
      </c>
      <c r="M259">
        <v>1188.5394209178401</v>
      </c>
      <c r="N259">
        <v>1993.90367539415</v>
      </c>
      <c r="O259">
        <v>3359.4703161512102</v>
      </c>
    </row>
    <row r="260" spans="1:15" x14ac:dyDescent="0.35">
      <c r="A260" t="s">
        <v>357</v>
      </c>
      <c r="B260" t="s">
        <v>358</v>
      </c>
      <c r="C260">
        <v>3904.8728141968199</v>
      </c>
      <c r="D260">
        <f t="shared" si="4"/>
        <v>3.451585741359684</v>
      </c>
      <c r="E260">
        <v>-1.7872593229324401</v>
      </c>
      <c r="F260">
        <v>0.34933075733921598</v>
      </c>
      <c r="G260">
        <v>-5.11623807919361</v>
      </c>
      <c r="H260" s="4">
        <v>3.1168959636104898E-7</v>
      </c>
      <c r="I260" s="1">
        <v>3.7297646931994803E-5</v>
      </c>
      <c r="J260">
        <v>2610.13525276875</v>
      </c>
      <c r="K260">
        <v>1373.6563497160801</v>
      </c>
      <c r="L260">
        <v>1278.4660145114699</v>
      </c>
      <c r="M260">
        <v>5839.05646708515</v>
      </c>
      <c r="N260">
        <v>6406.0275521931399</v>
      </c>
      <c r="O260">
        <v>5921.8952489063504</v>
      </c>
    </row>
    <row r="261" spans="1:15" x14ac:dyDescent="0.35">
      <c r="A261" t="s">
        <v>1390</v>
      </c>
      <c r="B261" t="s">
        <v>1391</v>
      </c>
      <c r="C261">
        <v>7942.6939064963299</v>
      </c>
      <c r="D261">
        <f t="shared" si="4"/>
        <v>3.4504674089226568</v>
      </c>
      <c r="E261">
        <v>-1.78679180619794</v>
      </c>
      <c r="F261">
        <v>0.50800106581966598</v>
      </c>
      <c r="G261">
        <v>-3.5172993255731302</v>
      </c>
      <c r="H261" s="3">
        <v>4.3596185755562201E-4</v>
      </c>
      <c r="I261">
        <v>1.29854803939361E-2</v>
      </c>
      <c r="J261">
        <v>5699.3872514636696</v>
      </c>
      <c r="K261">
        <v>2732.21757471</v>
      </c>
      <c r="L261">
        <v>2275.7182712219401</v>
      </c>
      <c r="M261">
        <v>8409.1541108778802</v>
      </c>
      <c r="N261">
        <v>8772.4081780220204</v>
      </c>
      <c r="O261">
        <v>19767.278052682501</v>
      </c>
    </row>
    <row r="262" spans="1:15" x14ac:dyDescent="0.35">
      <c r="A262" t="s">
        <v>1222</v>
      </c>
      <c r="B262" t="s">
        <v>1223</v>
      </c>
      <c r="C262">
        <v>1862.94955451138</v>
      </c>
      <c r="D262">
        <f t="shared" si="4"/>
        <v>3.4477319947357192</v>
      </c>
      <c r="E262">
        <v>-1.7856476326366399</v>
      </c>
      <c r="F262">
        <v>0.48428054219969802</v>
      </c>
      <c r="G262">
        <v>-3.6872173813258602</v>
      </c>
      <c r="H262" s="3">
        <v>2.2671967224343299E-4</v>
      </c>
      <c r="I262">
        <v>7.6875523791010503E-3</v>
      </c>
      <c r="J262">
        <v>1367.04112377724</v>
      </c>
      <c r="K262">
        <v>628.60412235829801</v>
      </c>
      <c r="L262">
        <v>516.91315017755596</v>
      </c>
      <c r="M262">
        <v>3614.1106711269599</v>
      </c>
      <c r="N262">
        <v>2122.5426221937701</v>
      </c>
      <c r="O262">
        <v>2928.4856374344399</v>
      </c>
    </row>
    <row r="263" spans="1:15" x14ac:dyDescent="0.35">
      <c r="A263" t="s">
        <v>1052</v>
      </c>
      <c r="B263" t="s">
        <v>1053</v>
      </c>
      <c r="C263">
        <v>31721.950765172001</v>
      </c>
      <c r="D263">
        <f t="shared" si="4"/>
        <v>3.4352995154542181</v>
      </c>
      <c r="E263">
        <v>-1.78043588961765</v>
      </c>
      <c r="F263">
        <v>0.462546481237673</v>
      </c>
      <c r="G263">
        <v>-3.8492042677604901</v>
      </c>
      <c r="H263" s="3">
        <v>1.18502157599087E-4</v>
      </c>
      <c r="I263">
        <v>4.6776952753964001E-3</v>
      </c>
      <c r="J263">
        <v>10117.9888901413</v>
      </c>
      <c r="K263">
        <v>21416.747311154199</v>
      </c>
      <c r="L263">
        <v>11378.5913561097</v>
      </c>
      <c r="M263">
        <v>28485.962009022001</v>
      </c>
      <c r="N263">
        <v>42410.532773983003</v>
      </c>
      <c r="O263">
        <v>76521.8822506219</v>
      </c>
    </row>
    <row r="264" spans="1:15" x14ac:dyDescent="0.35">
      <c r="A264" t="s">
        <v>1264</v>
      </c>
      <c r="B264" t="s">
        <v>1265</v>
      </c>
      <c r="C264">
        <v>866.41451860766301</v>
      </c>
      <c r="D264">
        <f t="shared" si="4"/>
        <v>3.4143160472422673</v>
      </c>
      <c r="E264">
        <v>-1.77159660806847</v>
      </c>
      <c r="F264">
        <v>0.485159889376239</v>
      </c>
      <c r="G264">
        <v>-3.6515727018286301</v>
      </c>
      <c r="H264" s="3">
        <v>2.60639290712609E-4</v>
      </c>
      <c r="I264">
        <v>8.5421622316033795E-3</v>
      </c>
      <c r="J264">
        <v>344.29720773817098</v>
      </c>
      <c r="K264">
        <v>497.06089263666502</v>
      </c>
      <c r="L264">
        <v>336.48120153067299</v>
      </c>
      <c r="M264">
        <v>1573.62619329522</v>
      </c>
      <c r="N264">
        <v>694.07431743378402</v>
      </c>
      <c r="O264">
        <v>1752.94729901147</v>
      </c>
    </row>
    <row r="265" spans="1:15" x14ac:dyDescent="0.35">
      <c r="A265" t="s">
        <v>213</v>
      </c>
      <c r="B265" t="s">
        <v>214</v>
      </c>
      <c r="C265">
        <v>5945.8059425872598</v>
      </c>
      <c r="D265">
        <f t="shared" si="4"/>
        <v>3.4111094849545163</v>
      </c>
      <c r="E265">
        <v>-1.77024106127381</v>
      </c>
      <c r="F265">
        <v>0.31398120082303199</v>
      </c>
      <c r="G265">
        <v>-5.6380479360978297</v>
      </c>
      <c r="H265" s="4">
        <v>1.7198863771011399E-8</v>
      </c>
      <c r="I265" s="1">
        <v>3.5398701413495698E-6</v>
      </c>
      <c r="J265">
        <v>2246.26746690651</v>
      </c>
      <c r="K265">
        <v>3292.8936358186002</v>
      </c>
      <c r="L265">
        <v>2548.8044637685798</v>
      </c>
      <c r="M265">
        <v>6253.6190171012904</v>
      </c>
      <c r="N265">
        <v>9974.3183376722209</v>
      </c>
      <c r="O265">
        <v>11358.932734256299</v>
      </c>
    </row>
    <row r="266" spans="1:15" x14ac:dyDescent="0.35">
      <c r="A266" t="s">
        <v>945</v>
      </c>
      <c r="B266" t="s">
        <v>946</v>
      </c>
      <c r="C266">
        <v>767.66150111815705</v>
      </c>
      <c r="D266">
        <f t="shared" si="4"/>
        <v>3.3887337556171957</v>
      </c>
      <c r="E266">
        <v>-1.7607462923133199</v>
      </c>
      <c r="F266">
        <v>0.446645154194376</v>
      </c>
      <c r="G266">
        <v>-3.9421591744104401</v>
      </c>
      <c r="H266" s="4">
        <v>8.0751354106230801E-5</v>
      </c>
      <c r="I266">
        <v>3.5525139172783702E-3</v>
      </c>
      <c r="J266">
        <v>499.41216027705298</v>
      </c>
      <c r="K266">
        <v>304.05894083197302</v>
      </c>
      <c r="L266">
        <v>245.45247068179501</v>
      </c>
      <c r="M266">
        <v>887.12582377307297</v>
      </c>
      <c r="N266">
        <v>1158.7105133369</v>
      </c>
      <c r="O266">
        <v>1511.2090978081501</v>
      </c>
    </row>
    <row r="267" spans="1:15" x14ac:dyDescent="0.35">
      <c r="A267" t="s">
        <v>706</v>
      </c>
      <c r="B267" t="s">
        <v>707</v>
      </c>
      <c r="C267">
        <v>5110.8009088820099</v>
      </c>
      <c r="D267">
        <f t="shared" si="4"/>
        <v>3.3859768693576369</v>
      </c>
      <c r="E267">
        <v>-1.7595721177766701</v>
      </c>
      <c r="F267">
        <v>0.41230022558381602</v>
      </c>
      <c r="G267">
        <v>-4.2676962286041098</v>
      </c>
      <c r="H267" s="4">
        <v>1.9750201853517502E-5</v>
      </c>
      <c r="I267">
        <v>1.1714658632538801E-3</v>
      </c>
      <c r="J267">
        <v>3489.3615958980099</v>
      </c>
      <c r="K267">
        <v>2017.3555967965301</v>
      </c>
      <c r="L267">
        <v>1484.09341544688</v>
      </c>
      <c r="M267">
        <v>5818.1381732769896</v>
      </c>
      <c r="N267">
        <v>7586.8178847568397</v>
      </c>
      <c r="O267">
        <v>10269.0387871168</v>
      </c>
    </row>
    <row r="268" spans="1:15" x14ac:dyDescent="0.35">
      <c r="A268" t="s">
        <v>1664</v>
      </c>
      <c r="B268" t="s">
        <v>1665</v>
      </c>
      <c r="C268">
        <v>2647.41028363748</v>
      </c>
      <c r="D268">
        <f t="shared" si="4"/>
        <v>3.38519862740009</v>
      </c>
      <c r="E268">
        <v>-1.75924048678638</v>
      </c>
      <c r="F268">
        <v>0.53160719770648202</v>
      </c>
      <c r="G268">
        <v>-3.3092864324943099</v>
      </c>
      <c r="H268" s="3">
        <v>9.3534094134042304E-4</v>
      </c>
      <c r="I268">
        <v>2.3223513831883601E-2</v>
      </c>
      <c r="J268">
        <v>984.32759601776104</v>
      </c>
      <c r="K268">
        <v>752.59978971885403</v>
      </c>
      <c r="L268">
        <v>1884.78238248703</v>
      </c>
      <c r="M268">
        <v>2287.7006773826502</v>
      </c>
      <c r="N268">
        <v>3681.5698580339699</v>
      </c>
      <c r="O268">
        <v>6293.48139818459</v>
      </c>
    </row>
    <row r="269" spans="1:15" x14ac:dyDescent="0.35">
      <c r="A269" t="s">
        <v>434</v>
      </c>
      <c r="B269" t="s">
        <v>435</v>
      </c>
      <c r="C269">
        <v>2018.1812336990199</v>
      </c>
      <c r="D269">
        <f t="shared" si="4"/>
        <v>3.3806859995461003</v>
      </c>
      <c r="E269">
        <v>-1.7573160239406</v>
      </c>
      <c r="F269">
        <v>0.36673269575213202</v>
      </c>
      <c r="G269">
        <v>-4.7918171580979996</v>
      </c>
      <c r="H269" s="4">
        <v>1.65277493357686E-6</v>
      </c>
      <c r="I269">
        <v>1.6121997006103699E-4</v>
      </c>
      <c r="J269">
        <v>943.73676731599801</v>
      </c>
      <c r="K269">
        <v>563.910730691921</v>
      </c>
      <c r="L269">
        <v>1255.70883179925</v>
      </c>
      <c r="M269">
        <v>3354.5336615985002</v>
      </c>
      <c r="N269">
        <v>2844.4567116961298</v>
      </c>
      <c r="O269">
        <v>3146.7406990923</v>
      </c>
    </row>
    <row r="270" spans="1:15" x14ac:dyDescent="0.35">
      <c r="A270" t="s">
        <v>1143</v>
      </c>
      <c r="B270" t="s">
        <v>1144</v>
      </c>
      <c r="C270">
        <v>766.51137316285804</v>
      </c>
      <c r="D270">
        <f t="shared" si="4"/>
        <v>3.3741167106711281</v>
      </c>
      <c r="E270">
        <v>-1.75450987729896</v>
      </c>
      <c r="F270">
        <v>0.46595188266057402</v>
      </c>
      <c r="G270">
        <v>-3.7654314588896001</v>
      </c>
      <c r="H270" s="3">
        <v>1.6626172919974799E-4</v>
      </c>
      <c r="I270">
        <v>6.0352714468945396E-3</v>
      </c>
      <c r="J270">
        <v>376.91483794494502</v>
      </c>
      <c r="K270">
        <v>319.15406555412699</v>
      </c>
      <c r="L270">
        <v>355.17460161571</v>
      </c>
      <c r="M270">
        <v>1656.3485369911</v>
      </c>
      <c r="N270">
        <v>631.67482831456402</v>
      </c>
      <c r="O270">
        <v>1259.8013685567</v>
      </c>
    </row>
    <row r="271" spans="1:15" x14ac:dyDescent="0.35">
      <c r="A271" t="s">
        <v>303</v>
      </c>
      <c r="B271" t="s">
        <v>304</v>
      </c>
      <c r="C271">
        <v>3928.7985517615298</v>
      </c>
      <c r="D271">
        <f t="shared" si="4"/>
        <v>3.3709682535680363</v>
      </c>
      <c r="E271">
        <v>-1.7531630406607099</v>
      </c>
      <c r="F271">
        <v>0.33476606316885299</v>
      </c>
      <c r="G271">
        <v>-5.2369795912569197</v>
      </c>
      <c r="H271" s="4">
        <v>1.6322573377404099E-7</v>
      </c>
      <c r="I271" s="1">
        <v>2.31690486381883E-5</v>
      </c>
      <c r="J271">
        <v>1309.0542256318699</v>
      </c>
      <c r="K271">
        <v>2055.0934086019201</v>
      </c>
      <c r="L271">
        <v>2029.45304401471</v>
      </c>
      <c r="M271">
        <v>7677.9646591292203</v>
      </c>
      <c r="N271">
        <v>4289.2448828411498</v>
      </c>
      <c r="O271">
        <v>6211.9810903503303</v>
      </c>
    </row>
    <row r="272" spans="1:15" x14ac:dyDescent="0.35">
      <c r="A272" t="s">
        <v>239</v>
      </c>
      <c r="B272" t="s">
        <v>240</v>
      </c>
      <c r="C272">
        <v>4340.01211244969</v>
      </c>
      <c r="D272">
        <f t="shared" si="4"/>
        <v>3.3650691902412411</v>
      </c>
      <c r="E272">
        <v>-1.7506361688450101</v>
      </c>
      <c r="F272">
        <v>0.31874837043493698</v>
      </c>
      <c r="G272">
        <v>-5.4922199804699998</v>
      </c>
      <c r="H272" s="4">
        <v>3.9691256630482698E-8</v>
      </c>
      <c r="I272" s="1">
        <v>7.1692540261301703E-6</v>
      </c>
      <c r="J272">
        <v>1999.0983135618501</v>
      </c>
      <c r="K272">
        <v>2022.74671276873</v>
      </c>
      <c r="L272">
        <v>1943.3008523184501</v>
      </c>
      <c r="M272">
        <v>6744.2480900561704</v>
      </c>
      <c r="N272">
        <v>4344.9244269782903</v>
      </c>
      <c r="O272">
        <v>8985.7542790146508</v>
      </c>
    </row>
    <row r="273" spans="1:15" x14ac:dyDescent="0.35">
      <c r="A273" t="s">
        <v>1398</v>
      </c>
      <c r="B273" t="s">
        <v>1399</v>
      </c>
      <c r="C273">
        <v>1911.55247334142</v>
      </c>
      <c r="D273">
        <f t="shared" si="4"/>
        <v>3.3471662149181829</v>
      </c>
      <c r="E273">
        <v>-1.7429401947304799</v>
      </c>
      <c r="F273">
        <v>0.49657200140330199</v>
      </c>
      <c r="G273">
        <v>-3.5099445595099299</v>
      </c>
      <c r="H273" s="3">
        <v>4.48200134159812E-4</v>
      </c>
      <c r="I273">
        <v>1.3273172893924099E-2</v>
      </c>
      <c r="J273">
        <v>1015.4955537709</v>
      </c>
      <c r="K273">
        <v>925.11550082919405</v>
      </c>
      <c r="L273">
        <v>697.34509882443797</v>
      </c>
      <c r="M273">
        <v>2100.386864646</v>
      </c>
      <c r="N273">
        <v>1731.82582109343</v>
      </c>
      <c r="O273">
        <v>4999.1460008845497</v>
      </c>
    </row>
    <row r="274" spans="1:15" x14ac:dyDescent="0.35">
      <c r="A274" t="s">
        <v>744</v>
      </c>
      <c r="B274" t="s">
        <v>745</v>
      </c>
      <c r="C274">
        <v>2454.70651250933</v>
      </c>
      <c r="D274">
        <f t="shared" si="4"/>
        <v>3.3426745967034801</v>
      </c>
      <c r="E274">
        <v>-1.74100291805078</v>
      </c>
      <c r="F274">
        <v>0.41394037898781899</v>
      </c>
      <c r="G274">
        <v>-4.2059267624674401</v>
      </c>
      <c r="H274" s="4">
        <v>2.6001443166320299E-5</v>
      </c>
      <c r="I274">
        <v>1.46219044603608E-3</v>
      </c>
      <c r="J274">
        <v>1688.86840848408</v>
      </c>
      <c r="K274">
        <v>754.75623610773403</v>
      </c>
      <c r="L274">
        <v>946.86135213341504</v>
      </c>
      <c r="M274">
        <v>3679.7180471616198</v>
      </c>
      <c r="N274">
        <v>2889.57634229003</v>
      </c>
      <c r="O274">
        <v>4768.45868887911</v>
      </c>
    </row>
    <row r="275" spans="1:15" x14ac:dyDescent="0.35">
      <c r="A275" t="s">
        <v>1941</v>
      </c>
      <c r="B275" t="s">
        <v>1942</v>
      </c>
      <c r="C275">
        <v>1639.0968113532699</v>
      </c>
      <c r="D275">
        <f t="shared" si="4"/>
        <v>3.3384512174858774</v>
      </c>
      <c r="E275">
        <v>-1.73917895926477</v>
      </c>
      <c r="F275">
        <v>0.55061333367296295</v>
      </c>
      <c r="G275">
        <v>-3.15862121911083</v>
      </c>
      <c r="H275" s="3">
        <v>1.5851737062421601E-3</v>
      </c>
      <c r="I275">
        <v>3.3739446971950499E-2</v>
      </c>
      <c r="J275">
        <v>818.34010007662198</v>
      </c>
      <c r="K275">
        <v>788.18115513536202</v>
      </c>
      <c r="L275">
        <v>659.95829865436303</v>
      </c>
      <c r="M275">
        <v>1478.5430396217901</v>
      </c>
      <c r="N275">
        <v>1471.6679510732899</v>
      </c>
      <c r="O275">
        <v>4617.8903235581802</v>
      </c>
    </row>
    <row r="276" spans="1:15" x14ac:dyDescent="0.35">
      <c r="A276" t="s">
        <v>524</v>
      </c>
      <c r="B276" t="s">
        <v>525</v>
      </c>
      <c r="C276">
        <v>3609.3095545320198</v>
      </c>
      <c r="D276">
        <f t="shared" si="4"/>
        <v>3.3383177211360313</v>
      </c>
      <c r="E276">
        <v>-1.73912126832962</v>
      </c>
      <c r="F276">
        <v>0.38104843857111498</v>
      </c>
      <c r="G276">
        <v>-4.5640425003475098</v>
      </c>
      <c r="H276" s="4">
        <v>5.01779138798242E-6</v>
      </c>
      <c r="I276">
        <v>4.0342258729474302E-4</v>
      </c>
      <c r="J276">
        <v>2564.47057047926</v>
      </c>
      <c r="K276">
        <v>1213.00109374457</v>
      </c>
      <c r="L276">
        <v>1213.44549247656</v>
      </c>
      <c r="M276">
        <v>6156.6342003543896</v>
      </c>
      <c r="N276">
        <v>5141.7179034237197</v>
      </c>
      <c r="O276">
        <v>5366.5880667135898</v>
      </c>
    </row>
    <row r="277" spans="1:15" x14ac:dyDescent="0.35">
      <c r="A277" t="s">
        <v>1789</v>
      </c>
      <c r="B277" t="s">
        <v>1790</v>
      </c>
      <c r="C277">
        <v>481.44689479824899</v>
      </c>
      <c r="D277">
        <f t="shared" si="4"/>
        <v>3.329295554865948</v>
      </c>
      <c r="E277">
        <v>-1.7352169499652399</v>
      </c>
      <c r="F277">
        <v>0.53586711030349199</v>
      </c>
      <c r="G277">
        <v>-3.2381478851771499</v>
      </c>
      <c r="H277" s="3">
        <v>1.2030842897346201E-3</v>
      </c>
      <c r="I277">
        <v>2.7791112066574499E-2</v>
      </c>
      <c r="J277">
        <v>193.531272560193</v>
      </c>
      <c r="K277">
        <v>159.57703277706401</v>
      </c>
      <c r="L277">
        <v>313.72401881845298</v>
      </c>
      <c r="M277">
        <v>770.17354475475804</v>
      </c>
      <c r="N277">
        <v>437.75641597483502</v>
      </c>
      <c r="O277">
        <v>1013.91908390419</v>
      </c>
    </row>
    <row r="278" spans="1:15" x14ac:dyDescent="0.35">
      <c r="A278" t="s">
        <v>802</v>
      </c>
      <c r="B278" t="s">
        <v>803</v>
      </c>
      <c r="C278">
        <v>8303.3960622342292</v>
      </c>
      <c r="D278">
        <f t="shared" si="4"/>
        <v>3.3185483942920464</v>
      </c>
      <c r="E278">
        <v>-1.7305523131628</v>
      </c>
      <c r="F278">
        <v>0.419836919955762</v>
      </c>
      <c r="G278">
        <v>-4.1219631502278196</v>
      </c>
      <c r="H278" s="4">
        <v>3.7565730224134398E-5</v>
      </c>
      <c r="I278">
        <v>1.9574123024636301E-3</v>
      </c>
      <c r="J278">
        <v>5710.2597948659204</v>
      </c>
      <c r="K278">
        <v>2270.73804748984</v>
      </c>
      <c r="L278">
        <v>3554.18428573341</v>
      </c>
      <c r="M278">
        <v>9360.9364791488806</v>
      </c>
      <c r="N278">
        <v>11839.5830662668</v>
      </c>
      <c r="O278">
        <v>17084.674699900599</v>
      </c>
    </row>
    <row r="279" spans="1:15" x14ac:dyDescent="0.35">
      <c r="A279" t="s">
        <v>1156</v>
      </c>
      <c r="B279" t="s">
        <v>1157</v>
      </c>
      <c r="C279">
        <v>540.92498180278801</v>
      </c>
      <c r="D279">
        <f t="shared" si="4"/>
        <v>3.3182478863335323</v>
      </c>
      <c r="E279">
        <v>-1.7304216653853299</v>
      </c>
      <c r="F279">
        <v>0.46107216882602697</v>
      </c>
      <c r="G279">
        <v>-3.7530386398973001</v>
      </c>
      <c r="H279" s="3">
        <v>1.74703913439089E-4</v>
      </c>
      <c r="I279">
        <v>6.26438318188733E-3</v>
      </c>
      <c r="J279">
        <v>156.564624992516</v>
      </c>
      <c r="K279">
        <v>265.24290583214599</v>
      </c>
      <c r="L279">
        <v>329.97914932718197</v>
      </c>
      <c r="M279">
        <v>982.20897744649994</v>
      </c>
      <c r="N279">
        <v>619.19493049072003</v>
      </c>
      <c r="O279">
        <v>892.35930272766598</v>
      </c>
    </row>
    <row r="280" spans="1:15" x14ac:dyDescent="0.35">
      <c r="A280" t="s">
        <v>998</v>
      </c>
      <c r="B280" t="s">
        <v>999</v>
      </c>
      <c r="C280">
        <v>3068.2306599018798</v>
      </c>
      <c r="D280">
        <f t="shared" si="4"/>
        <v>3.3117123999065599</v>
      </c>
      <c r="E280">
        <v>-1.72757738985278</v>
      </c>
      <c r="F280">
        <v>0.44352266026583897</v>
      </c>
      <c r="G280">
        <v>-3.89512767807016</v>
      </c>
      <c r="H280" s="4">
        <v>9.8147016482816204E-5</v>
      </c>
      <c r="I280">
        <v>4.0833369043841404E-3</v>
      </c>
      <c r="J280">
        <v>874.87732576836402</v>
      </c>
      <c r="K280">
        <v>1935.4106340191199</v>
      </c>
      <c r="L280">
        <v>1459.7107196837901</v>
      </c>
      <c r="M280">
        <v>3303.18875861485</v>
      </c>
      <c r="N280">
        <v>3966.6875237017898</v>
      </c>
      <c r="O280">
        <v>6869.5089976233503</v>
      </c>
    </row>
    <row r="281" spans="1:15" x14ac:dyDescent="0.35">
      <c r="A281" t="s">
        <v>1147</v>
      </c>
      <c r="B281" t="s">
        <v>1148</v>
      </c>
      <c r="C281">
        <v>43179.099764971899</v>
      </c>
      <c r="D281">
        <f t="shared" si="4"/>
        <v>3.3007499894719845</v>
      </c>
      <c r="E281">
        <v>-1.72279386785202</v>
      </c>
      <c r="F281">
        <v>0.458082149907031</v>
      </c>
      <c r="G281">
        <v>-3.76088408640604</v>
      </c>
      <c r="H281" s="3">
        <v>1.6931388037487899E-4</v>
      </c>
      <c r="I281">
        <v>6.1244609593598502E-3</v>
      </c>
      <c r="J281">
        <v>9417.0722588090994</v>
      </c>
      <c r="K281">
        <v>25270.317008081402</v>
      </c>
      <c r="L281">
        <v>25552.252403195202</v>
      </c>
      <c r="M281">
        <v>55472.462684614002</v>
      </c>
      <c r="N281">
        <v>48885.679760277402</v>
      </c>
      <c r="O281">
        <v>94476.8144748544</v>
      </c>
    </row>
    <row r="282" spans="1:15" x14ac:dyDescent="0.35">
      <c r="A282" t="s">
        <v>2223</v>
      </c>
      <c r="B282" t="s">
        <v>2224</v>
      </c>
      <c r="C282">
        <v>2143.0984197995899</v>
      </c>
      <c r="D282">
        <f t="shared" si="4"/>
        <v>3.2962840547790564</v>
      </c>
      <c r="E282">
        <v>-1.7208405710294099</v>
      </c>
      <c r="F282">
        <v>0.56856348003051604</v>
      </c>
      <c r="G282">
        <v>-3.02664633144754</v>
      </c>
      <c r="H282" s="3">
        <v>2.47283098041094E-3</v>
      </c>
      <c r="I282">
        <v>4.5869158955818203E-2</v>
      </c>
      <c r="J282">
        <v>1366.3162875504299</v>
      </c>
      <c r="K282">
        <v>625.36945277497898</v>
      </c>
      <c r="L282">
        <v>1000.50328281222</v>
      </c>
      <c r="M282">
        <v>2001.5003848256399</v>
      </c>
      <c r="N282">
        <v>2021.74344746272</v>
      </c>
      <c r="O282">
        <v>5843.1576633715604</v>
      </c>
    </row>
    <row r="283" spans="1:15" x14ac:dyDescent="0.35">
      <c r="A283" t="s">
        <v>2004</v>
      </c>
      <c r="B283" t="s">
        <v>2005</v>
      </c>
      <c r="C283">
        <v>1539.5834505667101</v>
      </c>
      <c r="D283">
        <f t="shared" si="4"/>
        <v>3.2936198336493008</v>
      </c>
      <c r="E283">
        <v>-1.71967404147565</v>
      </c>
      <c r="F283">
        <v>0.54926244089963505</v>
      </c>
      <c r="G283">
        <v>-3.1308786354643301</v>
      </c>
      <c r="H283" s="3">
        <v>1.74284169235548E-3</v>
      </c>
      <c r="I283">
        <v>3.59070747868473E-2</v>
      </c>
      <c r="J283">
        <v>307.33056017049398</v>
      </c>
      <c r="K283">
        <v>912.17682249591803</v>
      </c>
      <c r="L283">
        <v>932.23173467556001</v>
      </c>
      <c r="M283">
        <v>2497.8344470009301</v>
      </c>
      <c r="N283">
        <v>1503.34769170305</v>
      </c>
      <c r="O283">
        <v>3084.5794473543001</v>
      </c>
    </row>
    <row r="284" spans="1:15" x14ac:dyDescent="0.35">
      <c r="A284" t="s">
        <v>1426</v>
      </c>
      <c r="B284" t="s">
        <v>1427</v>
      </c>
      <c r="C284">
        <v>2523.2327047076401</v>
      </c>
      <c r="D284">
        <f t="shared" si="4"/>
        <v>3.2858944354349942</v>
      </c>
      <c r="E284">
        <v>-1.7162861321684499</v>
      </c>
      <c r="F284">
        <v>0.49134631525695099</v>
      </c>
      <c r="G284">
        <v>-3.4930273798245901</v>
      </c>
      <c r="H284" s="3">
        <v>4.7757753952656901E-4</v>
      </c>
      <c r="I284">
        <v>1.3863894102307201E-2</v>
      </c>
      <c r="J284">
        <v>1174.2346874438699</v>
      </c>
      <c r="K284">
        <v>873.36078749609203</v>
      </c>
      <c r="L284">
        <v>1484.09341544688</v>
      </c>
      <c r="M284">
        <v>2264.8807205010298</v>
      </c>
      <c r="N284">
        <v>2878.05643660648</v>
      </c>
      <c r="O284">
        <v>6464.7701807515105</v>
      </c>
    </row>
    <row r="285" spans="1:15" x14ac:dyDescent="0.35">
      <c r="A285" t="s">
        <v>1152</v>
      </c>
      <c r="B285" t="s">
        <v>1153</v>
      </c>
      <c r="C285">
        <v>4290.5570664083098</v>
      </c>
      <c r="D285">
        <f t="shared" si="4"/>
        <v>3.282712024351921</v>
      </c>
      <c r="E285">
        <v>-1.71488819515549</v>
      </c>
      <c r="F285">
        <v>0.45671320185429698</v>
      </c>
      <c r="G285">
        <v>-3.7548469984946502</v>
      </c>
      <c r="H285" s="3">
        <v>1.73447398525763E-4</v>
      </c>
      <c r="I285">
        <v>6.24107404975044E-3</v>
      </c>
      <c r="J285">
        <v>2565.9202429328998</v>
      </c>
      <c r="K285">
        <v>1352.0918858272801</v>
      </c>
      <c r="L285">
        <v>2092.0352964733102</v>
      </c>
      <c r="M285">
        <v>5533.8395437934496</v>
      </c>
      <c r="N285">
        <v>3901.40805816169</v>
      </c>
      <c r="O285">
        <v>10298.0473712612</v>
      </c>
    </row>
    <row r="286" spans="1:15" x14ac:dyDescent="0.35">
      <c r="A286" t="s">
        <v>53</v>
      </c>
      <c r="B286" t="s">
        <v>54</v>
      </c>
      <c r="C286">
        <v>2114.2738948964602</v>
      </c>
      <c r="D286">
        <f t="shared" si="4"/>
        <v>3.2822822795188893</v>
      </c>
      <c r="E286">
        <v>-1.7146993173860201</v>
      </c>
      <c r="F286">
        <v>0.22572680599846501</v>
      </c>
      <c r="G286">
        <v>-7.5963477611856103</v>
      </c>
      <c r="H286" s="4">
        <v>3.0460526612316798E-14</v>
      </c>
      <c r="I286" s="1">
        <v>3.1346927936735299E-11</v>
      </c>
      <c r="J286">
        <v>1197.42944670202</v>
      </c>
      <c r="K286">
        <v>858.26566277393704</v>
      </c>
      <c r="L286">
        <v>905.41076933615898</v>
      </c>
      <c r="M286">
        <v>3210.9580995516299</v>
      </c>
      <c r="N286">
        <v>3098.8546288744901</v>
      </c>
      <c r="O286">
        <v>3414.72476214054</v>
      </c>
    </row>
    <row r="287" spans="1:15" x14ac:dyDescent="0.35">
      <c r="A287" t="s">
        <v>1139</v>
      </c>
      <c r="B287" t="s">
        <v>1140</v>
      </c>
      <c r="C287">
        <v>385.02951277567001</v>
      </c>
      <c r="D287">
        <f t="shared" si="4"/>
        <v>3.2679264439495088</v>
      </c>
      <c r="E287">
        <v>-1.7083755109794501</v>
      </c>
      <c r="F287">
        <v>0.453595650593002</v>
      </c>
      <c r="G287">
        <v>-3.7662960584962102</v>
      </c>
      <c r="H287" s="3">
        <v>1.6568730627389901E-4</v>
      </c>
      <c r="I287">
        <v>6.02541819253788E-3</v>
      </c>
      <c r="J287">
        <v>189.907091426107</v>
      </c>
      <c r="K287">
        <v>180.06327347141601</v>
      </c>
      <c r="L287">
        <v>171.491626867082</v>
      </c>
      <c r="M287">
        <v>853.84671998737394</v>
      </c>
      <c r="N287">
        <v>496.315936532872</v>
      </c>
      <c r="O287">
        <v>418.55242836916801</v>
      </c>
    </row>
    <row r="288" spans="1:15" x14ac:dyDescent="0.35">
      <c r="A288" t="s">
        <v>2111</v>
      </c>
      <c r="B288" t="s">
        <v>2112</v>
      </c>
      <c r="C288">
        <v>761.67802689837697</v>
      </c>
      <c r="D288">
        <f t="shared" si="4"/>
        <v>3.265454572941259</v>
      </c>
      <c r="E288">
        <v>-1.7072838384729001</v>
      </c>
      <c r="F288">
        <v>0.55464394451736998</v>
      </c>
      <c r="G288">
        <v>-3.0781618646508599</v>
      </c>
      <c r="H288" s="3">
        <v>2.0828174993383301E-3</v>
      </c>
      <c r="I288">
        <v>4.06732824151032E-2</v>
      </c>
      <c r="J288">
        <v>589.29185240238598</v>
      </c>
      <c r="K288">
        <v>279.25980735986099</v>
      </c>
      <c r="L288">
        <v>202.37637483366601</v>
      </c>
      <c r="M288">
        <v>800.60015393025503</v>
      </c>
      <c r="N288">
        <v>1307.50929508273</v>
      </c>
      <c r="O288">
        <v>1391.0306777813601</v>
      </c>
    </row>
    <row r="289" spans="1:15" x14ac:dyDescent="0.35">
      <c r="A289" t="s">
        <v>837</v>
      </c>
      <c r="B289" t="s">
        <v>838</v>
      </c>
      <c r="C289">
        <v>4421.5083705438901</v>
      </c>
      <c r="D289">
        <f t="shared" si="4"/>
        <v>3.2621032253733486</v>
      </c>
      <c r="E289">
        <v>-1.7058024351393</v>
      </c>
      <c r="F289">
        <v>0.41915482458388598</v>
      </c>
      <c r="G289">
        <v>-4.0696237645188296</v>
      </c>
      <c r="H289" s="4">
        <v>4.7089119615359897E-5</v>
      </c>
      <c r="I289">
        <v>2.3467028085310902E-3</v>
      </c>
      <c r="J289">
        <v>1370.6653049113299</v>
      </c>
      <c r="K289">
        <v>2823.8665462373601</v>
      </c>
      <c r="L289">
        <v>2030.2658005401499</v>
      </c>
      <c r="M289">
        <v>5687.8742527444001</v>
      </c>
      <c r="N289">
        <v>4754.8410708845504</v>
      </c>
      <c r="O289">
        <v>9861.53724794552</v>
      </c>
    </row>
    <row r="290" spans="1:15" x14ac:dyDescent="0.35">
      <c r="A290" t="s">
        <v>879</v>
      </c>
      <c r="B290" t="s">
        <v>880</v>
      </c>
      <c r="C290">
        <v>3742.17070367518</v>
      </c>
      <c r="D290">
        <f t="shared" si="4"/>
        <v>3.2566090304285114</v>
      </c>
      <c r="E290">
        <v>-1.70337052853982</v>
      </c>
      <c r="F290">
        <v>0.424791867940916</v>
      </c>
      <c r="G290">
        <v>-4.00989439086141</v>
      </c>
      <c r="H290" s="4">
        <v>6.0745911256129198E-5</v>
      </c>
      <c r="I290">
        <v>2.8808118559300699E-3</v>
      </c>
      <c r="J290">
        <v>2542.0006474479301</v>
      </c>
      <c r="K290">
        <v>1649.6814874926199</v>
      </c>
      <c r="L290">
        <v>1082.5916918813</v>
      </c>
      <c r="M290">
        <v>4019.16490577576</v>
      </c>
      <c r="N290">
        <v>5537.2346652255401</v>
      </c>
      <c r="O290">
        <v>7622.3508242279604</v>
      </c>
    </row>
    <row r="291" spans="1:15" x14ac:dyDescent="0.35">
      <c r="A291" t="s">
        <v>257</v>
      </c>
      <c r="B291" t="s">
        <v>258</v>
      </c>
      <c r="C291">
        <v>3143.0359183103101</v>
      </c>
      <c r="D291">
        <f t="shared" si="4"/>
        <v>3.2555098220768226</v>
      </c>
      <c r="E291">
        <v>-1.70288349122098</v>
      </c>
      <c r="F291">
        <v>0.31296000202687602</v>
      </c>
      <c r="G291">
        <v>-5.4412176642136698</v>
      </c>
      <c r="H291" s="4">
        <v>5.291760910442E-8</v>
      </c>
      <c r="I291" s="1">
        <v>8.92746090645223E-6</v>
      </c>
      <c r="J291">
        <v>1650.45208846277</v>
      </c>
      <c r="K291">
        <v>1265.8340302721101</v>
      </c>
      <c r="L291">
        <v>1514.16540688803</v>
      </c>
      <c r="M291">
        <v>4293.95521989196</v>
      </c>
      <c r="N291">
        <v>3599.9705261088402</v>
      </c>
      <c r="O291">
        <v>6533.8382382381697</v>
      </c>
    </row>
    <row r="292" spans="1:15" x14ac:dyDescent="0.35">
      <c r="A292" t="s">
        <v>1296</v>
      </c>
      <c r="B292" t="s">
        <v>1297</v>
      </c>
      <c r="C292">
        <v>1238.0790833844001</v>
      </c>
      <c r="D292">
        <f t="shared" si="4"/>
        <v>3.2507914499863677</v>
      </c>
      <c r="E292">
        <v>-1.7007910048989801</v>
      </c>
      <c r="F292">
        <v>0.469150712858594</v>
      </c>
      <c r="G292">
        <v>-3.6252550796221699</v>
      </c>
      <c r="H292" s="3">
        <v>2.8867637318304802E-4</v>
      </c>
      <c r="I292">
        <v>9.2259893056731192E-3</v>
      </c>
      <c r="J292">
        <v>583.49316258784802</v>
      </c>
      <c r="K292">
        <v>650.16858624709096</v>
      </c>
      <c r="L292">
        <v>513.66212407580997</v>
      </c>
      <c r="M292">
        <v>1577.42951944215</v>
      </c>
      <c r="N292">
        <v>1089.5910792356101</v>
      </c>
      <c r="O292">
        <v>3014.1300287179101</v>
      </c>
    </row>
    <row r="293" spans="1:15" x14ac:dyDescent="0.35">
      <c r="A293" t="s">
        <v>2149</v>
      </c>
      <c r="B293" t="s">
        <v>2150</v>
      </c>
      <c r="C293">
        <v>677.87992702948998</v>
      </c>
      <c r="D293">
        <f t="shared" si="4"/>
        <v>3.2506781752138907</v>
      </c>
      <c r="E293">
        <v>-1.7007407328952799</v>
      </c>
      <c r="F293">
        <v>0.55466766389120303</v>
      </c>
      <c r="G293">
        <v>-3.0662337893720801</v>
      </c>
      <c r="H293" s="3">
        <v>2.16773745333757E-3</v>
      </c>
      <c r="I293">
        <v>4.1619750246822698E-2</v>
      </c>
      <c r="J293">
        <v>279.78678355144001</v>
      </c>
      <c r="K293">
        <v>251.226004304431</v>
      </c>
      <c r="L293">
        <v>425.88441932867801</v>
      </c>
      <c r="M293">
        <v>1691.52930385027</v>
      </c>
      <c r="N293">
        <v>830.39320135577202</v>
      </c>
      <c r="O293">
        <v>588.45984978635499</v>
      </c>
    </row>
    <row r="294" spans="1:15" x14ac:dyDescent="0.35">
      <c r="A294" t="s">
        <v>2229</v>
      </c>
      <c r="B294" t="s">
        <v>2230</v>
      </c>
      <c r="C294">
        <v>3873.92934596143</v>
      </c>
      <c r="D294">
        <f t="shared" si="4"/>
        <v>3.2489248112482527</v>
      </c>
      <c r="E294">
        <v>-1.6999623562575901</v>
      </c>
      <c r="F294">
        <v>0.56178726796174705</v>
      </c>
      <c r="G294">
        <v>-3.02598946826497</v>
      </c>
      <c r="H294" s="3">
        <v>2.4782093459756E-3</v>
      </c>
      <c r="I294">
        <v>4.5869158955818203E-2</v>
      </c>
      <c r="J294">
        <v>1706.2644779277</v>
      </c>
      <c r="K294">
        <v>1239.9566736055599</v>
      </c>
      <c r="L294">
        <v>2523.60901148005</v>
      </c>
      <c r="M294">
        <v>4042.9356941941101</v>
      </c>
      <c r="N294">
        <v>2999.0154462837399</v>
      </c>
      <c r="O294">
        <v>10731.794772277501</v>
      </c>
    </row>
    <row r="295" spans="1:15" x14ac:dyDescent="0.35">
      <c r="A295" t="s">
        <v>1921</v>
      </c>
      <c r="B295" t="s">
        <v>1922</v>
      </c>
      <c r="C295">
        <v>155.475459575722</v>
      </c>
      <c r="D295">
        <f t="shared" si="4"/>
        <v>3.2470085915339819</v>
      </c>
      <c r="E295">
        <v>-1.69911120197758</v>
      </c>
      <c r="F295">
        <v>0.53615712904621504</v>
      </c>
      <c r="G295">
        <v>-3.1690545736101301</v>
      </c>
      <c r="H295" s="3">
        <v>1.5293567604419799E-3</v>
      </c>
      <c r="I295">
        <v>3.2863299413660903E-2</v>
      </c>
      <c r="J295">
        <v>70.309114001268696</v>
      </c>
      <c r="K295">
        <v>74.397400416333795</v>
      </c>
      <c r="L295">
        <v>74.7736003401495</v>
      </c>
      <c r="M295">
        <v>167.34635046523101</v>
      </c>
      <c r="N295">
        <v>213.11825514564299</v>
      </c>
      <c r="O295">
        <v>332.90803708570797</v>
      </c>
    </row>
    <row r="296" spans="1:15" x14ac:dyDescent="0.35">
      <c r="A296" t="s">
        <v>1757</v>
      </c>
      <c r="B296" t="s">
        <v>1758</v>
      </c>
      <c r="C296">
        <v>680.60118863642299</v>
      </c>
      <c r="D296">
        <f t="shared" si="4"/>
        <v>3.2326187913817841</v>
      </c>
      <c r="E296">
        <v>-1.69270338676823</v>
      </c>
      <c r="F296">
        <v>0.52003428964255005</v>
      </c>
      <c r="G296">
        <v>-3.2549841817771701</v>
      </c>
      <c r="H296" s="3">
        <v>1.13398681652319E-3</v>
      </c>
      <c r="I296">
        <v>2.6668146241102E-2</v>
      </c>
      <c r="J296">
        <v>231.94759258150501</v>
      </c>
      <c r="K296">
        <v>239.36554916559601</v>
      </c>
      <c r="L296">
        <v>493.34321093990002</v>
      </c>
      <c r="M296">
        <v>716.92697869763902</v>
      </c>
      <c r="N296">
        <v>1432.30827332117</v>
      </c>
      <c r="O296">
        <v>969.71552711272602</v>
      </c>
    </row>
    <row r="297" spans="1:15" x14ac:dyDescent="0.35">
      <c r="A297" t="s">
        <v>454</v>
      </c>
      <c r="B297" t="s">
        <v>455</v>
      </c>
      <c r="C297">
        <v>1219.8258573006101</v>
      </c>
      <c r="D297">
        <f t="shared" si="4"/>
        <v>3.2205525828928203</v>
      </c>
      <c r="E297">
        <v>-1.68730824740904</v>
      </c>
      <c r="F297">
        <v>0.35625235469299299</v>
      </c>
      <c r="G297">
        <v>-4.7362725472035496</v>
      </c>
      <c r="H297" s="4">
        <v>2.17684797710591E-6</v>
      </c>
      <c r="I297">
        <v>2.0273251160540199E-4</v>
      </c>
      <c r="J297">
        <v>694.39310529088004</v>
      </c>
      <c r="K297">
        <v>559.59783791416305</v>
      </c>
      <c r="L297">
        <v>479.52635000748103</v>
      </c>
      <c r="M297">
        <v>1427.1981366381401</v>
      </c>
      <c r="N297">
        <v>1648.3065048876999</v>
      </c>
      <c r="O297">
        <v>2509.9332090652802</v>
      </c>
    </row>
    <row r="298" spans="1:15" x14ac:dyDescent="0.35">
      <c r="A298" t="s">
        <v>895</v>
      </c>
      <c r="B298" t="s">
        <v>896</v>
      </c>
      <c r="C298">
        <v>1811.7269704620801</v>
      </c>
      <c r="D298">
        <f t="shared" si="4"/>
        <v>3.209588576766047</v>
      </c>
      <c r="E298">
        <v>-1.68238837638168</v>
      </c>
      <c r="F298">
        <v>0.42152711485953298</v>
      </c>
      <c r="G298">
        <v>-3.9911747478980399</v>
      </c>
      <c r="H298" s="4">
        <v>6.5746811619325706E-5</v>
      </c>
      <c r="I298">
        <v>3.0615404451333999E-3</v>
      </c>
      <c r="J298">
        <v>479.841582152988</v>
      </c>
      <c r="K298">
        <v>1051.2676145786299</v>
      </c>
      <c r="L298">
        <v>1051.7069439147101</v>
      </c>
      <c r="M298">
        <v>2101.3376961827398</v>
      </c>
      <c r="N298">
        <v>3268.7732377068301</v>
      </c>
      <c r="O298">
        <v>2917.4347482365802</v>
      </c>
    </row>
    <row r="299" spans="1:15" x14ac:dyDescent="0.35">
      <c r="A299" t="s">
        <v>766</v>
      </c>
      <c r="B299" t="s">
        <v>767</v>
      </c>
      <c r="C299">
        <v>429.10043726668601</v>
      </c>
      <c r="D299">
        <f t="shared" si="4"/>
        <v>3.2051252819245568</v>
      </c>
      <c r="E299">
        <v>-1.68038075000432</v>
      </c>
      <c r="F299">
        <v>0.40274733723953099</v>
      </c>
      <c r="G299">
        <v>-4.1722951206128602</v>
      </c>
      <c r="H299" s="4">
        <v>3.0154670821125E-5</v>
      </c>
      <c r="I299">
        <v>1.64626905793208E-3</v>
      </c>
      <c r="J299">
        <v>153.66528008524699</v>
      </c>
      <c r="K299">
        <v>239.36554916559601</v>
      </c>
      <c r="L299">
        <v>219.44426186782999</v>
      </c>
      <c r="M299">
        <v>517.25235598344204</v>
      </c>
      <c r="N299">
        <v>632.63482045486001</v>
      </c>
      <c r="O299">
        <v>812.24035604313804</v>
      </c>
    </row>
    <row r="300" spans="1:15" x14ac:dyDescent="0.35">
      <c r="A300" t="s">
        <v>412</v>
      </c>
      <c r="B300" t="s">
        <v>413</v>
      </c>
      <c r="C300">
        <v>8936.3498073213905</v>
      </c>
      <c r="D300">
        <f t="shared" si="4"/>
        <v>3.1857216730418814</v>
      </c>
      <c r="E300">
        <v>-1.6716202284255499</v>
      </c>
      <c r="F300">
        <v>0.342413664586324</v>
      </c>
      <c r="G300">
        <v>-4.8818735970863303</v>
      </c>
      <c r="H300" s="4">
        <v>1.0508260979352401E-6</v>
      </c>
      <c r="I300">
        <v>1.0814051373851599E-4</v>
      </c>
      <c r="J300">
        <v>5982.0733799223699</v>
      </c>
      <c r="K300">
        <v>3047.0587474863701</v>
      </c>
      <c r="L300">
        <v>3779.3178432793002</v>
      </c>
      <c r="M300">
        <v>10675.9364944524</v>
      </c>
      <c r="N300">
        <v>13125.0125421227</v>
      </c>
      <c r="O300">
        <v>17008.699836665201</v>
      </c>
    </row>
    <row r="301" spans="1:15" x14ac:dyDescent="0.35">
      <c r="A301" t="s">
        <v>1388</v>
      </c>
      <c r="B301" t="s">
        <v>1389</v>
      </c>
      <c r="C301">
        <v>2593.9817966089199</v>
      </c>
      <c r="D301">
        <f t="shared" si="4"/>
        <v>3.1737854142592168</v>
      </c>
      <c r="E301">
        <v>-1.6662045880818701</v>
      </c>
      <c r="F301">
        <v>0.47359372120542498</v>
      </c>
      <c r="G301">
        <v>-3.5182151145098102</v>
      </c>
      <c r="H301" s="3">
        <v>4.3446002354513601E-4</v>
      </c>
      <c r="I301">
        <v>1.2959501745805801E-2</v>
      </c>
      <c r="J301">
        <v>1042.3144941631399</v>
      </c>
      <c r="K301">
        <v>1905.2203845748099</v>
      </c>
      <c r="L301">
        <v>781.87177746982502</v>
      </c>
      <c r="M301">
        <v>2874.3637355476999</v>
      </c>
      <c r="N301">
        <v>3249.57339490091</v>
      </c>
      <c r="O301">
        <v>5710.5469929971696</v>
      </c>
    </row>
    <row r="302" spans="1:15" x14ac:dyDescent="0.35">
      <c r="A302" t="s">
        <v>492</v>
      </c>
      <c r="B302" t="s">
        <v>493</v>
      </c>
      <c r="C302">
        <v>747.83815258872903</v>
      </c>
      <c r="D302">
        <f t="shared" si="4"/>
        <v>3.1516684951669984</v>
      </c>
      <c r="E302">
        <v>-1.6561157944610501</v>
      </c>
      <c r="F302">
        <v>0.35811043582441598</v>
      </c>
      <c r="G302">
        <v>-4.6245951773185698</v>
      </c>
      <c r="H302" s="4">
        <v>3.7533071338848501E-6</v>
      </c>
      <c r="I302">
        <v>3.2187736429007497E-4</v>
      </c>
      <c r="J302">
        <v>460.27100402892398</v>
      </c>
      <c r="K302">
        <v>325.623404720765</v>
      </c>
      <c r="L302">
        <v>294.21786220797998</v>
      </c>
      <c r="M302">
        <v>1069.68547882605</v>
      </c>
      <c r="N302">
        <v>937.91232106889004</v>
      </c>
      <c r="O302">
        <v>1399.3188446797601</v>
      </c>
    </row>
    <row r="303" spans="1:15" x14ac:dyDescent="0.35">
      <c r="A303" t="s">
        <v>2109</v>
      </c>
      <c r="B303" t="s">
        <v>2110</v>
      </c>
      <c r="C303">
        <v>7760.83416230292</v>
      </c>
      <c r="D303">
        <f t="shared" si="4"/>
        <v>3.1466884028099669</v>
      </c>
      <c r="E303">
        <v>-1.65383432449663</v>
      </c>
      <c r="F303">
        <v>0.53722924413341799</v>
      </c>
      <c r="G303">
        <v>-3.0784517830267402</v>
      </c>
      <c r="H303" s="3">
        <v>2.0807919890823202E-3</v>
      </c>
      <c r="I303">
        <v>4.06732824151032E-2</v>
      </c>
      <c r="J303">
        <v>6913.4879313824804</v>
      </c>
      <c r="K303">
        <v>2314.9451984618599</v>
      </c>
      <c r="L303">
        <v>2000.193809099</v>
      </c>
      <c r="M303">
        <v>10566.5908677279</v>
      </c>
      <c r="N303">
        <v>9118.9653406687594</v>
      </c>
      <c r="O303">
        <v>15650.821826477501</v>
      </c>
    </row>
    <row r="304" spans="1:15" x14ac:dyDescent="0.35">
      <c r="A304" t="s">
        <v>1180</v>
      </c>
      <c r="B304" t="s">
        <v>1181</v>
      </c>
      <c r="C304">
        <v>1811.13020529903</v>
      </c>
      <c r="D304">
        <f t="shared" si="4"/>
        <v>3.1454771123286376</v>
      </c>
      <c r="E304">
        <v>-1.6532788646035701</v>
      </c>
      <c r="F304">
        <v>0.44308142446294202</v>
      </c>
      <c r="G304">
        <v>-3.7313206406869899</v>
      </c>
      <c r="H304" s="3">
        <v>1.9047860121473601E-4</v>
      </c>
      <c r="I304">
        <v>6.6901545566581903E-3</v>
      </c>
      <c r="J304">
        <v>692.94343283724595</v>
      </c>
      <c r="K304">
        <v>1328.37097554961</v>
      </c>
      <c r="L304">
        <v>600.62707229750504</v>
      </c>
      <c r="M304">
        <v>2217.3391436643201</v>
      </c>
      <c r="N304">
        <v>2333.7408930588199</v>
      </c>
      <c r="O304">
        <v>3693.7597143866501</v>
      </c>
    </row>
    <row r="305" spans="1:15" x14ac:dyDescent="0.35">
      <c r="A305" t="s">
        <v>2038</v>
      </c>
      <c r="B305" t="s">
        <v>2039</v>
      </c>
      <c r="C305">
        <v>1157.38586444526</v>
      </c>
      <c r="D305">
        <f t="shared" si="4"/>
        <v>3.134211160006354</v>
      </c>
      <c r="E305">
        <v>-1.6481023812245299</v>
      </c>
      <c r="F305">
        <v>0.52866896692424503</v>
      </c>
      <c r="G305">
        <v>-3.1174562615488002</v>
      </c>
      <c r="H305" s="3">
        <v>1.82419012552037E-3</v>
      </c>
      <c r="I305">
        <v>3.6954213743563301E-2</v>
      </c>
      <c r="J305">
        <v>480.56641837980499</v>
      </c>
      <c r="K305">
        <v>564.98895388636095</v>
      </c>
      <c r="L305">
        <v>633.95008984039805</v>
      </c>
      <c r="M305">
        <v>756.861903240478</v>
      </c>
      <c r="N305">
        <v>1846.0648857886099</v>
      </c>
      <c r="O305">
        <v>2661.8829355359298</v>
      </c>
    </row>
    <row r="306" spans="1:15" x14ac:dyDescent="0.35">
      <c r="A306" t="s">
        <v>1823</v>
      </c>
      <c r="B306" t="s">
        <v>1824</v>
      </c>
      <c r="C306">
        <v>554.21026680591297</v>
      </c>
      <c r="D306">
        <f t="shared" si="4"/>
        <v>3.1290524533232418</v>
      </c>
      <c r="E306">
        <v>-1.6457258431474</v>
      </c>
      <c r="F306">
        <v>0.51062770610781405</v>
      </c>
      <c r="G306">
        <v>-3.2229466271850198</v>
      </c>
      <c r="H306" s="3">
        <v>1.2687919280930399E-3</v>
      </c>
      <c r="I306">
        <v>2.8760215268734599E-2</v>
      </c>
      <c r="J306">
        <v>290.65932695369798</v>
      </c>
      <c r="K306">
        <v>286.80736972093899</v>
      </c>
      <c r="L306">
        <v>227.57182712219401</v>
      </c>
      <c r="M306">
        <v>587.61388970177802</v>
      </c>
      <c r="N306">
        <v>578.875260598301</v>
      </c>
      <c r="O306">
        <v>1353.7339267385601</v>
      </c>
    </row>
    <row r="307" spans="1:15" x14ac:dyDescent="0.35">
      <c r="A307" t="s">
        <v>1526</v>
      </c>
      <c r="B307" t="s">
        <v>1527</v>
      </c>
      <c r="C307">
        <v>2654.97583761953</v>
      </c>
      <c r="D307">
        <f t="shared" si="4"/>
        <v>3.1220685948194715</v>
      </c>
      <c r="E307">
        <v>-1.6425022350476399</v>
      </c>
      <c r="F307">
        <v>0.48307529310297798</v>
      </c>
      <c r="G307">
        <v>-3.40009571695796</v>
      </c>
      <c r="H307" s="3">
        <v>6.7362268119277799E-4</v>
      </c>
      <c r="I307">
        <v>1.8266801086047099E-2</v>
      </c>
      <c r="J307">
        <v>2091.1525143676299</v>
      </c>
      <c r="K307">
        <v>688.98462124691696</v>
      </c>
      <c r="L307">
        <v>1083.4044484067299</v>
      </c>
      <c r="M307">
        <v>3365.9436400393101</v>
      </c>
      <c r="N307">
        <v>3485.7314614136499</v>
      </c>
      <c r="O307">
        <v>5214.6383402429401</v>
      </c>
    </row>
    <row r="308" spans="1:15" x14ac:dyDescent="0.35">
      <c r="A308" t="s">
        <v>1548</v>
      </c>
      <c r="B308" t="s">
        <v>1549</v>
      </c>
      <c r="C308">
        <v>2831.1563849121999</v>
      </c>
      <c r="D308">
        <f t="shared" si="4"/>
        <v>3.1209902194857211</v>
      </c>
      <c r="E308">
        <v>-1.64200383616723</v>
      </c>
      <c r="F308">
        <v>0.48510660705085401</v>
      </c>
      <c r="G308">
        <v>-3.3848309058282799</v>
      </c>
      <c r="H308" s="3">
        <v>7.1222114763141997E-4</v>
      </c>
      <c r="I308">
        <v>1.9037578779934901E-2</v>
      </c>
      <c r="J308">
        <v>2265.1132088037598</v>
      </c>
      <c r="K308">
        <v>649.09036305265101</v>
      </c>
      <c r="L308">
        <v>1206.9434402730701</v>
      </c>
      <c r="M308">
        <v>4485.0723587755501</v>
      </c>
      <c r="N308">
        <v>3924.4478695287798</v>
      </c>
      <c r="O308">
        <v>4456.2710690393997</v>
      </c>
    </row>
    <row r="309" spans="1:15" x14ac:dyDescent="0.35">
      <c r="A309" t="s">
        <v>976</v>
      </c>
      <c r="B309" t="s">
        <v>977</v>
      </c>
      <c r="C309">
        <v>3936.8111818716202</v>
      </c>
      <c r="D309">
        <f t="shared" si="4"/>
        <v>3.0993873007425017</v>
      </c>
      <c r="E309">
        <v>-1.63198304596893</v>
      </c>
      <c r="F309">
        <v>0.41671867645890498</v>
      </c>
      <c r="G309">
        <v>-3.9162704677333302</v>
      </c>
      <c r="H309" s="4">
        <v>8.9929354688331994E-5</v>
      </c>
      <c r="I309">
        <v>3.8321448823918202E-3</v>
      </c>
      <c r="J309">
        <v>2873.97563933021</v>
      </c>
      <c r="K309">
        <v>1761.8166997143401</v>
      </c>
      <c r="L309">
        <v>1125.6677877294301</v>
      </c>
      <c r="M309">
        <v>4604.8771324040699</v>
      </c>
      <c r="N309">
        <v>5969.2311283585996</v>
      </c>
      <c r="O309">
        <v>7285.2987036930499</v>
      </c>
    </row>
    <row r="310" spans="1:15" x14ac:dyDescent="0.35">
      <c r="A310" t="s">
        <v>736</v>
      </c>
      <c r="B310" t="s">
        <v>737</v>
      </c>
      <c r="C310">
        <v>2290.5941263202499</v>
      </c>
      <c r="D310">
        <f t="shared" si="4"/>
        <v>3.0798159390294049</v>
      </c>
      <c r="E310">
        <v>-1.6228441328084</v>
      </c>
      <c r="F310">
        <v>0.38498131384575202</v>
      </c>
      <c r="G310">
        <v>-4.2153841613689798</v>
      </c>
      <c r="H310" s="4">
        <v>2.4935335894541E-5</v>
      </c>
      <c r="I310">
        <v>1.41773227453437E-3</v>
      </c>
      <c r="J310">
        <v>1226.42289577471</v>
      </c>
      <c r="K310">
        <v>863.65677874613505</v>
      </c>
      <c r="L310">
        <v>1278.4660145114699</v>
      </c>
      <c r="M310">
        <v>4769.3709882590902</v>
      </c>
      <c r="N310">
        <v>3417.5720194526598</v>
      </c>
      <c r="O310">
        <v>2188.0760611774299</v>
      </c>
    </row>
    <row r="311" spans="1:15" x14ac:dyDescent="0.35">
      <c r="A311" t="s">
        <v>1598</v>
      </c>
      <c r="B311" t="s">
        <v>1599</v>
      </c>
      <c r="C311">
        <v>1778.6172911031699</v>
      </c>
      <c r="D311">
        <f t="shared" si="4"/>
        <v>3.0786486406533937</v>
      </c>
      <c r="E311">
        <v>-1.6222972251898899</v>
      </c>
      <c r="F311">
        <v>0.48409533864915799</v>
      </c>
      <c r="G311">
        <v>-3.35119365064911</v>
      </c>
      <c r="H311" s="3">
        <v>8.0464012798545895E-4</v>
      </c>
      <c r="I311">
        <v>2.08315762442726E-2</v>
      </c>
      <c r="J311">
        <v>1342.39669206546</v>
      </c>
      <c r="K311">
        <v>651.24680944152999</v>
      </c>
      <c r="L311">
        <v>622.57149848428901</v>
      </c>
      <c r="M311">
        <v>3346.9270093046298</v>
      </c>
      <c r="N311">
        <v>3097.89463673419</v>
      </c>
      <c r="O311">
        <v>1610.66710058894</v>
      </c>
    </row>
    <row r="312" spans="1:15" x14ac:dyDescent="0.35">
      <c r="A312" t="s">
        <v>1863</v>
      </c>
      <c r="B312" t="s">
        <v>1864</v>
      </c>
      <c r="C312">
        <v>2496.0464443317401</v>
      </c>
      <c r="D312">
        <f t="shared" si="4"/>
        <v>3.0461346661771223</v>
      </c>
      <c r="E312">
        <v>-1.6069797231552601</v>
      </c>
      <c r="F312">
        <v>0.50251058390402403</v>
      </c>
      <c r="G312">
        <v>-3.1979022425171002</v>
      </c>
      <c r="H312" s="3">
        <v>1.3843119938717499E-3</v>
      </c>
      <c r="I312">
        <v>3.0670955442385701E-2</v>
      </c>
      <c r="J312">
        <v>1808.4663859089201</v>
      </c>
      <c r="K312">
        <v>646.93391666377204</v>
      </c>
      <c r="L312">
        <v>1245.1429969685801</v>
      </c>
      <c r="M312">
        <v>2202.1258390765702</v>
      </c>
      <c r="N312">
        <v>4419.8038139213604</v>
      </c>
      <c r="O312">
        <v>4653.8057134512501</v>
      </c>
    </row>
    <row r="313" spans="1:15" x14ac:dyDescent="0.35">
      <c r="A313" t="s">
        <v>582</v>
      </c>
      <c r="B313" t="s">
        <v>583</v>
      </c>
      <c r="C313">
        <v>4658.6122805556897</v>
      </c>
      <c r="D313">
        <f t="shared" si="4"/>
        <v>3.0232737193800876</v>
      </c>
      <c r="E313">
        <v>-1.5961116027550299</v>
      </c>
      <c r="F313">
        <v>0.35844503417471202</v>
      </c>
      <c r="G313">
        <v>-4.4528768725446</v>
      </c>
      <c r="H313" s="4">
        <v>8.4727345600402504E-6</v>
      </c>
      <c r="I313">
        <v>6.1188007970087196E-4</v>
      </c>
      <c r="J313">
        <v>3287.8571248428302</v>
      </c>
      <c r="K313">
        <v>1500.8866866599501</v>
      </c>
      <c r="L313">
        <v>2157.8685750336599</v>
      </c>
      <c r="M313">
        <v>8333.0875879391406</v>
      </c>
      <c r="N313">
        <v>6736.2648484548599</v>
      </c>
      <c r="O313">
        <v>5935.7088604036799</v>
      </c>
    </row>
    <row r="314" spans="1:15" x14ac:dyDescent="0.35">
      <c r="A314" t="s">
        <v>963</v>
      </c>
      <c r="B314" t="s">
        <v>964</v>
      </c>
      <c r="C314">
        <v>3231.7700066501902</v>
      </c>
      <c r="D314">
        <f t="shared" si="4"/>
        <v>3.0217090615316931</v>
      </c>
      <c r="E314">
        <v>-1.59536476053867</v>
      </c>
      <c r="F314">
        <v>0.40613125908125203</v>
      </c>
      <c r="G314">
        <v>-3.9281998734785701</v>
      </c>
      <c r="H314" s="4">
        <v>8.5584070025129805E-5</v>
      </c>
      <c r="I314">
        <v>3.7006120362546701E-3</v>
      </c>
      <c r="J314">
        <v>1398.20908153038</v>
      </c>
      <c r="K314">
        <v>2056.1716317963501</v>
      </c>
      <c r="L314">
        <v>1367.8692323094699</v>
      </c>
      <c r="M314">
        <v>7402.2235134762896</v>
      </c>
      <c r="N314">
        <v>3497.2513670971998</v>
      </c>
      <c r="O314">
        <v>3668.89521369146</v>
      </c>
    </row>
    <row r="315" spans="1:15" x14ac:dyDescent="0.35">
      <c r="A315" t="s">
        <v>1133</v>
      </c>
      <c r="B315" t="s">
        <v>1134</v>
      </c>
      <c r="C315">
        <v>1531.8739861056099</v>
      </c>
      <c r="D315">
        <f t="shared" si="4"/>
        <v>3.0184999196910804</v>
      </c>
      <c r="E315">
        <v>-1.5938317627669101</v>
      </c>
      <c r="F315">
        <v>0.42261696555517803</v>
      </c>
      <c r="G315">
        <v>-3.7713388071705798</v>
      </c>
      <c r="H315" s="3">
        <v>1.6237403235164601E-4</v>
      </c>
      <c r="I315">
        <v>5.9465877826718498E-3</v>
      </c>
      <c r="J315">
        <v>542.17749765926806</v>
      </c>
      <c r="K315">
        <v>811.90206541303405</v>
      </c>
      <c r="L315">
        <v>933.04449120099605</v>
      </c>
      <c r="M315">
        <v>1530.83877414217</v>
      </c>
      <c r="N315">
        <v>2087.0229130028301</v>
      </c>
      <c r="O315">
        <v>3286.2581752153501</v>
      </c>
    </row>
    <row r="316" spans="1:15" x14ac:dyDescent="0.35">
      <c r="A316" t="s">
        <v>1726</v>
      </c>
      <c r="B316" t="s">
        <v>1727</v>
      </c>
      <c r="C316">
        <v>1511.5933598696599</v>
      </c>
      <c r="D316">
        <f t="shared" si="4"/>
        <v>2.9981334006732969</v>
      </c>
      <c r="E316">
        <v>-1.5840645768174999</v>
      </c>
      <c r="F316">
        <v>0.48411859159558701</v>
      </c>
      <c r="G316">
        <v>-3.2720589630665602</v>
      </c>
      <c r="H316" s="3">
        <v>1.0676730692558501E-3</v>
      </c>
      <c r="I316">
        <v>2.5581894192577202E-2</v>
      </c>
      <c r="J316">
        <v>1253.2418361669399</v>
      </c>
      <c r="K316">
        <v>535.87692763649102</v>
      </c>
      <c r="L316">
        <v>478.71359348204402</v>
      </c>
      <c r="M316">
        <v>1838.9081920440799</v>
      </c>
      <c r="N316">
        <v>2647.6583229355101</v>
      </c>
      <c r="O316">
        <v>2315.1612869528899</v>
      </c>
    </row>
    <row r="317" spans="1:15" x14ac:dyDescent="0.35">
      <c r="A317" t="s">
        <v>602</v>
      </c>
      <c r="B317" t="s">
        <v>603</v>
      </c>
      <c r="C317">
        <v>803.65612068682105</v>
      </c>
      <c r="D317">
        <f t="shared" si="4"/>
        <v>2.9779462303909225</v>
      </c>
      <c r="E317">
        <v>-1.57431770494463</v>
      </c>
      <c r="F317">
        <v>0.35605379305417301</v>
      </c>
      <c r="G317">
        <v>-4.42157262654157</v>
      </c>
      <c r="H317" s="4">
        <v>9.7985117874944605E-6</v>
      </c>
      <c r="I317">
        <v>6.8363718511935904E-4</v>
      </c>
      <c r="J317">
        <v>434.17689986350399</v>
      </c>
      <c r="K317">
        <v>299.74604805421399</v>
      </c>
      <c r="L317">
        <v>477.90083695660798</v>
      </c>
      <c r="M317">
        <v>1410.08316897692</v>
      </c>
      <c r="N317">
        <v>1266.2296330500201</v>
      </c>
      <c r="O317">
        <v>933.80013721966304</v>
      </c>
    </row>
    <row r="318" spans="1:15" x14ac:dyDescent="0.35">
      <c r="A318" t="s">
        <v>1204</v>
      </c>
      <c r="B318" t="s">
        <v>1205</v>
      </c>
      <c r="C318">
        <v>1213.93235079177</v>
      </c>
      <c r="D318">
        <f t="shared" si="4"/>
        <v>2.9642883298969602</v>
      </c>
      <c r="E318">
        <v>-1.5676857822866199</v>
      </c>
      <c r="F318">
        <v>0.42239494347675199</v>
      </c>
      <c r="G318">
        <v>-3.7114217546804</v>
      </c>
      <c r="H318" s="3">
        <v>2.0609837796399999E-4</v>
      </c>
      <c r="I318">
        <v>7.0935063800251601E-3</v>
      </c>
      <c r="J318">
        <v>819.06493630343903</v>
      </c>
      <c r="K318">
        <v>497.06089263666502</v>
      </c>
      <c r="L318">
        <v>520.976932804738</v>
      </c>
      <c r="M318">
        <v>1686.77514616659</v>
      </c>
      <c r="N318">
        <v>2524.77932897767</v>
      </c>
      <c r="O318">
        <v>1234.9368678615101</v>
      </c>
    </row>
    <row r="319" spans="1:15" x14ac:dyDescent="0.35">
      <c r="A319" t="s">
        <v>1658</v>
      </c>
      <c r="B319" t="s">
        <v>1659</v>
      </c>
      <c r="C319">
        <v>2316.0321047520301</v>
      </c>
      <c r="D319">
        <f t="shared" si="4"/>
        <v>2.9639322474152103</v>
      </c>
      <c r="E319">
        <v>-1.56751246942672</v>
      </c>
      <c r="F319">
        <v>0.47296555451167599</v>
      </c>
      <c r="G319">
        <v>-3.3142212037938599</v>
      </c>
      <c r="H319" s="3">
        <v>9.1898773976033601E-4</v>
      </c>
      <c r="I319">
        <v>2.29267947390876E-2</v>
      </c>
      <c r="J319">
        <v>997.37464810047095</v>
      </c>
      <c r="K319">
        <v>1238.87845041112</v>
      </c>
      <c r="L319">
        <v>1269.52569273167</v>
      </c>
      <c r="M319">
        <v>5218.1634735976704</v>
      </c>
      <c r="N319">
        <v>1616.6267642579401</v>
      </c>
      <c r="O319">
        <v>3555.6235994133299</v>
      </c>
    </row>
    <row r="320" spans="1:15" x14ac:dyDescent="0.35">
      <c r="A320" t="s">
        <v>530</v>
      </c>
      <c r="B320" t="s">
        <v>531</v>
      </c>
      <c r="C320">
        <v>5160.7159708699601</v>
      </c>
      <c r="D320">
        <f t="shared" si="4"/>
        <v>2.9637446140809023</v>
      </c>
      <c r="E320">
        <v>-1.56742113594572</v>
      </c>
      <c r="F320">
        <v>0.34385198239923598</v>
      </c>
      <c r="G320">
        <v>-4.5584182036962604</v>
      </c>
      <c r="H320" s="4">
        <v>5.1540330243058802E-6</v>
      </c>
      <c r="I320">
        <v>4.0957647763036103E-4</v>
      </c>
      <c r="J320">
        <v>2839.9083366698001</v>
      </c>
      <c r="K320">
        <v>2253.48647637881</v>
      </c>
      <c r="L320">
        <v>2717.85782105935</v>
      </c>
      <c r="M320">
        <v>9327.6573753631801</v>
      </c>
      <c r="N320">
        <v>4586.8424463328101</v>
      </c>
      <c r="O320">
        <v>9238.5433694158291</v>
      </c>
    </row>
    <row r="321" spans="1:15" x14ac:dyDescent="0.35">
      <c r="A321" t="s">
        <v>2020</v>
      </c>
      <c r="B321" t="s">
        <v>2021</v>
      </c>
      <c r="C321">
        <v>1925.2750156590901</v>
      </c>
      <c r="D321">
        <f t="shared" si="4"/>
        <v>2.962504352315479</v>
      </c>
      <c r="E321">
        <v>-1.5668172735246</v>
      </c>
      <c r="F321">
        <v>0.50178609826665299</v>
      </c>
      <c r="G321">
        <v>-3.1224804332701601</v>
      </c>
      <c r="H321" s="3">
        <v>1.79334025735344E-3</v>
      </c>
      <c r="I321">
        <v>3.6653951516234802E-2</v>
      </c>
      <c r="J321">
        <v>700.19179510541801</v>
      </c>
      <c r="K321">
        <v>1358.56122499392</v>
      </c>
      <c r="L321">
        <v>856.64537780997398</v>
      </c>
      <c r="M321">
        <v>1924.4830303501601</v>
      </c>
      <c r="N321">
        <v>2017.90347890154</v>
      </c>
      <c r="O321">
        <v>4693.8651867935096</v>
      </c>
    </row>
    <row r="322" spans="1:15" x14ac:dyDescent="0.35">
      <c r="A322" t="s">
        <v>93</v>
      </c>
      <c r="B322" t="s">
        <v>94</v>
      </c>
      <c r="C322">
        <v>2949.06412925721</v>
      </c>
      <c r="D322">
        <f t="shared" ref="D322:D385" si="5">2^-E322</f>
        <v>2.9597703235188861</v>
      </c>
      <c r="E322">
        <v>-1.5654852278892299</v>
      </c>
      <c r="F322">
        <v>0.227624045952178</v>
      </c>
      <c r="G322">
        <v>-6.8775037423688197</v>
      </c>
      <c r="H322" s="4">
        <v>6.0910423417480301E-12</v>
      </c>
      <c r="I322" s="1">
        <v>3.13414583694645E-9</v>
      </c>
      <c r="J322">
        <v>1654.80110582367</v>
      </c>
      <c r="K322">
        <v>1537.5462752709</v>
      </c>
      <c r="L322">
        <v>1276.0277449351599</v>
      </c>
      <c r="M322">
        <v>4934.8156756508597</v>
      </c>
      <c r="N322">
        <v>3659.4900388071701</v>
      </c>
      <c r="O322">
        <v>4631.7039350555197</v>
      </c>
    </row>
    <row r="323" spans="1:15" x14ac:dyDescent="0.35">
      <c r="A323" t="s">
        <v>378</v>
      </c>
      <c r="B323" t="s">
        <v>379</v>
      </c>
      <c r="C323">
        <v>1242.0525438927</v>
      </c>
      <c r="D323">
        <f t="shared" si="5"/>
        <v>2.9538495045224296</v>
      </c>
      <c r="E323">
        <v>-1.5625963242035601</v>
      </c>
      <c r="F323">
        <v>0.31038895789941701</v>
      </c>
      <c r="G323">
        <v>-5.0343167320724298</v>
      </c>
      <c r="H323" s="4">
        <v>4.7955621161357702E-7</v>
      </c>
      <c r="I323" s="1">
        <v>5.3935660914921503E-5</v>
      </c>
      <c r="J323">
        <v>608.86243052645</v>
      </c>
      <c r="K323">
        <v>692.21929083023599</v>
      </c>
      <c r="L323">
        <v>583.55918526334096</v>
      </c>
      <c r="M323">
        <v>1533.69126875238</v>
      </c>
      <c r="N323">
        <v>1582.0670472073</v>
      </c>
      <c r="O323">
        <v>2451.9160407764798</v>
      </c>
    </row>
    <row r="324" spans="1:15" x14ac:dyDescent="0.35">
      <c r="A324" t="s">
        <v>592</v>
      </c>
      <c r="B324" t="s">
        <v>593</v>
      </c>
      <c r="C324">
        <v>8504.8992554011402</v>
      </c>
      <c r="D324">
        <f t="shared" si="5"/>
        <v>2.9473050260549112</v>
      </c>
      <c r="E324">
        <v>-1.55939637732801</v>
      </c>
      <c r="F324">
        <v>0.351448507612316</v>
      </c>
      <c r="G324">
        <v>-4.4370550551552803</v>
      </c>
      <c r="H324" s="4">
        <v>9.1197974362963903E-6</v>
      </c>
      <c r="I324">
        <v>6.46515835242993E-4</v>
      </c>
      <c r="J324">
        <v>3165.3598025107199</v>
      </c>
      <c r="K324">
        <v>4684.8797798401501</v>
      </c>
      <c r="L324">
        <v>5077.2900144012401</v>
      </c>
      <c r="M324">
        <v>9127.9827526489898</v>
      </c>
      <c r="N324">
        <v>10977.5101242812</v>
      </c>
      <c r="O324">
        <v>17996.373058724501</v>
      </c>
    </row>
    <row r="325" spans="1:15" x14ac:dyDescent="0.35">
      <c r="A325" t="s">
        <v>133</v>
      </c>
      <c r="B325" t="s">
        <v>134</v>
      </c>
      <c r="C325">
        <v>5341.7706026919996</v>
      </c>
      <c r="D325">
        <f t="shared" si="5"/>
        <v>2.9442748598669475</v>
      </c>
      <c r="E325">
        <v>-1.55791235905021</v>
      </c>
      <c r="F325">
        <v>0.244330991538391</v>
      </c>
      <c r="G325">
        <v>-6.3762372069178204</v>
      </c>
      <c r="H325" s="4">
        <v>1.8149175360877999E-10</v>
      </c>
      <c r="I325" s="1">
        <v>6.2257721212931795E-8</v>
      </c>
      <c r="J325">
        <v>2790.61947324623</v>
      </c>
      <c r="K325">
        <v>2678.3064149880202</v>
      </c>
      <c r="L325">
        <v>2656.0883251261798</v>
      </c>
      <c r="M325">
        <v>6830.7737598989897</v>
      </c>
      <c r="N325">
        <v>6752.5847148398898</v>
      </c>
      <c r="O325">
        <v>10342.250928052699</v>
      </c>
    </row>
    <row r="326" spans="1:15" x14ac:dyDescent="0.35">
      <c r="A326" t="s">
        <v>251</v>
      </c>
      <c r="B326" t="s">
        <v>252</v>
      </c>
      <c r="C326">
        <v>2963.4465860477299</v>
      </c>
      <c r="D326">
        <f t="shared" si="5"/>
        <v>2.9366658837235406</v>
      </c>
      <c r="E326">
        <v>-1.5541791337883299</v>
      </c>
      <c r="F326">
        <v>0.28459957152640902</v>
      </c>
      <c r="G326">
        <v>-5.4609327956915497</v>
      </c>
      <c r="H326" s="4">
        <v>4.7363933151923599E-8</v>
      </c>
      <c r="I326" s="1">
        <v>8.1919703540579103E-6</v>
      </c>
      <c r="J326">
        <v>1855.58074065204</v>
      </c>
      <c r="K326">
        <v>1186.04551388358</v>
      </c>
      <c r="L326">
        <v>1474.34033714164</v>
      </c>
      <c r="M326">
        <v>4087.62477642062</v>
      </c>
      <c r="N326">
        <v>5389.39587562001</v>
      </c>
      <c r="O326">
        <v>3787.6922725685099</v>
      </c>
    </row>
    <row r="327" spans="1:15" x14ac:dyDescent="0.35">
      <c r="A327" t="s">
        <v>1105</v>
      </c>
      <c r="B327" t="s">
        <v>1106</v>
      </c>
      <c r="C327">
        <v>1679.6849116554799</v>
      </c>
      <c r="D327">
        <f t="shared" si="5"/>
        <v>2.9345017436882279</v>
      </c>
      <c r="E327">
        <v>-1.5531155653684601</v>
      </c>
      <c r="F327">
        <v>0.40768404109506001</v>
      </c>
      <c r="G327">
        <v>-3.8096059909451201</v>
      </c>
      <c r="H327" s="3">
        <v>1.3918842821985001E-4</v>
      </c>
      <c r="I327">
        <v>5.22769384967326E-3</v>
      </c>
      <c r="J327">
        <v>1181.4830497120399</v>
      </c>
      <c r="K327">
        <v>586.55341777515298</v>
      </c>
      <c r="L327">
        <v>792.43761230049802</v>
      </c>
      <c r="M327">
        <v>1804.6782567216401</v>
      </c>
      <c r="N327">
        <v>2468.1397927002199</v>
      </c>
      <c r="O327">
        <v>3244.8173407233498</v>
      </c>
    </row>
    <row r="328" spans="1:15" x14ac:dyDescent="0.35">
      <c r="A328" t="s">
        <v>1574</v>
      </c>
      <c r="B328" t="s">
        <v>1575</v>
      </c>
      <c r="C328">
        <v>4330.0187959306704</v>
      </c>
      <c r="D328">
        <f t="shared" si="5"/>
        <v>2.9274255742932653</v>
      </c>
      <c r="E328">
        <v>-1.54963249268621</v>
      </c>
      <c r="F328">
        <v>0.45904583722626702</v>
      </c>
      <c r="G328">
        <v>-3.3757685333771699</v>
      </c>
      <c r="H328" s="3">
        <v>7.3609819062450904E-4</v>
      </c>
      <c r="I328">
        <v>1.9349135324947201E-2</v>
      </c>
      <c r="J328">
        <v>2272.36157107193</v>
      </c>
      <c r="K328">
        <v>2362.3870190172102</v>
      </c>
      <c r="L328">
        <v>1979.87489596309</v>
      </c>
      <c r="M328">
        <v>4689.5011391734197</v>
      </c>
      <c r="N328">
        <v>3696.9297322787002</v>
      </c>
      <c r="O328">
        <v>10979.0584180797</v>
      </c>
    </row>
    <row r="329" spans="1:15" x14ac:dyDescent="0.35">
      <c r="A329" t="s">
        <v>2087</v>
      </c>
      <c r="B329" t="s">
        <v>2088</v>
      </c>
      <c r="C329">
        <v>2783.30088112474</v>
      </c>
      <c r="D329">
        <f t="shared" si="5"/>
        <v>2.9273882225178616</v>
      </c>
      <c r="E329">
        <v>-1.5496140848519</v>
      </c>
      <c r="F329">
        <v>0.50081488336269797</v>
      </c>
      <c r="G329">
        <v>-3.0941853693466199</v>
      </c>
      <c r="H329" s="3">
        <v>1.9735413663368802E-3</v>
      </c>
      <c r="I329">
        <v>3.9019623825116E-2</v>
      </c>
      <c r="J329">
        <v>2496.3359651584501</v>
      </c>
      <c r="K329">
        <v>750.44334332997505</v>
      </c>
      <c r="L329">
        <v>1004.5670654394</v>
      </c>
      <c r="M329">
        <v>4401.3991835429297</v>
      </c>
      <c r="N329">
        <v>3894.6881131796199</v>
      </c>
      <c r="O329">
        <v>4152.3716160980903</v>
      </c>
    </row>
    <row r="330" spans="1:15" x14ac:dyDescent="0.35">
      <c r="A330" t="s">
        <v>2107</v>
      </c>
      <c r="B330" t="s">
        <v>2108</v>
      </c>
      <c r="C330">
        <v>634.53142885971295</v>
      </c>
      <c r="D330">
        <f t="shared" si="5"/>
        <v>2.923943411783517</v>
      </c>
      <c r="E330">
        <v>-1.5479153905211001</v>
      </c>
      <c r="F330">
        <v>0.50266529451327002</v>
      </c>
      <c r="G330">
        <v>-3.0794156816017102</v>
      </c>
      <c r="H330" s="3">
        <v>2.0740707092474402E-3</v>
      </c>
      <c r="I330">
        <v>4.0617053603930399E-2</v>
      </c>
      <c r="J330">
        <v>305.88088771686</v>
      </c>
      <c r="K330">
        <v>290.04203930425803</v>
      </c>
      <c r="L330">
        <v>373.86800170074798</v>
      </c>
      <c r="M330">
        <v>715.02531562417096</v>
      </c>
      <c r="N330">
        <v>602.87506410569404</v>
      </c>
      <c r="O330">
        <v>1519.4972647065499</v>
      </c>
    </row>
    <row r="331" spans="1:15" x14ac:dyDescent="0.35">
      <c r="A331" t="s">
        <v>1813</v>
      </c>
      <c r="B331" t="s">
        <v>1814</v>
      </c>
      <c r="C331">
        <v>234.07392770529</v>
      </c>
      <c r="D331">
        <f t="shared" si="5"/>
        <v>2.9236372564690392</v>
      </c>
      <c r="E331">
        <v>-1.5477643233432701</v>
      </c>
      <c r="F331">
        <v>0.47943643186811702</v>
      </c>
      <c r="G331">
        <v>-3.2282993541238199</v>
      </c>
      <c r="H331" s="3">
        <v>1.2452858400310201E-3</v>
      </c>
      <c r="I331">
        <v>2.8365577651331301E-2</v>
      </c>
      <c r="J331">
        <v>165.26265971432201</v>
      </c>
      <c r="K331">
        <v>90.570748332928005</v>
      </c>
      <c r="L331">
        <v>101.594565679551</v>
      </c>
      <c r="M331">
        <v>299.511934071295</v>
      </c>
      <c r="N331">
        <v>355.197091909405</v>
      </c>
      <c r="O331">
        <v>392.30656652423698</v>
      </c>
    </row>
    <row r="332" spans="1:15" x14ac:dyDescent="0.35">
      <c r="A332" t="s">
        <v>1085</v>
      </c>
      <c r="B332" t="s">
        <v>1086</v>
      </c>
      <c r="C332">
        <v>2150.5504921101801</v>
      </c>
      <c r="D332">
        <f t="shared" si="5"/>
        <v>2.9119988711005105</v>
      </c>
      <c r="E332">
        <v>-1.5420097962447099</v>
      </c>
      <c r="F332">
        <v>0.40367952117290701</v>
      </c>
      <c r="G332">
        <v>-3.8198861110524902</v>
      </c>
      <c r="H332" s="3">
        <v>1.33513307543038E-4</v>
      </c>
      <c r="I332">
        <v>5.1062483718800102E-3</v>
      </c>
      <c r="J332">
        <v>1587.39133672967</v>
      </c>
      <c r="K332">
        <v>811.90206541303405</v>
      </c>
      <c r="L332">
        <v>898.09596060723095</v>
      </c>
      <c r="M332">
        <v>2578.6551276233399</v>
      </c>
      <c r="N332">
        <v>2743.65753696508</v>
      </c>
      <c r="O332">
        <v>4283.6009253227403</v>
      </c>
    </row>
    <row r="333" spans="1:15" x14ac:dyDescent="0.35">
      <c r="A333" t="s">
        <v>1058</v>
      </c>
      <c r="B333" t="s">
        <v>1059</v>
      </c>
      <c r="C333">
        <v>514.29644812964796</v>
      </c>
      <c r="D333">
        <f t="shared" si="5"/>
        <v>2.8732463631995158</v>
      </c>
      <c r="E333">
        <v>-1.5226817003984301</v>
      </c>
      <c r="F333">
        <v>0.39606541752461899</v>
      </c>
      <c r="G333">
        <v>-3.8445207105308001</v>
      </c>
      <c r="H333" s="3">
        <v>1.2078828420188101E-4</v>
      </c>
      <c r="I333">
        <v>4.7443978348150999E-3</v>
      </c>
      <c r="J333">
        <v>263.84038656146203</v>
      </c>
      <c r="K333">
        <v>291.120262498697</v>
      </c>
      <c r="L333">
        <v>242.20144458005001</v>
      </c>
      <c r="M333">
        <v>1007.88142893833</v>
      </c>
      <c r="N333">
        <v>751.67384585152604</v>
      </c>
      <c r="O333">
        <v>529.06132034782695</v>
      </c>
    </row>
    <row r="334" spans="1:15" x14ac:dyDescent="0.35">
      <c r="A334" t="s">
        <v>1330</v>
      </c>
      <c r="B334" t="s">
        <v>1331</v>
      </c>
      <c r="C334">
        <v>4615.75082156189</v>
      </c>
      <c r="D334">
        <f t="shared" si="5"/>
        <v>2.8695144956920395</v>
      </c>
      <c r="E334">
        <v>-1.5208066623683101</v>
      </c>
      <c r="F334">
        <v>0.42510835999285701</v>
      </c>
      <c r="G334">
        <v>-3.5774564922549801</v>
      </c>
      <c r="H334" s="3">
        <v>3.4695394654966297E-4</v>
      </c>
      <c r="I334">
        <v>1.0803337561097101E-2</v>
      </c>
      <c r="J334">
        <v>2048.38717698541</v>
      </c>
      <c r="K334">
        <v>3456.7835613734201</v>
      </c>
      <c r="L334">
        <v>1652.3340162122199</v>
      </c>
      <c r="M334">
        <v>4486.0231903122803</v>
      </c>
      <c r="N334">
        <v>6480.90693913621</v>
      </c>
      <c r="O334">
        <v>9570.0700453518093</v>
      </c>
    </row>
    <row r="335" spans="1:15" x14ac:dyDescent="0.35">
      <c r="A335" t="s">
        <v>1314</v>
      </c>
      <c r="B335" t="s">
        <v>1315</v>
      </c>
      <c r="C335">
        <v>503.76558164776702</v>
      </c>
      <c r="D335">
        <f t="shared" si="5"/>
        <v>2.8547559937139746</v>
      </c>
      <c r="E335">
        <v>-1.5133674385118101</v>
      </c>
      <c r="F335">
        <v>0.42048342668032701</v>
      </c>
      <c r="G335">
        <v>-3.5991131694765999</v>
      </c>
      <c r="H335" s="3">
        <v>3.1930422110499902E-4</v>
      </c>
      <c r="I335">
        <v>1.0064195220188501E-2</v>
      </c>
      <c r="J335">
        <v>210.202505776989</v>
      </c>
      <c r="K335">
        <v>249.069557915552</v>
      </c>
      <c r="L335">
        <v>325.10261017456298</v>
      </c>
      <c r="M335">
        <v>991.71729281384296</v>
      </c>
      <c r="N335">
        <v>691.19434101289698</v>
      </c>
      <c r="O335">
        <v>555.30718219275798</v>
      </c>
    </row>
    <row r="336" spans="1:15" x14ac:dyDescent="0.35">
      <c r="A336" t="s">
        <v>608</v>
      </c>
      <c r="B336" t="s">
        <v>609</v>
      </c>
      <c r="C336">
        <v>659.65997293218197</v>
      </c>
      <c r="D336">
        <f t="shared" si="5"/>
        <v>2.8515504842097132</v>
      </c>
      <c r="E336">
        <v>-1.5117465745888301</v>
      </c>
      <c r="F336">
        <v>0.34274130258337299</v>
      </c>
      <c r="G336">
        <v>-4.4107510918416102</v>
      </c>
      <c r="H336" s="4">
        <v>1.03012677073029E-5</v>
      </c>
      <c r="I336">
        <v>7.1071816869696996E-4</v>
      </c>
      <c r="J336">
        <v>379.814182852214</v>
      </c>
      <c r="K336">
        <v>306.21538722085199</v>
      </c>
      <c r="L336">
        <v>341.35774068329101</v>
      </c>
      <c r="M336">
        <v>764.46855553435296</v>
      </c>
      <c r="N336">
        <v>1258.54969592765</v>
      </c>
      <c r="O336">
        <v>907.55427537473099</v>
      </c>
    </row>
    <row r="337" spans="1:15" x14ac:dyDescent="0.35">
      <c r="A337" t="s">
        <v>772</v>
      </c>
      <c r="B337" t="s">
        <v>773</v>
      </c>
      <c r="C337">
        <v>1518.53277717379</v>
      </c>
      <c r="D337">
        <f t="shared" si="5"/>
        <v>2.8427964880387453</v>
      </c>
      <c r="E337">
        <v>-1.5073108221225699</v>
      </c>
      <c r="F337">
        <v>0.36201288482468602</v>
      </c>
      <c r="G337">
        <v>-4.1636938498819598</v>
      </c>
      <c r="H337" s="4">
        <v>3.1313992797803199E-5</v>
      </c>
      <c r="I337">
        <v>1.69606473622207E-3</v>
      </c>
      <c r="J337">
        <v>727.73557172447204</v>
      </c>
      <c r="K337">
        <v>656.637925413728</v>
      </c>
      <c r="L337">
        <v>986.68642187979901</v>
      </c>
      <c r="M337">
        <v>2851.54377866607</v>
      </c>
      <c r="N337">
        <v>2353.90072800503</v>
      </c>
      <c r="O337">
        <v>1534.6922373536199</v>
      </c>
    </row>
    <row r="338" spans="1:15" x14ac:dyDescent="0.35">
      <c r="A338" t="s">
        <v>1586</v>
      </c>
      <c r="B338" t="s">
        <v>1587</v>
      </c>
      <c r="C338">
        <v>5218.1422679161096</v>
      </c>
      <c r="D338">
        <f t="shared" si="5"/>
        <v>2.8319956278037615</v>
      </c>
      <c r="E338">
        <v>-1.50181903810781</v>
      </c>
      <c r="F338">
        <v>0.44675435129512697</v>
      </c>
      <c r="G338">
        <v>-3.3616215124801401</v>
      </c>
      <c r="H338" s="3">
        <v>7.74862548136277E-4</v>
      </c>
      <c r="I338">
        <v>2.0213207814627199E-2</v>
      </c>
      <c r="J338">
        <v>4549.0721595047598</v>
      </c>
      <c r="K338">
        <v>1602.2396669372699</v>
      </c>
      <c r="L338">
        <v>2018.0744526586</v>
      </c>
      <c r="M338">
        <v>6624.4433164276497</v>
      </c>
      <c r="N338">
        <v>7598.3377904403897</v>
      </c>
      <c r="O338">
        <v>8916.6862215279907</v>
      </c>
    </row>
    <row r="339" spans="1:15" x14ac:dyDescent="0.35">
      <c r="A339" t="s">
        <v>301</v>
      </c>
      <c r="B339" t="s">
        <v>302</v>
      </c>
      <c r="C339">
        <v>24838.2537633338</v>
      </c>
      <c r="D339">
        <f t="shared" si="5"/>
        <v>2.8318479708113586</v>
      </c>
      <c r="E339">
        <v>-1.5017438156878999</v>
      </c>
      <c r="F339">
        <v>0.28642353429742901</v>
      </c>
      <c r="G339">
        <v>-5.2430880701599598</v>
      </c>
      <c r="H339" s="4">
        <v>1.5791111726538899E-7</v>
      </c>
      <c r="I339" s="1">
        <v>2.2570323719140499E-5</v>
      </c>
      <c r="J339">
        <v>14339.4350751247</v>
      </c>
      <c r="K339">
        <v>14521.5099827128</v>
      </c>
      <c r="L339">
        <v>10031.0410369361</v>
      </c>
      <c r="M339">
        <v>30652.907081239398</v>
      </c>
      <c r="N339">
        <v>30710.148568059099</v>
      </c>
      <c r="O339">
        <v>48774.480835930597</v>
      </c>
    </row>
    <row r="340" spans="1:15" x14ac:dyDescent="0.35">
      <c r="A340" t="s">
        <v>776</v>
      </c>
      <c r="B340" t="s">
        <v>777</v>
      </c>
      <c r="C340">
        <v>2099.4275581070201</v>
      </c>
      <c r="D340">
        <f t="shared" si="5"/>
        <v>2.8278632078001209</v>
      </c>
      <c r="E340">
        <v>-1.49971233436177</v>
      </c>
      <c r="F340">
        <v>0.360493681604801</v>
      </c>
      <c r="G340">
        <v>-4.1601626072488598</v>
      </c>
      <c r="H340" s="4">
        <v>3.1802109355649602E-5</v>
      </c>
      <c r="I340">
        <v>1.7134843318271701E-3</v>
      </c>
      <c r="J340">
        <v>1140.16738478346</v>
      </c>
      <c r="K340">
        <v>1478.2439995767199</v>
      </c>
      <c r="L340">
        <v>672.96240306134598</v>
      </c>
      <c r="M340">
        <v>2882.9212193783001</v>
      </c>
      <c r="N340">
        <v>3118.0544716804002</v>
      </c>
      <c r="O340">
        <v>3304.21587016188</v>
      </c>
    </row>
    <row r="341" spans="1:15" x14ac:dyDescent="0.35">
      <c r="A341" t="s">
        <v>1466</v>
      </c>
      <c r="B341" t="s">
        <v>1467</v>
      </c>
      <c r="C341">
        <v>2842.28914128406</v>
      </c>
      <c r="D341">
        <f t="shared" si="5"/>
        <v>2.8232810526949352</v>
      </c>
      <c r="E341">
        <v>-1.4973727537066499</v>
      </c>
      <c r="F341">
        <v>0.432434760291526</v>
      </c>
      <c r="G341">
        <v>-3.4626558528671398</v>
      </c>
      <c r="H341" s="3">
        <v>5.3487204437725603E-4</v>
      </c>
      <c r="I341">
        <v>1.51011473489337E-2</v>
      </c>
      <c r="J341">
        <v>1693.21742584499</v>
      </c>
      <c r="K341">
        <v>1718.6877719367501</v>
      </c>
      <c r="L341">
        <v>1048.45591781297</v>
      </c>
      <c r="M341">
        <v>4584.9096701326498</v>
      </c>
      <c r="N341">
        <v>2302.0611524290698</v>
      </c>
      <c r="O341">
        <v>5706.40290954797</v>
      </c>
    </row>
    <row r="342" spans="1:15" x14ac:dyDescent="0.35">
      <c r="A342" t="s">
        <v>827</v>
      </c>
      <c r="B342" t="s">
        <v>828</v>
      </c>
      <c r="C342">
        <v>947.98989870386401</v>
      </c>
      <c r="D342">
        <f t="shared" si="5"/>
        <v>2.8208932818723382</v>
      </c>
      <c r="E342">
        <v>-1.49615208789236</v>
      </c>
      <c r="F342">
        <v>0.36625431558215799</v>
      </c>
      <c r="G342">
        <v>-4.0850087609595702</v>
      </c>
      <c r="H342" s="4">
        <v>4.4075153555179098E-5</v>
      </c>
      <c r="I342">
        <v>2.22078154604098E-3</v>
      </c>
      <c r="J342">
        <v>559.57356710288002</v>
      </c>
      <c r="K342">
        <v>577.92763221963605</v>
      </c>
      <c r="L342">
        <v>351.11081898852802</v>
      </c>
      <c r="M342">
        <v>1347.3282875524601</v>
      </c>
      <c r="N342">
        <v>1118.39084344448</v>
      </c>
      <c r="O342">
        <v>1733.6082429152</v>
      </c>
    </row>
    <row r="343" spans="1:15" x14ac:dyDescent="0.35">
      <c r="A343" t="s">
        <v>1578</v>
      </c>
      <c r="B343" t="s">
        <v>1579</v>
      </c>
      <c r="C343">
        <v>4636.0156433050297</v>
      </c>
      <c r="D343">
        <f t="shared" si="5"/>
        <v>2.8072573921834243</v>
      </c>
      <c r="E343">
        <v>-1.48916134792682</v>
      </c>
      <c r="F343">
        <v>0.44210491327254497</v>
      </c>
      <c r="G343">
        <v>-3.3683438098521901</v>
      </c>
      <c r="H343" s="3">
        <v>7.5621230513737601E-4</v>
      </c>
      <c r="I343">
        <v>1.9827212311257902E-2</v>
      </c>
      <c r="J343">
        <v>1435.1757290980599</v>
      </c>
      <c r="K343">
        <v>2076.6578724907099</v>
      </c>
      <c r="L343">
        <v>3793.9474607371499</v>
      </c>
      <c r="M343">
        <v>5618.4635505628003</v>
      </c>
      <c r="N343">
        <v>5741.7129911085203</v>
      </c>
      <c r="O343">
        <v>9150.1362558329092</v>
      </c>
    </row>
    <row r="344" spans="1:15" x14ac:dyDescent="0.35">
      <c r="A344" t="s">
        <v>881</v>
      </c>
      <c r="B344" t="s">
        <v>882</v>
      </c>
      <c r="C344">
        <v>611.98658475037098</v>
      </c>
      <c r="D344">
        <f t="shared" si="5"/>
        <v>2.8066398137202664</v>
      </c>
      <c r="E344">
        <v>-1.48884392943586</v>
      </c>
      <c r="F344">
        <v>0.37165920896700999</v>
      </c>
      <c r="G344">
        <v>-4.0059384875029798</v>
      </c>
      <c r="H344" s="4">
        <v>6.1771724432637794E-5</v>
      </c>
      <c r="I344">
        <v>2.9227255914311499E-3</v>
      </c>
      <c r="J344">
        <v>326.17630206774101</v>
      </c>
      <c r="K344">
        <v>293.276708887577</v>
      </c>
      <c r="L344">
        <v>344.60876678503701</v>
      </c>
      <c r="M344">
        <v>650.36877112623995</v>
      </c>
      <c r="N344">
        <v>863.992926266121</v>
      </c>
      <c r="O344">
        <v>1193.4960333695101</v>
      </c>
    </row>
    <row r="345" spans="1:15" x14ac:dyDescent="0.35">
      <c r="A345" t="s">
        <v>107</v>
      </c>
      <c r="B345" t="s">
        <v>108</v>
      </c>
      <c r="C345">
        <v>2451.8926757518698</v>
      </c>
      <c r="D345">
        <f t="shared" si="5"/>
        <v>2.7828281632355476</v>
      </c>
      <c r="E345">
        <v>-1.47655182649137</v>
      </c>
      <c r="F345">
        <v>0.221598184895585</v>
      </c>
      <c r="G345">
        <v>-6.6631945888325399</v>
      </c>
      <c r="H345" s="4">
        <v>2.6793852051811901E-11</v>
      </c>
      <c r="I345" s="1">
        <v>1.17334268708594E-8</v>
      </c>
      <c r="J345">
        <v>1446.77310872714</v>
      </c>
      <c r="K345">
        <v>1186.04551388358</v>
      </c>
      <c r="L345">
        <v>1254.8960752738101</v>
      </c>
      <c r="M345">
        <v>3308.89374783526</v>
      </c>
      <c r="N345">
        <v>3238.05348921736</v>
      </c>
      <c r="O345">
        <v>4276.6941195740801</v>
      </c>
    </row>
    <row r="346" spans="1:15" x14ac:dyDescent="0.35">
      <c r="A346" t="s">
        <v>315</v>
      </c>
      <c r="B346" t="s">
        <v>316</v>
      </c>
      <c r="C346">
        <v>4335.0483563422204</v>
      </c>
      <c r="D346">
        <f t="shared" si="5"/>
        <v>2.7797133639427694</v>
      </c>
      <c r="E346">
        <v>-1.47493612405004</v>
      </c>
      <c r="F346">
        <v>0.282986226936359</v>
      </c>
      <c r="G346">
        <v>-5.21204208423097</v>
      </c>
      <c r="H346" s="4">
        <v>1.86773163661586E-7</v>
      </c>
      <c r="I346" s="1">
        <v>2.53756144070772E-5</v>
      </c>
      <c r="J346">
        <v>1977.35322675733</v>
      </c>
      <c r="K346">
        <v>2279.36383304536</v>
      </c>
      <c r="L346">
        <v>2624.3908206341598</v>
      </c>
      <c r="M346">
        <v>4833.0767012202896</v>
      </c>
      <c r="N346">
        <v>6060.4303816866905</v>
      </c>
      <c r="O346">
        <v>8235.6751747095095</v>
      </c>
    </row>
    <row r="347" spans="1:15" x14ac:dyDescent="0.35">
      <c r="A347" t="s">
        <v>1362</v>
      </c>
      <c r="B347" t="s">
        <v>1363</v>
      </c>
      <c r="C347">
        <v>2861.82575374424</v>
      </c>
      <c r="D347">
        <f t="shared" si="5"/>
        <v>2.7794716274604694</v>
      </c>
      <c r="E347">
        <v>-1.4748106552897899</v>
      </c>
      <c r="F347">
        <v>0.41708532489280797</v>
      </c>
      <c r="G347">
        <v>-3.5359926788812799</v>
      </c>
      <c r="H347" s="3">
        <v>4.06245951655447E-4</v>
      </c>
      <c r="I347">
        <v>1.2350597011776101E-2</v>
      </c>
      <c r="J347">
        <v>1649.7272522359499</v>
      </c>
      <c r="K347">
        <v>1446.97552693797</v>
      </c>
      <c r="L347">
        <v>1445.8938587513701</v>
      </c>
      <c r="M347">
        <v>3601.7498611494102</v>
      </c>
      <c r="N347">
        <v>2462.3798398584499</v>
      </c>
      <c r="O347">
        <v>6564.2281835323001</v>
      </c>
    </row>
    <row r="348" spans="1:15" x14ac:dyDescent="0.35">
      <c r="A348" t="s">
        <v>670</v>
      </c>
      <c r="B348" t="s">
        <v>671</v>
      </c>
      <c r="C348">
        <v>3446.0963701999099</v>
      </c>
      <c r="D348">
        <f t="shared" si="5"/>
        <v>2.7756756098014863</v>
      </c>
      <c r="E348">
        <v>-1.47283897156288</v>
      </c>
      <c r="F348">
        <v>0.34234018555700801</v>
      </c>
      <c r="G348">
        <v>-4.3022672584186497</v>
      </c>
      <c r="H348" s="4">
        <v>1.6905921612074899E-5</v>
      </c>
      <c r="I348">
        <v>1.05762212346421E-3</v>
      </c>
      <c r="J348">
        <v>1513.4580415943201</v>
      </c>
      <c r="K348">
        <v>1793.08517235309</v>
      </c>
      <c r="L348">
        <v>2169.24716638977</v>
      </c>
      <c r="M348">
        <v>4080.9689556634798</v>
      </c>
      <c r="N348">
        <v>3943.6477123346999</v>
      </c>
      <c r="O348">
        <v>7176.1711728641203</v>
      </c>
    </row>
    <row r="349" spans="1:15" x14ac:dyDescent="0.35">
      <c r="A349" t="s">
        <v>1141</v>
      </c>
      <c r="B349" t="s">
        <v>1142</v>
      </c>
      <c r="C349">
        <v>2873.8075801889499</v>
      </c>
      <c r="D349">
        <f t="shared" si="5"/>
        <v>2.7717270297696368</v>
      </c>
      <c r="E349">
        <v>-1.47078518237083</v>
      </c>
      <c r="F349">
        <v>0.39051396448013098</v>
      </c>
      <c r="G349">
        <v>-3.76628063564592</v>
      </c>
      <c r="H349" s="3">
        <v>1.6569753653563501E-4</v>
      </c>
      <c r="I349">
        <v>6.02541819253788E-3</v>
      </c>
      <c r="J349">
        <v>1289.4836475078</v>
      </c>
      <c r="K349">
        <v>1610.8654524927899</v>
      </c>
      <c r="L349">
        <v>1671.0274162972501</v>
      </c>
      <c r="M349">
        <v>2429.3745763560601</v>
      </c>
      <c r="N349">
        <v>4325.7245841723798</v>
      </c>
      <c r="O349">
        <v>5916.3698043074201</v>
      </c>
    </row>
    <row r="350" spans="1:15" x14ac:dyDescent="0.35">
      <c r="A350" t="s">
        <v>1117</v>
      </c>
      <c r="B350" t="s">
        <v>1118</v>
      </c>
      <c r="C350">
        <v>6481.1755106085002</v>
      </c>
      <c r="D350">
        <f t="shared" si="5"/>
        <v>2.7708560178910187</v>
      </c>
      <c r="E350">
        <v>-1.4703317459433101</v>
      </c>
      <c r="F350">
        <v>0.38687013728591002</v>
      </c>
      <c r="G350">
        <v>-3.8005821701784401</v>
      </c>
      <c r="H350" s="3">
        <v>1.4435653800415601E-4</v>
      </c>
      <c r="I350">
        <v>5.3630799010858203E-3</v>
      </c>
      <c r="J350">
        <v>4983.2490593682696</v>
      </c>
      <c r="K350">
        <v>2349.4483406839299</v>
      </c>
      <c r="L350">
        <v>2978.7526657244398</v>
      </c>
      <c r="M350">
        <v>6586.4100549582799</v>
      </c>
      <c r="N350">
        <v>10421.674675050001</v>
      </c>
      <c r="O350">
        <v>11567.5182678661</v>
      </c>
    </row>
    <row r="351" spans="1:15" x14ac:dyDescent="0.35">
      <c r="A351" t="s">
        <v>1482</v>
      </c>
      <c r="B351" t="s">
        <v>1483</v>
      </c>
      <c r="C351">
        <v>600.97171203198104</v>
      </c>
      <c r="D351">
        <f t="shared" si="5"/>
        <v>2.766697337149314</v>
      </c>
      <c r="E351">
        <v>-1.4681648289581499</v>
      </c>
      <c r="F351">
        <v>0.427168153533865</v>
      </c>
      <c r="G351">
        <v>-3.4369716394173002</v>
      </c>
      <c r="H351" s="3">
        <v>5.8825719529252295E-4</v>
      </c>
      <c r="I351">
        <v>1.64280998555098E-2</v>
      </c>
      <c r="J351">
        <v>347.19655264544002</v>
      </c>
      <c r="K351">
        <v>273.86869138766298</v>
      </c>
      <c r="L351">
        <v>335.66844500523598</v>
      </c>
      <c r="M351">
        <v>889.97831838327602</v>
      </c>
      <c r="N351">
        <v>558.71542565209199</v>
      </c>
      <c r="O351">
        <v>1200.4028391181801</v>
      </c>
    </row>
    <row r="352" spans="1:15" x14ac:dyDescent="0.35">
      <c r="A352" t="s">
        <v>291</v>
      </c>
      <c r="B352" t="s">
        <v>292</v>
      </c>
      <c r="C352">
        <v>3869.3788292558002</v>
      </c>
      <c r="D352">
        <f t="shared" si="5"/>
        <v>2.7520950016200714</v>
      </c>
      <c r="E352">
        <v>-1.46053027236578</v>
      </c>
      <c r="F352">
        <v>0.27489148810071301</v>
      </c>
      <c r="G352">
        <v>-5.3131156677746203</v>
      </c>
      <c r="H352" s="4">
        <v>1.07766584987684E-7</v>
      </c>
      <c r="I352" s="1">
        <v>1.5957207569902899E-5</v>
      </c>
      <c r="J352">
        <v>2768.1495502149</v>
      </c>
      <c r="K352">
        <v>1759.66025332546</v>
      </c>
      <c r="L352">
        <v>1658.8360684157101</v>
      </c>
      <c r="M352">
        <v>5850.4664455259599</v>
      </c>
      <c r="N352">
        <v>5570.8343901358903</v>
      </c>
      <c r="O352">
        <v>5608.3262679169102</v>
      </c>
    </row>
    <row r="353" spans="1:15" x14ac:dyDescent="0.35">
      <c r="A353" t="s">
        <v>2145</v>
      </c>
      <c r="B353" t="s">
        <v>2146</v>
      </c>
      <c r="C353">
        <v>1060.07511135052</v>
      </c>
      <c r="D353">
        <f t="shared" si="5"/>
        <v>2.7467517987233232</v>
      </c>
      <c r="E353">
        <v>-1.45772655186669</v>
      </c>
      <c r="F353">
        <v>0.47519362009467703</v>
      </c>
      <c r="G353">
        <v>-3.0676475655886501</v>
      </c>
      <c r="H353" s="3">
        <v>2.1575090718090502E-3</v>
      </c>
      <c r="I353">
        <v>4.1500795996237301E-2</v>
      </c>
      <c r="J353">
        <v>619.01013770189104</v>
      </c>
      <c r="K353">
        <v>526.17291888653403</v>
      </c>
      <c r="L353">
        <v>551.86168077132095</v>
      </c>
      <c r="M353">
        <v>904.24079143429003</v>
      </c>
      <c r="N353">
        <v>1267.1896251903099</v>
      </c>
      <c r="O353">
        <v>2491.9755141187402</v>
      </c>
    </row>
    <row r="354" spans="1:15" x14ac:dyDescent="0.35">
      <c r="A354" t="s">
        <v>1815</v>
      </c>
      <c r="B354" t="s">
        <v>1816</v>
      </c>
      <c r="C354">
        <v>2358.3670906334</v>
      </c>
      <c r="D354">
        <f t="shared" si="5"/>
        <v>2.7450827475328334</v>
      </c>
      <c r="E354">
        <v>-1.45684963835833</v>
      </c>
      <c r="F354">
        <v>0.45131031777592501</v>
      </c>
      <c r="G354">
        <v>-3.2280441660136199</v>
      </c>
      <c r="H354" s="3">
        <v>1.2463972874833099E-3</v>
      </c>
      <c r="I354">
        <v>2.8365577651331301E-2</v>
      </c>
      <c r="J354">
        <v>830.66231593251405</v>
      </c>
      <c r="K354">
        <v>1733.78289665891</v>
      </c>
      <c r="L354">
        <v>1214.25824900199</v>
      </c>
      <c r="M354">
        <v>3578.9299042677899</v>
      </c>
      <c r="N354">
        <v>2057.2631566536602</v>
      </c>
      <c r="O354">
        <v>4735.3060212855098</v>
      </c>
    </row>
    <row r="355" spans="1:15" x14ac:dyDescent="0.35">
      <c r="A355" t="s">
        <v>1761</v>
      </c>
      <c r="B355" t="s">
        <v>1762</v>
      </c>
      <c r="C355">
        <v>1172.16854066066</v>
      </c>
      <c r="D355">
        <f t="shared" si="5"/>
        <v>2.7350084261082914</v>
      </c>
      <c r="E355">
        <v>-1.4515452777293201</v>
      </c>
      <c r="F355">
        <v>0.44629316894113102</v>
      </c>
      <c r="G355">
        <v>-3.2524478946725401</v>
      </c>
      <c r="H355" s="3">
        <v>1.1441557131265699E-3</v>
      </c>
      <c r="I355">
        <v>2.6851782083889601E-2</v>
      </c>
      <c r="J355">
        <v>413.156649285806</v>
      </c>
      <c r="K355">
        <v>648.01213985821096</v>
      </c>
      <c r="L355">
        <v>821.69684721620899</v>
      </c>
      <c r="M355">
        <v>1492.8055126728</v>
      </c>
      <c r="N355">
        <v>1231.66991599937</v>
      </c>
      <c r="O355">
        <v>2425.6701789315498</v>
      </c>
    </row>
    <row r="356" spans="1:15" x14ac:dyDescent="0.35">
      <c r="A356" t="s">
        <v>1056</v>
      </c>
      <c r="B356" t="s">
        <v>1057</v>
      </c>
      <c r="C356">
        <v>2053.5867106982801</v>
      </c>
      <c r="D356">
        <f t="shared" si="5"/>
        <v>2.723439205227157</v>
      </c>
      <c r="E356">
        <v>-1.44542966255334</v>
      </c>
      <c r="F356">
        <v>0.37590952828770302</v>
      </c>
      <c r="G356">
        <v>-3.8451530322665399</v>
      </c>
      <c r="H356" s="3">
        <v>1.20477226879274E-4</v>
      </c>
      <c r="I356">
        <v>4.7412280757728898E-3</v>
      </c>
      <c r="J356">
        <v>733.53426153900898</v>
      </c>
      <c r="K356">
        <v>1518.1382577709801</v>
      </c>
      <c r="L356">
        <v>1058.2089961182</v>
      </c>
      <c r="M356">
        <v>3054.07089599047</v>
      </c>
      <c r="N356">
        <v>2357.7406965662199</v>
      </c>
      <c r="O356">
        <v>3599.8271562047898</v>
      </c>
    </row>
    <row r="357" spans="1:15" x14ac:dyDescent="0.35">
      <c r="A357" t="s">
        <v>1125</v>
      </c>
      <c r="B357" t="s">
        <v>1126</v>
      </c>
      <c r="C357">
        <v>742.65339742069102</v>
      </c>
      <c r="D357">
        <f t="shared" si="5"/>
        <v>2.71103051940915</v>
      </c>
      <c r="E357">
        <v>-1.4388413543974601</v>
      </c>
      <c r="F357">
        <v>0.380065780553766</v>
      </c>
      <c r="G357">
        <v>-3.78576927473194</v>
      </c>
      <c r="H357" s="3">
        <v>1.5323380207218101E-4</v>
      </c>
      <c r="I357">
        <v>5.6437363387797004E-3</v>
      </c>
      <c r="J357">
        <v>378.36451039858002</v>
      </c>
      <c r="K357">
        <v>464.714196803476</v>
      </c>
      <c r="L357">
        <v>357.61287119202001</v>
      </c>
      <c r="M357">
        <v>756.861903240478</v>
      </c>
      <c r="N357">
        <v>1061.7513071670301</v>
      </c>
      <c r="O357">
        <v>1436.6155957225601</v>
      </c>
    </row>
    <row r="358" spans="1:15" x14ac:dyDescent="0.35">
      <c r="A358" t="s">
        <v>233</v>
      </c>
      <c r="B358" t="s">
        <v>234</v>
      </c>
      <c r="C358">
        <v>2653.9748976363899</v>
      </c>
      <c r="D358">
        <f t="shared" si="5"/>
        <v>2.7102155734601805</v>
      </c>
      <c r="E358">
        <v>-1.4384076096576399</v>
      </c>
      <c r="F358">
        <v>0.26117421788575901</v>
      </c>
      <c r="G358">
        <v>-5.5074640265097496</v>
      </c>
      <c r="H358" s="4">
        <v>3.6403977025662599E-8</v>
      </c>
      <c r="I358" s="1">
        <v>6.8115150467471598E-6</v>
      </c>
      <c r="J358">
        <v>1401.10842643765</v>
      </c>
      <c r="K358">
        <v>1393.0643672159899</v>
      </c>
      <c r="L358">
        <v>1497.9102763793001</v>
      </c>
      <c r="M358">
        <v>5006.12804090593</v>
      </c>
      <c r="N358">
        <v>3170.85403939667</v>
      </c>
      <c r="O358">
        <v>3454.7842354827999</v>
      </c>
    </row>
    <row r="359" spans="1:15" x14ac:dyDescent="0.35">
      <c r="A359" t="s">
        <v>1338</v>
      </c>
      <c r="B359" t="s">
        <v>1339</v>
      </c>
      <c r="C359">
        <v>2498.1779746729499</v>
      </c>
      <c r="D359">
        <f t="shared" si="5"/>
        <v>2.6964038300907274</v>
      </c>
      <c r="E359">
        <v>-1.4310365796206299</v>
      </c>
      <c r="F359">
        <v>0.40141186080380697</v>
      </c>
      <c r="G359">
        <v>-3.5650082106568801</v>
      </c>
      <c r="H359" s="3">
        <v>3.6384479813845203E-4</v>
      </c>
      <c r="I359">
        <v>1.1255452318645999E-2</v>
      </c>
      <c r="J359">
        <v>1288.7588112809899</v>
      </c>
      <c r="K359">
        <v>1795.2416187419699</v>
      </c>
      <c r="L359">
        <v>971.24404789650805</v>
      </c>
      <c r="M359">
        <v>3499.0600551821099</v>
      </c>
      <c r="N359">
        <v>2438.38003635105</v>
      </c>
      <c r="O359">
        <v>4996.38327858509</v>
      </c>
    </row>
    <row r="360" spans="1:15" x14ac:dyDescent="0.35">
      <c r="A360" t="s">
        <v>1972</v>
      </c>
      <c r="B360" t="s">
        <v>1973</v>
      </c>
      <c r="C360">
        <v>1497.84720613538</v>
      </c>
      <c r="D360">
        <f t="shared" si="5"/>
        <v>2.6914911255860083</v>
      </c>
      <c r="E360">
        <v>-1.4284056684953099</v>
      </c>
      <c r="F360">
        <v>0.454904938125684</v>
      </c>
      <c r="G360">
        <v>-3.14000915088035</v>
      </c>
      <c r="H360" s="3">
        <v>1.6894255739198401E-3</v>
      </c>
      <c r="I360">
        <v>3.5373099860038899E-2</v>
      </c>
      <c r="J360">
        <v>580.59381768057904</v>
      </c>
      <c r="K360">
        <v>1193.5930762446601</v>
      </c>
      <c r="L360">
        <v>660.77105517979999</v>
      </c>
      <c r="M360">
        <v>1916.8763780562899</v>
      </c>
      <c r="N360">
        <v>1568.6271572431599</v>
      </c>
      <c r="O360">
        <v>3066.6217524077701</v>
      </c>
    </row>
    <row r="361" spans="1:15" x14ac:dyDescent="0.35">
      <c r="A361" t="s">
        <v>612</v>
      </c>
      <c r="B361" t="s">
        <v>613</v>
      </c>
      <c r="C361">
        <v>951.76396539477003</v>
      </c>
      <c r="D361">
        <f t="shared" si="5"/>
        <v>2.6840889511498069</v>
      </c>
      <c r="E361">
        <v>-1.42443248348156</v>
      </c>
      <c r="F361">
        <v>0.32338092676482499</v>
      </c>
      <c r="G361">
        <v>-4.4048129174837296</v>
      </c>
      <c r="H361" s="4">
        <v>1.0587520960548701E-5</v>
      </c>
      <c r="I361">
        <v>7.2637452136670904E-4</v>
      </c>
      <c r="J361">
        <v>395.03574361537602</v>
      </c>
      <c r="K361">
        <v>472.26175916455298</v>
      </c>
      <c r="L361">
        <v>682.71548136658305</v>
      </c>
      <c r="M361">
        <v>1333.0658145014499</v>
      </c>
      <c r="N361">
        <v>1410.2284540943699</v>
      </c>
      <c r="O361">
        <v>1417.2765396262901</v>
      </c>
    </row>
    <row r="362" spans="1:15" x14ac:dyDescent="0.35">
      <c r="A362" t="s">
        <v>2260</v>
      </c>
      <c r="B362" t="s">
        <v>2261</v>
      </c>
      <c r="C362">
        <v>1410.0954548924501</v>
      </c>
      <c r="D362">
        <f t="shared" si="5"/>
        <v>2.6798576752504588</v>
      </c>
      <c r="E362">
        <v>-1.4221563825253101</v>
      </c>
      <c r="F362">
        <v>0.47175712809776499</v>
      </c>
      <c r="G362">
        <v>-3.0145943703273201</v>
      </c>
      <c r="H362" s="3">
        <v>2.5732314451954999E-3</v>
      </c>
      <c r="I362">
        <v>4.6952348940615098E-2</v>
      </c>
      <c r="J362">
        <v>791.521159684385</v>
      </c>
      <c r="K362">
        <v>787.10293194092196</v>
      </c>
      <c r="L362">
        <v>720.10228153665798</v>
      </c>
      <c r="M362">
        <v>1138.1453494709201</v>
      </c>
      <c r="N362">
        <v>1700.1460804636699</v>
      </c>
      <c r="O362">
        <v>3323.5549262581499</v>
      </c>
    </row>
    <row r="363" spans="1:15" x14ac:dyDescent="0.35">
      <c r="A363" t="s">
        <v>2286</v>
      </c>
      <c r="B363" t="s">
        <v>2287</v>
      </c>
      <c r="C363">
        <v>611.04126017313695</v>
      </c>
      <c r="D363">
        <f t="shared" si="5"/>
        <v>2.6797410262225871</v>
      </c>
      <c r="E363">
        <v>-1.4220935834302899</v>
      </c>
      <c r="F363">
        <v>0.47335086051840902</v>
      </c>
      <c r="G363">
        <v>-3.0043118161290101</v>
      </c>
      <c r="H363" s="3">
        <v>2.6618236747887399E-3</v>
      </c>
      <c r="I363">
        <v>4.8015473159072598E-2</v>
      </c>
      <c r="J363">
        <v>337.77368169681603</v>
      </c>
      <c r="K363">
        <v>342.87497583179902</v>
      </c>
      <c r="L363">
        <v>315.34953186932597</v>
      </c>
      <c r="M363">
        <v>521.05568213037998</v>
      </c>
      <c r="N363">
        <v>809.27337426926704</v>
      </c>
      <c r="O363">
        <v>1339.9203152412299</v>
      </c>
    </row>
    <row r="364" spans="1:15" x14ac:dyDescent="0.35">
      <c r="A364" t="s">
        <v>2234</v>
      </c>
      <c r="B364" t="s">
        <v>2235</v>
      </c>
      <c r="C364">
        <v>3040.8095855832498</v>
      </c>
      <c r="D364">
        <f t="shared" si="5"/>
        <v>2.6728894191489307</v>
      </c>
      <c r="E364">
        <v>-1.4184001526780801</v>
      </c>
      <c r="F364">
        <v>0.46891836194199699</v>
      </c>
      <c r="G364">
        <v>-3.02483388964309</v>
      </c>
      <c r="H364" s="3">
        <v>2.4876971544527601E-3</v>
      </c>
      <c r="I364">
        <v>4.5920881464526303E-2</v>
      </c>
      <c r="J364">
        <v>2397.7582383113099</v>
      </c>
      <c r="K364">
        <v>1714.3748791590001</v>
      </c>
      <c r="L364">
        <v>855.01986475910098</v>
      </c>
      <c r="M364">
        <v>2942.82360619256</v>
      </c>
      <c r="N364">
        <v>5055.3186107971096</v>
      </c>
      <c r="O364">
        <v>5279.5623142803997</v>
      </c>
    </row>
    <row r="365" spans="1:15" x14ac:dyDescent="0.35">
      <c r="A365" t="s">
        <v>500</v>
      </c>
      <c r="B365" t="s">
        <v>501</v>
      </c>
      <c r="C365">
        <v>2612.78691177052</v>
      </c>
      <c r="D365">
        <f t="shared" si="5"/>
        <v>2.6709335653426947</v>
      </c>
      <c r="E365">
        <v>-1.4173440919810301</v>
      </c>
      <c r="F365">
        <v>0.30845606360222699</v>
      </c>
      <c r="G365">
        <v>-4.5949626518244804</v>
      </c>
      <c r="H365" s="4">
        <v>4.3282678517727601E-6</v>
      </c>
      <c r="I365">
        <v>3.6355796679432502E-4</v>
      </c>
      <c r="J365">
        <v>1799.7683511871101</v>
      </c>
      <c r="K365">
        <v>1153.6988180503899</v>
      </c>
      <c r="L365">
        <v>1316.6655712069801</v>
      </c>
      <c r="M365">
        <v>4086.6739448838898</v>
      </c>
      <c r="N365">
        <v>4446.6835938496397</v>
      </c>
      <c r="O365">
        <v>2873.2311914451202</v>
      </c>
    </row>
    <row r="366" spans="1:15" x14ac:dyDescent="0.35">
      <c r="A366" t="s">
        <v>1044</v>
      </c>
      <c r="B366" t="s">
        <v>1045</v>
      </c>
      <c r="C366">
        <v>4847.48646214581</v>
      </c>
      <c r="D366">
        <f t="shared" si="5"/>
        <v>2.6708754678068054</v>
      </c>
      <c r="E366">
        <v>-1.4173127104672401</v>
      </c>
      <c r="F366">
        <v>0.36750826862366298</v>
      </c>
      <c r="G366">
        <v>-3.8565464547917401</v>
      </c>
      <c r="H366" s="3">
        <v>1.15000251193845E-4</v>
      </c>
      <c r="I366">
        <v>4.5782111606803098E-3</v>
      </c>
      <c r="J366">
        <v>2950.0834431460198</v>
      </c>
      <c r="K366">
        <v>2117.63035387941</v>
      </c>
      <c r="L366">
        <v>2854.4009173326599</v>
      </c>
      <c r="M366">
        <v>4788.3876189937801</v>
      </c>
      <c r="N366">
        <v>5976.9110654809701</v>
      </c>
      <c r="O366">
        <v>10397.505374042001</v>
      </c>
    </row>
    <row r="367" spans="1:15" x14ac:dyDescent="0.35">
      <c r="A367" t="s">
        <v>193</v>
      </c>
      <c r="B367" t="s">
        <v>194</v>
      </c>
      <c r="C367">
        <v>3327.4801467028501</v>
      </c>
      <c r="D367">
        <f t="shared" si="5"/>
        <v>2.6512401659484728</v>
      </c>
      <c r="E367">
        <v>-1.4066673644823999</v>
      </c>
      <c r="F367">
        <v>0.242093868827119</v>
      </c>
      <c r="G367">
        <v>-5.8104212688133297</v>
      </c>
      <c r="H367" s="4">
        <v>6.23158336755967E-9</v>
      </c>
      <c r="I367" s="1">
        <v>1.4250938763456999E-6</v>
      </c>
      <c r="J367">
        <v>2115.7969460794102</v>
      </c>
      <c r="K367">
        <v>1861.01323360278</v>
      </c>
      <c r="L367">
        <v>1491.4082241758099</v>
      </c>
      <c r="M367">
        <v>4773.1743144060301</v>
      </c>
      <c r="N367">
        <v>5589.0742408015103</v>
      </c>
      <c r="O367">
        <v>4134.4139211515503</v>
      </c>
    </row>
    <row r="368" spans="1:15" x14ac:dyDescent="0.35">
      <c r="A368" t="s">
        <v>1234</v>
      </c>
      <c r="B368" t="s">
        <v>1235</v>
      </c>
      <c r="C368">
        <v>4684.24081593544</v>
      </c>
      <c r="D368">
        <f t="shared" si="5"/>
        <v>2.6494411322305131</v>
      </c>
      <c r="E368">
        <v>-1.40568807258502</v>
      </c>
      <c r="F368">
        <v>0.38261946751822701</v>
      </c>
      <c r="G368">
        <v>-3.6738540297039699</v>
      </c>
      <c r="H368" s="3">
        <v>2.38919254932047E-4</v>
      </c>
      <c r="I368">
        <v>8.0219186052387995E-3</v>
      </c>
      <c r="J368">
        <v>3115.3461028603401</v>
      </c>
      <c r="K368">
        <v>2712.8095572100801</v>
      </c>
      <c r="L368">
        <v>1872.59103460548</v>
      </c>
      <c r="M368">
        <v>5118.3261622405698</v>
      </c>
      <c r="N368">
        <v>5264.5968973815698</v>
      </c>
      <c r="O368">
        <v>10021.7751413146</v>
      </c>
    </row>
    <row r="369" spans="1:15" x14ac:dyDescent="0.35">
      <c r="A369" t="s">
        <v>2316</v>
      </c>
      <c r="B369" t="s">
        <v>2317</v>
      </c>
      <c r="C369">
        <v>639.57657205367104</v>
      </c>
      <c r="D369">
        <f t="shared" si="5"/>
        <v>2.6462442224683231</v>
      </c>
      <c r="E369">
        <v>-1.4039462144074899</v>
      </c>
      <c r="F369">
        <v>0.46949111827370699</v>
      </c>
      <c r="G369">
        <v>-2.9903573459913901</v>
      </c>
      <c r="H369" s="3">
        <v>2.7865125087804801E-3</v>
      </c>
      <c r="I369">
        <v>4.9605666571879897E-2</v>
      </c>
      <c r="J369">
        <v>372.565820584042</v>
      </c>
      <c r="K369">
        <v>315.91939597080898</v>
      </c>
      <c r="L369">
        <v>364.11492339551103</v>
      </c>
      <c r="M369">
        <v>867.15836150165399</v>
      </c>
      <c r="N369">
        <v>1377.58872132432</v>
      </c>
      <c r="O369">
        <v>540.11220954569205</v>
      </c>
    </row>
    <row r="370" spans="1:15" x14ac:dyDescent="0.35">
      <c r="A370" t="s">
        <v>604</v>
      </c>
      <c r="B370" t="s">
        <v>605</v>
      </c>
      <c r="C370">
        <v>1770.4345243375101</v>
      </c>
      <c r="D370">
        <f t="shared" si="5"/>
        <v>2.6414817195216806</v>
      </c>
      <c r="E370">
        <v>-1.40134742569695</v>
      </c>
      <c r="F370">
        <v>0.317221980505771</v>
      </c>
      <c r="G370">
        <v>-4.4175609252003101</v>
      </c>
      <c r="H370" s="4">
        <v>9.9820938574991808E-6</v>
      </c>
      <c r="I370">
        <v>6.9409275599678405E-4</v>
      </c>
      <c r="J370">
        <v>1184.3823946193099</v>
      </c>
      <c r="K370">
        <v>681.43705888583997</v>
      </c>
      <c r="L370">
        <v>1050.0814308638401</v>
      </c>
      <c r="M370">
        <v>2574.8518014763999</v>
      </c>
      <c r="N370">
        <v>2196.4620169965401</v>
      </c>
      <c r="O370">
        <v>2935.3924431831101</v>
      </c>
    </row>
    <row r="371" spans="1:15" x14ac:dyDescent="0.35">
      <c r="A371" t="s">
        <v>490</v>
      </c>
      <c r="B371" t="s">
        <v>491</v>
      </c>
      <c r="C371">
        <v>921.88964930897203</v>
      </c>
      <c r="D371">
        <f t="shared" si="5"/>
        <v>2.6401825947111326</v>
      </c>
      <c r="E371">
        <v>-1.4006377096499001</v>
      </c>
      <c r="F371">
        <v>0.30247773640371001</v>
      </c>
      <c r="G371">
        <v>-4.6305481067885896</v>
      </c>
      <c r="H371" s="4">
        <v>3.64699035226385E-6</v>
      </c>
      <c r="I371">
        <v>3.14068432762738E-4</v>
      </c>
      <c r="J371">
        <v>513.90888481339698</v>
      </c>
      <c r="K371">
        <v>403.25547472041802</v>
      </c>
      <c r="L371">
        <v>601.43982882294199</v>
      </c>
      <c r="M371">
        <v>1237.03182929128</v>
      </c>
      <c r="N371">
        <v>1200.95016750991</v>
      </c>
      <c r="O371">
        <v>1574.7517106958801</v>
      </c>
    </row>
    <row r="372" spans="1:15" x14ac:dyDescent="0.35">
      <c r="A372" t="s">
        <v>2081</v>
      </c>
      <c r="B372" t="s">
        <v>2082</v>
      </c>
      <c r="C372">
        <v>3075.99880800341</v>
      </c>
      <c r="D372">
        <f t="shared" si="5"/>
        <v>2.6229485689941376</v>
      </c>
      <c r="E372">
        <v>-1.3911895193891901</v>
      </c>
      <c r="F372">
        <v>0.449410991411063</v>
      </c>
      <c r="G372">
        <v>-3.0955841000264002</v>
      </c>
      <c r="H372" s="3">
        <v>1.9642566092442802E-3</v>
      </c>
      <c r="I372">
        <v>3.89482943463062E-2</v>
      </c>
      <c r="J372">
        <v>1119.14713420576</v>
      </c>
      <c r="K372">
        <v>1948.3493123523899</v>
      </c>
      <c r="L372">
        <v>2027.0147744384001</v>
      </c>
      <c r="M372">
        <v>6296.4064362543304</v>
      </c>
      <c r="N372">
        <v>2462.3798398584499</v>
      </c>
      <c r="O372">
        <v>4602.6953509111199</v>
      </c>
    </row>
    <row r="373" spans="1:15" x14ac:dyDescent="0.35">
      <c r="A373" t="s">
        <v>2127</v>
      </c>
      <c r="B373" t="s">
        <v>2128</v>
      </c>
      <c r="C373">
        <v>609.70067118599502</v>
      </c>
      <c r="D373">
        <f t="shared" si="5"/>
        <v>2.6169859942305678</v>
      </c>
      <c r="E373">
        <v>-1.3879062032899701</v>
      </c>
      <c r="F373">
        <v>0.451407024963074</v>
      </c>
      <c r="G373">
        <v>-3.0746225170144501</v>
      </c>
      <c r="H373" s="3">
        <v>2.10769133103647E-3</v>
      </c>
      <c r="I373">
        <v>4.0876245254416202E-2</v>
      </c>
      <c r="J373">
        <v>201.50447105518199</v>
      </c>
      <c r="K373">
        <v>439.91506333136499</v>
      </c>
      <c r="L373">
        <v>370.61697559900199</v>
      </c>
      <c r="M373">
        <v>1084.8987834137999</v>
      </c>
      <c r="N373">
        <v>754.55382227241296</v>
      </c>
      <c r="O373">
        <v>806.714911444206</v>
      </c>
    </row>
    <row r="374" spans="1:15" x14ac:dyDescent="0.35">
      <c r="A374" t="s">
        <v>1032</v>
      </c>
      <c r="B374" t="s">
        <v>1033</v>
      </c>
      <c r="C374">
        <v>3299.1045911505498</v>
      </c>
      <c r="D374">
        <f t="shared" si="5"/>
        <v>2.6060127065181824</v>
      </c>
      <c r="E374">
        <v>-1.3818441182829</v>
      </c>
      <c r="F374">
        <v>0.35762032637437202</v>
      </c>
      <c r="G374">
        <v>-3.8639976991585301</v>
      </c>
      <c r="H374" s="3">
        <v>1.11546272264593E-4</v>
      </c>
      <c r="I374">
        <v>4.4928480934439304E-3</v>
      </c>
      <c r="J374">
        <v>2238.2942684115201</v>
      </c>
      <c r="K374">
        <v>1660.46371943701</v>
      </c>
      <c r="L374">
        <v>1589.75176375361</v>
      </c>
      <c r="M374">
        <v>4593.46715396326</v>
      </c>
      <c r="N374">
        <v>3140.1342909072</v>
      </c>
      <c r="O374">
        <v>6572.5163504307002</v>
      </c>
    </row>
    <row r="375" spans="1:15" x14ac:dyDescent="0.35">
      <c r="A375" t="s">
        <v>1232</v>
      </c>
      <c r="B375" t="s">
        <v>1233</v>
      </c>
      <c r="C375">
        <v>6116.7105425813597</v>
      </c>
      <c r="D375">
        <f t="shared" si="5"/>
        <v>2.6007243610812765</v>
      </c>
      <c r="E375">
        <v>-1.3789135027128101</v>
      </c>
      <c r="F375">
        <v>0.37518344893961297</v>
      </c>
      <c r="G375">
        <v>-3.6753047252219</v>
      </c>
      <c r="H375" s="3">
        <v>2.3756569063801999E-4</v>
      </c>
      <c r="I375">
        <v>7.9895049750191797E-3</v>
      </c>
      <c r="J375">
        <v>3269.01138294558</v>
      </c>
      <c r="K375">
        <v>2780.7376184597802</v>
      </c>
      <c r="L375">
        <v>4141.8072536239397</v>
      </c>
      <c r="M375">
        <v>6148.0767165237903</v>
      </c>
      <c r="N375">
        <v>7098.1818853463401</v>
      </c>
      <c r="O375">
        <v>13262.4483985887</v>
      </c>
    </row>
    <row r="376" spans="1:15" x14ac:dyDescent="0.35">
      <c r="A376" t="s">
        <v>1158</v>
      </c>
      <c r="B376" t="s">
        <v>1159</v>
      </c>
      <c r="C376">
        <v>21589.802024472199</v>
      </c>
      <c r="D376">
        <f t="shared" si="5"/>
        <v>2.5968385942646472</v>
      </c>
      <c r="E376">
        <v>-1.37675634651903</v>
      </c>
      <c r="F376">
        <v>0.36688947706778102</v>
      </c>
      <c r="G376">
        <v>-3.7525097681247499</v>
      </c>
      <c r="H376" s="3">
        <v>1.75073008036306E-4</v>
      </c>
      <c r="I376">
        <v>6.2667002633099997E-3</v>
      </c>
      <c r="J376">
        <v>18368.074823774699</v>
      </c>
      <c r="K376">
        <v>10084.621537593801</v>
      </c>
      <c r="L376">
        <v>7561.0739561349001</v>
      </c>
      <c r="M376">
        <v>29633.6156738602</v>
      </c>
      <c r="N376">
        <v>28212.2490190098</v>
      </c>
      <c r="O376">
        <v>35679.177136459599</v>
      </c>
    </row>
    <row r="377" spans="1:15" x14ac:dyDescent="0.35">
      <c r="A377" t="s">
        <v>1500</v>
      </c>
      <c r="B377" t="s">
        <v>1501</v>
      </c>
      <c r="C377">
        <v>915.71100803356603</v>
      </c>
      <c r="D377">
        <f t="shared" si="5"/>
        <v>2.5857409560064024</v>
      </c>
      <c r="E377">
        <v>-1.3705777507071999</v>
      </c>
      <c r="F377">
        <v>0.40008340088887301</v>
      </c>
      <c r="G377">
        <v>-3.4257301044286201</v>
      </c>
      <c r="H377" s="3">
        <v>6.1314932440501198E-4</v>
      </c>
      <c r="I377">
        <v>1.6916674792096398E-2</v>
      </c>
      <c r="J377">
        <v>572.62061918559004</v>
      </c>
      <c r="K377">
        <v>400.02080513709899</v>
      </c>
      <c r="L377">
        <v>559.17648950024898</v>
      </c>
      <c r="M377">
        <v>875.71584533226201</v>
      </c>
      <c r="N377">
        <v>1760.6255853022999</v>
      </c>
      <c r="O377">
        <v>1326.1067037439</v>
      </c>
    </row>
    <row r="378" spans="1:15" x14ac:dyDescent="0.35">
      <c r="A378" t="s">
        <v>1400</v>
      </c>
      <c r="B378" t="s">
        <v>1401</v>
      </c>
      <c r="C378">
        <v>4045.10192482807</v>
      </c>
      <c r="D378">
        <f t="shared" si="5"/>
        <v>2.5791242371455381</v>
      </c>
      <c r="E378">
        <v>-1.3668812698300199</v>
      </c>
      <c r="F378">
        <v>0.38950975380798403</v>
      </c>
      <c r="G378">
        <v>-3.5092350229150999</v>
      </c>
      <c r="H378" s="3">
        <v>4.49397603811662E-4</v>
      </c>
      <c r="I378">
        <v>1.32895136230627E-2</v>
      </c>
      <c r="J378">
        <v>1683.7945548963601</v>
      </c>
      <c r="K378">
        <v>3360.8216970682902</v>
      </c>
      <c r="L378">
        <v>1737.6734513830399</v>
      </c>
      <c r="M378">
        <v>7576.2256846986602</v>
      </c>
      <c r="N378">
        <v>4781.7208508128297</v>
      </c>
      <c r="O378">
        <v>5130.3753101092097</v>
      </c>
    </row>
    <row r="379" spans="1:15" x14ac:dyDescent="0.35">
      <c r="A379" t="s">
        <v>125</v>
      </c>
      <c r="B379" t="s">
        <v>126</v>
      </c>
      <c r="C379">
        <v>2675.0667957374699</v>
      </c>
      <c r="D379">
        <f t="shared" si="5"/>
        <v>2.5746374084324644</v>
      </c>
      <c r="E379">
        <v>-1.3643692688434701</v>
      </c>
      <c r="F379">
        <v>0.20984087532002799</v>
      </c>
      <c r="G379">
        <v>-6.5019232633426096</v>
      </c>
      <c r="H379" s="4">
        <v>7.9299552013543196E-11</v>
      </c>
      <c r="I379" s="1">
        <v>2.9145417491834701E-8</v>
      </c>
      <c r="J379">
        <v>1436.6254015517</v>
      </c>
      <c r="K379">
        <v>1618.41301485387</v>
      </c>
      <c r="L379">
        <v>1435.3280239206999</v>
      </c>
      <c r="M379">
        <v>3172.9248380822601</v>
      </c>
      <c r="N379">
        <v>4262.3651029128696</v>
      </c>
      <c r="O379">
        <v>4124.7443931034204</v>
      </c>
    </row>
    <row r="380" spans="1:15" x14ac:dyDescent="0.35">
      <c r="A380" t="s">
        <v>1540</v>
      </c>
      <c r="B380" t="s">
        <v>1541</v>
      </c>
      <c r="C380">
        <v>1461.6619491691699</v>
      </c>
      <c r="D380">
        <f t="shared" si="5"/>
        <v>2.55927667598925</v>
      </c>
      <c r="E380">
        <v>-1.35573612139099</v>
      </c>
      <c r="F380">
        <v>0.40000976216479101</v>
      </c>
      <c r="G380">
        <v>-3.3892575872497601</v>
      </c>
      <c r="H380" s="3">
        <v>7.0082143324713198E-4</v>
      </c>
      <c r="I380">
        <v>1.8830687648945799E-2</v>
      </c>
      <c r="J380">
        <v>576.24480031967596</v>
      </c>
      <c r="K380">
        <v>1247.50423596664</v>
      </c>
      <c r="L380">
        <v>641.26489856932596</v>
      </c>
      <c r="M380">
        <v>1977.72959640728</v>
      </c>
      <c r="N380">
        <v>2270.3814117993102</v>
      </c>
      <c r="O380">
        <v>2056.8467519527799</v>
      </c>
    </row>
    <row r="381" spans="1:15" x14ac:dyDescent="0.35">
      <c r="A381" t="s">
        <v>1260</v>
      </c>
      <c r="B381" t="s">
        <v>1261</v>
      </c>
      <c r="C381">
        <v>4446.2777744820496</v>
      </c>
      <c r="D381">
        <f t="shared" si="5"/>
        <v>2.5538559213932648</v>
      </c>
      <c r="E381">
        <v>-1.3526771360998799</v>
      </c>
      <c r="F381">
        <v>0.37025065607769703</v>
      </c>
      <c r="G381">
        <v>-3.65340915375995</v>
      </c>
      <c r="H381" s="3">
        <v>2.5878137349739401E-4</v>
      </c>
      <c r="I381">
        <v>8.5083677784718297E-3</v>
      </c>
      <c r="J381">
        <v>3720.5843522526998</v>
      </c>
      <c r="K381">
        <v>2068.0320869351899</v>
      </c>
      <c r="L381">
        <v>1717.35453824713</v>
      </c>
      <c r="M381">
        <v>7228.2213422539198</v>
      </c>
      <c r="N381">
        <v>5207.9573611041196</v>
      </c>
      <c r="O381">
        <v>6735.5169660992196</v>
      </c>
    </row>
    <row r="382" spans="1:15" x14ac:dyDescent="0.35">
      <c r="A382" t="s">
        <v>1396</v>
      </c>
      <c r="B382" t="s">
        <v>1397</v>
      </c>
      <c r="C382">
        <v>1500.4761981624999</v>
      </c>
      <c r="D382">
        <f t="shared" si="5"/>
        <v>2.5379964742311834</v>
      </c>
      <c r="E382">
        <v>-1.3436900649974901</v>
      </c>
      <c r="F382">
        <v>0.38269398607141603</v>
      </c>
      <c r="G382">
        <v>-3.5111345197536998</v>
      </c>
      <c r="H382" s="3">
        <v>4.4619854676577998E-4</v>
      </c>
      <c r="I382">
        <v>1.3232937304803001E-2</v>
      </c>
      <c r="J382">
        <v>973.45505261550295</v>
      </c>
      <c r="K382">
        <v>1064.2062929118999</v>
      </c>
      <c r="L382">
        <v>507.16007187231901</v>
      </c>
      <c r="M382">
        <v>1880.7447796603799</v>
      </c>
      <c r="N382">
        <v>2112.9427007908098</v>
      </c>
      <c r="O382">
        <v>2464.3482911240799</v>
      </c>
    </row>
    <row r="383" spans="1:15" x14ac:dyDescent="0.35">
      <c r="A383" t="s">
        <v>2314</v>
      </c>
      <c r="B383" t="s">
        <v>2315</v>
      </c>
      <c r="C383">
        <v>5822.2252889555602</v>
      </c>
      <c r="D383">
        <f t="shared" si="5"/>
        <v>2.5357844254998341</v>
      </c>
      <c r="E383">
        <v>-1.34243210293717</v>
      </c>
      <c r="F383">
        <v>0.44886605486722098</v>
      </c>
      <c r="G383">
        <v>-2.9907186974391999</v>
      </c>
      <c r="H383" s="3">
        <v>2.7832175261867402E-3</v>
      </c>
      <c r="I383">
        <v>4.95966953454334E-2</v>
      </c>
      <c r="J383">
        <v>2636.9541931609801</v>
      </c>
      <c r="K383">
        <v>5160.3762085880198</v>
      </c>
      <c r="L383">
        <v>2083.0949746935098</v>
      </c>
      <c r="M383">
        <v>6356.3088230685898</v>
      </c>
      <c r="N383">
        <v>6930.1832607945898</v>
      </c>
      <c r="O383">
        <v>11766.4342734276</v>
      </c>
    </row>
    <row r="384" spans="1:15" x14ac:dyDescent="0.35">
      <c r="A384" t="s">
        <v>237</v>
      </c>
      <c r="B384" t="s">
        <v>238</v>
      </c>
      <c r="C384">
        <v>34589.814928247601</v>
      </c>
      <c r="D384">
        <f t="shared" si="5"/>
        <v>2.5293929520975857</v>
      </c>
      <c r="E384">
        <v>-1.33879118330572</v>
      </c>
      <c r="F384">
        <v>0.243398013523869</v>
      </c>
      <c r="G384">
        <v>-5.5004195142062198</v>
      </c>
      <c r="H384" s="4">
        <v>3.7888867754220202E-8</v>
      </c>
      <c r="I384" s="1">
        <v>6.9627560367621397E-6</v>
      </c>
      <c r="J384">
        <v>22213.33100704</v>
      </c>
      <c r="K384">
        <v>17718.4417542263</v>
      </c>
      <c r="L384">
        <v>18869.768251057099</v>
      </c>
      <c r="M384">
        <v>39784.693160035298</v>
      </c>
      <c r="N384">
        <v>45093.710806109499</v>
      </c>
      <c r="O384">
        <v>63858.944591017404</v>
      </c>
    </row>
    <row r="385" spans="1:15" x14ac:dyDescent="0.35">
      <c r="A385" t="s">
        <v>2024</v>
      </c>
      <c r="B385" t="s">
        <v>2025</v>
      </c>
      <c r="C385">
        <v>2419.1384737797898</v>
      </c>
      <c r="D385">
        <f t="shared" si="5"/>
        <v>2.5271706735864781</v>
      </c>
      <c r="E385">
        <v>-1.33752310061906</v>
      </c>
      <c r="F385">
        <v>0.42864885830541199</v>
      </c>
      <c r="G385">
        <v>-3.1203234878700399</v>
      </c>
      <c r="H385" s="3">
        <v>1.80652530687476E-3</v>
      </c>
      <c r="I385">
        <v>3.68402794167072E-2</v>
      </c>
      <c r="J385">
        <v>1501.8606619652401</v>
      </c>
      <c r="K385">
        <v>987.65244610669197</v>
      </c>
      <c r="L385">
        <v>1624.7002943473799</v>
      </c>
      <c r="M385">
        <v>2365.6688633948602</v>
      </c>
      <c r="N385">
        <v>2726.3776784397601</v>
      </c>
      <c r="O385">
        <v>5308.5708984248004</v>
      </c>
    </row>
    <row r="386" spans="1:15" x14ac:dyDescent="0.35">
      <c r="A386" t="s">
        <v>1554</v>
      </c>
      <c r="B386" t="s">
        <v>1555</v>
      </c>
      <c r="C386">
        <v>1499.2444540141701</v>
      </c>
      <c r="D386">
        <f t="shared" ref="D386:D449" si="6">2^-E386</f>
        <v>2.5250515629265453</v>
      </c>
      <c r="E386">
        <v>-1.3363128487828</v>
      </c>
      <c r="F386">
        <v>0.39522489842817399</v>
      </c>
      <c r="G386">
        <v>-3.3811454037874999</v>
      </c>
      <c r="H386" s="3">
        <v>7.2184334028334795E-4</v>
      </c>
      <c r="I386">
        <v>1.92073519477956E-2</v>
      </c>
      <c r="J386">
        <v>655.97678526956804</v>
      </c>
      <c r="K386">
        <v>1139.68191652268</v>
      </c>
      <c r="L386">
        <v>756.67632518129597</v>
      </c>
      <c r="M386">
        <v>2391.3413148866898</v>
      </c>
      <c r="N386">
        <v>1431.3482811808699</v>
      </c>
      <c r="O386">
        <v>2620.4421010439301</v>
      </c>
    </row>
    <row r="387" spans="1:15" x14ac:dyDescent="0.35">
      <c r="A387" t="s">
        <v>516</v>
      </c>
      <c r="B387" t="s">
        <v>517</v>
      </c>
      <c r="C387">
        <v>1156.21784530324</v>
      </c>
      <c r="D387">
        <f t="shared" si="6"/>
        <v>2.5227295838591033</v>
      </c>
      <c r="E387">
        <v>-1.3349855694002299</v>
      </c>
      <c r="F387">
        <v>0.29149654282891002</v>
      </c>
      <c r="G387">
        <v>-4.5797646738602404</v>
      </c>
      <c r="H387" s="4">
        <v>4.6549938203584401E-6</v>
      </c>
      <c r="I387">
        <v>3.80194773058006E-4</v>
      </c>
      <c r="J387">
        <v>536.37880784472998</v>
      </c>
      <c r="K387">
        <v>801.11983346863701</v>
      </c>
      <c r="L387">
        <v>632.32457678952505</v>
      </c>
      <c r="M387">
        <v>1469.9855557911801</v>
      </c>
      <c r="N387">
        <v>1558.06724369991</v>
      </c>
      <c r="O387">
        <v>1939.43105422545</v>
      </c>
    </row>
    <row r="388" spans="1:15" x14ac:dyDescent="0.35">
      <c r="A388" t="s">
        <v>137</v>
      </c>
      <c r="B388" t="s">
        <v>138</v>
      </c>
      <c r="C388">
        <v>13305.8155729872</v>
      </c>
      <c r="D388">
        <f t="shared" si="6"/>
        <v>2.5204342347943389</v>
      </c>
      <c r="E388">
        <v>-1.3336723108741999</v>
      </c>
      <c r="F388">
        <v>0.212351123042407</v>
      </c>
      <c r="G388">
        <v>-6.2805050981899404</v>
      </c>
      <c r="H388" s="4">
        <v>3.37474813971423E-10</v>
      </c>
      <c r="I388" s="1">
        <v>1.12030751954191E-7</v>
      </c>
      <c r="J388">
        <v>7409.2759105254499</v>
      </c>
      <c r="K388">
        <v>7012.7636566352903</v>
      </c>
      <c r="L388">
        <v>8254.3552723321609</v>
      </c>
      <c r="M388">
        <v>15408.2250527788</v>
      </c>
      <c r="N388">
        <v>18706.406845801801</v>
      </c>
      <c r="O388">
        <v>23043.866699849699</v>
      </c>
    </row>
    <row r="389" spans="1:15" x14ac:dyDescent="0.35">
      <c r="A389" t="s">
        <v>1324</v>
      </c>
      <c r="B389" t="s">
        <v>1325</v>
      </c>
      <c r="C389">
        <v>2048.3787136502201</v>
      </c>
      <c r="D389">
        <f t="shared" si="6"/>
        <v>2.5159827561487926</v>
      </c>
      <c r="E389">
        <v>-1.33112203441757</v>
      </c>
      <c r="F389">
        <v>0.37167637600329501</v>
      </c>
      <c r="G389">
        <v>-3.5814007032983199</v>
      </c>
      <c r="H389" s="3">
        <v>3.4175702736744499E-4</v>
      </c>
      <c r="I389">
        <v>1.06900351630346E-2</v>
      </c>
      <c r="J389">
        <v>824.86362611797699</v>
      </c>
      <c r="K389">
        <v>1336.99676110513</v>
      </c>
      <c r="L389">
        <v>1333.7334582411499</v>
      </c>
      <c r="M389">
        <v>2733.6406681110202</v>
      </c>
      <c r="N389">
        <v>2128.30257503555</v>
      </c>
      <c r="O389">
        <v>3932.7351932904999</v>
      </c>
    </row>
    <row r="390" spans="1:15" x14ac:dyDescent="0.35">
      <c r="A390" t="s">
        <v>472</v>
      </c>
      <c r="B390" t="s">
        <v>473</v>
      </c>
      <c r="C390">
        <v>2247.44069744545</v>
      </c>
      <c r="D390">
        <f t="shared" si="6"/>
        <v>2.5065133228041616</v>
      </c>
      <c r="E390">
        <v>-1.3256819024595401</v>
      </c>
      <c r="F390">
        <v>0.28326964255172798</v>
      </c>
      <c r="G390">
        <v>-4.6799293087590703</v>
      </c>
      <c r="H390" s="4">
        <v>2.86973847742621E-6</v>
      </c>
      <c r="I390">
        <v>2.5680416235820101E-4</v>
      </c>
      <c r="J390">
        <v>1652.6265971432199</v>
      </c>
      <c r="K390">
        <v>1227.0179952722899</v>
      </c>
      <c r="L390">
        <v>965.55475221845302</v>
      </c>
      <c r="M390">
        <v>3057.87422213741</v>
      </c>
      <c r="N390">
        <v>3456.93169720478</v>
      </c>
      <c r="O390">
        <v>3124.63892069656</v>
      </c>
    </row>
    <row r="391" spans="1:15" x14ac:dyDescent="0.35">
      <c r="A391" t="s">
        <v>1749</v>
      </c>
      <c r="B391" t="s">
        <v>1750</v>
      </c>
      <c r="C391">
        <v>1166.9480609915399</v>
      </c>
      <c r="D391">
        <f t="shared" si="6"/>
        <v>2.5042827925824334</v>
      </c>
      <c r="E391">
        <v>-1.32439748576092</v>
      </c>
      <c r="F391">
        <v>0.40650012448498402</v>
      </c>
      <c r="G391">
        <v>-3.2580493977434002</v>
      </c>
      <c r="H391" s="3">
        <v>1.1218087694032299E-3</v>
      </c>
      <c r="I391">
        <v>2.6508688968837301E-2</v>
      </c>
      <c r="J391">
        <v>621.18464638234298</v>
      </c>
      <c r="K391">
        <v>436.68039374804601</v>
      </c>
      <c r="L391">
        <v>939.54654340448803</v>
      </c>
      <c r="M391">
        <v>1834.1540343604099</v>
      </c>
      <c r="N391">
        <v>1309.4292793633199</v>
      </c>
      <c r="O391">
        <v>1860.69346869066</v>
      </c>
    </row>
    <row r="392" spans="1:15" x14ac:dyDescent="0.35">
      <c r="A392" t="s">
        <v>1893</v>
      </c>
      <c r="B392" t="s">
        <v>1894</v>
      </c>
      <c r="C392">
        <v>1764.0698942402501</v>
      </c>
      <c r="D392">
        <f t="shared" si="6"/>
        <v>2.5023188384967234</v>
      </c>
      <c r="E392">
        <v>-1.3232656253996999</v>
      </c>
      <c r="F392">
        <v>0.41493031784850998</v>
      </c>
      <c r="G392">
        <v>-3.1891273509756499</v>
      </c>
      <c r="H392" s="3">
        <v>1.42702995505208E-3</v>
      </c>
      <c r="I392">
        <v>3.1146312012078299E-2</v>
      </c>
      <c r="J392">
        <v>1188.0065757534001</v>
      </c>
      <c r="K392">
        <v>1026.4684811065199</v>
      </c>
      <c r="L392">
        <v>807.06722975835305</v>
      </c>
      <c r="M392">
        <v>1834.1540343604099</v>
      </c>
      <c r="N392">
        <v>1894.0644928034001</v>
      </c>
      <c r="O392">
        <v>3834.65855165944</v>
      </c>
    </row>
    <row r="393" spans="1:15" x14ac:dyDescent="0.35">
      <c r="A393" t="s">
        <v>1674</v>
      </c>
      <c r="B393" t="s">
        <v>1675</v>
      </c>
      <c r="C393">
        <v>1488.39991237652</v>
      </c>
      <c r="D393">
        <f t="shared" si="6"/>
        <v>2.4933413502699913</v>
      </c>
      <c r="E393">
        <v>-1.3180804081522499</v>
      </c>
      <c r="F393">
        <v>0.39866411629724202</v>
      </c>
      <c r="G393">
        <v>-3.30624291043415</v>
      </c>
      <c r="H393" s="3">
        <v>9.4556076795774104E-4</v>
      </c>
      <c r="I393">
        <v>2.3363183344665299E-2</v>
      </c>
      <c r="J393">
        <v>557.39905842242899</v>
      </c>
      <c r="K393">
        <v>972.55732138453698</v>
      </c>
      <c r="L393">
        <v>1026.51149162618</v>
      </c>
      <c r="M393">
        <v>1868.38396968284</v>
      </c>
      <c r="N393">
        <v>1662.7063869921401</v>
      </c>
      <c r="O393">
        <v>2842.8412461509802</v>
      </c>
    </row>
    <row r="394" spans="1:15" x14ac:dyDescent="0.35">
      <c r="A394" t="s">
        <v>1410</v>
      </c>
      <c r="B394" t="s">
        <v>1411</v>
      </c>
      <c r="C394">
        <v>4963.5360160214896</v>
      </c>
      <c r="D394">
        <f t="shared" si="6"/>
        <v>2.4697064229491557</v>
      </c>
      <c r="E394">
        <v>-1.3043395570618299</v>
      </c>
      <c r="F394">
        <v>0.37249648176123301</v>
      </c>
      <c r="G394">
        <v>-3.5016157760596101</v>
      </c>
      <c r="H394" s="3">
        <v>4.62445998862744E-4</v>
      </c>
      <c r="I394">
        <v>1.3577836731231099E-2</v>
      </c>
      <c r="J394">
        <v>2689.1424014918198</v>
      </c>
      <c r="K394">
        <v>3999.1298281765498</v>
      </c>
      <c r="L394">
        <v>1895.3482173176999</v>
      </c>
      <c r="M394">
        <v>5649.8409912750303</v>
      </c>
      <c r="N394">
        <v>6346.50803949481</v>
      </c>
      <c r="O394">
        <v>9201.2466183730394</v>
      </c>
    </row>
    <row r="395" spans="1:15" x14ac:dyDescent="0.35">
      <c r="A395" t="s">
        <v>319</v>
      </c>
      <c r="B395" t="s">
        <v>320</v>
      </c>
      <c r="C395">
        <v>8421.3975257112397</v>
      </c>
      <c r="D395">
        <f t="shared" si="6"/>
        <v>2.4513517716594069</v>
      </c>
      <c r="E395">
        <v>-1.2935775273762999</v>
      </c>
      <c r="F395">
        <v>0.24832433672124701</v>
      </c>
      <c r="G395">
        <v>-5.2092257426560202</v>
      </c>
      <c r="H395" s="4">
        <v>1.8963028241102001E-7</v>
      </c>
      <c r="I395" s="1">
        <v>2.5509610931919101E-5</v>
      </c>
      <c r="J395">
        <v>6437.2705303635803</v>
      </c>
      <c r="K395">
        <v>4117.7343795649103</v>
      </c>
      <c r="L395">
        <v>4084.1015403179499</v>
      </c>
      <c r="M395">
        <v>12207.7261001313</v>
      </c>
      <c r="N395">
        <v>11919.2624139113</v>
      </c>
      <c r="O395">
        <v>11762.290189978399</v>
      </c>
    </row>
    <row r="396" spans="1:15" x14ac:dyDescent="0.35">
      <c r="A396" t="s">
        <v>307</v>
      </c>
      <c r="B396" t="s">
        <v>308</v>
      </c>
      <c r="C396">
        <v>1163.2965686324401</v>
      </c>
      <c r="D396">
        <f t="shared" si="6"/>
        <v>2.4465473239347606</v>
      </c>
      <c r="E396">
        <v>-1.29074718930914</v>
      </c>
      <c r="F396">
        <v>0.24679099320925499</v>
      </c>
      <c r="G396">
        <v>-5.23012275498525</v>
      </c>
      <c r="H396" s="4">
        <v>1.69397518857266E-7</v>
      </c>
      <c r="I396" s="1">
        <v>2.3717957368165E-5</v>
      </c>
      <c r="J396">
        <v>721.21204568311703</v>
      </c>
      <c r="K396">
        <v>616.74366721946205</v>
      </c>
      <c r="L396">
        <v>686.77926399376497</v>
      </c>
      <c r="M396">
        <v>1932.0896826440401</v>
      </c>
      <c r="N396">
        <v>1392.94859556905</v>
      </c>
      <c r="O396">
        <v>1630.00615668521</v>
      </c>
    </row>
    <row r="397" spans="1:15" x14ac:dyDescent="0.35">
      <c r="A397" t="s">
        <v>2026</v>
      </c>
      <c r="B397" t="s">
        <v>2027</v>
      </c>
      <c r="C397">
        <v>565.07601715244903</v>
      </c>
      <c r="D397">
        <f t="shared" si="6"/>
        <v>2.4462071834347361</v>
      </c>
      <c r="E397">
        <v>-1.2905465992273599</v>
      </c>
      <c r="F397">
        <v>0.41367541765090399</v>
      </c>
      <c r="G397">
        <v>-3.1197082160594798</v>
      </c>
      <c r="H397" s="3">
        <v>1.8103026597449999E-3</v>
      </c>
      <c r="I397">
        <v>3.68402794167072E-2</v>
      </c>
      <c r="J397">
        <v>389.96189002765499</v>
      </c>
      <c r="K397">
        <v>287.88559291537803</v>
      </c>
      <c r="L397">
        <v>305.59645356408902</v>
      </c>
      <c r="M397">
        <v>999.32394510771701</v>
      </c>
      <c r="N397">
        <v>522.23572432085598</v>
      </c>
      <c r="O397">
        <v>885.45249697899999</v>
      </c>
    </row>
    <row r="398" spans="1:15" x14ac:dyDescent="0.35">
      <c r="A398" t="s">
        <v>2018</v>
      </c>
      <c r="B398" t="s">
        <v>2019</v>
      </c>
      <c r="C398">
        <v>1169.3939166842799</v>
      </c>
      <c r="D398">
        <f t="shared" si="6"/>
        <v>2.4429581849121251</v>
      </c>
      <c r="E398">
        <v>-1.2886291698122101</v>
      </c>
      <c r="F398">
        <v>0.41267783365157701</v>
      </c>
      <c r="G398">
        <v>-3.1226033111829299</v>
      </c>
      <c r="H398" s="3">
        <v>1.79259179467317E-3</v>
      </c>
      <c r="I398">
        <v>3.6653951516234802E-2</v>
      </c>
      <c r="J398">
        <v>396.48541606901</v>
      </c>
      <c r="K398">
        <v>849.63987721842</v>
      </c>
      <c r="L398">
        <v>792.43761230049802</v>
      </c>
      <c r="M398">
        <v>1451.91975659323</v>
      </c>
      <c r="N398">
        <v>2006.38357321799</v>
      </c>
      <c r="O398">
        <v>1519.4972647065499</v>
      </c>
    </row>
    <row r="399" spans="1:15" x14ac:dyDescent="0.35">
      <c r="A399" t="s">
        <v>2060</v>
      </c>
      <c r="B399" t="s">
        <v>2061</v>
      </c>
      <c r="C399">
        <v>12149.747157862799</v>
      </c>
      <c r="D399">
        <f t="shared" si="6"/>
        <v>2.433525772476552</v>
      </c>
      <c r="E399">
        <v>-1.2830480536906801</v>
      </c>
      <c r="F399">
        <v>0.41318217706724603</v>
      </c>
      <c r="G399">
        <v>-3.1052841213958402</v>
      </c>
      <c r="H399" s="3">
        <v>1.9009632798650999E-3</v>
      </c>
      <c r="I399">
        <v>3.8097007036205999E-2</v>
      </c>
      <c r="J399">
        <v>6518.4521877671004</v>
      </c>
      <c r="K399">
        <v>10703.5216512021</v>
      </c>
      <c r="L399">
        <v>4010.1406965032402</v>
      </c>
      <c r="M399">
        <v>20537.010361923501</v>
      </c>
      <c r="N399">
        <v>12597.0168649601</v>
      </c>
      <c r="O399">
        <v>18532.341184821002</v>
      </c>
    </row>
    <row r="400" spans="1:15" x14ac:dyDescent="0.35">
      <c r="A400" t="s">
        <v>396</v>
      </c>
      <c r="B400" t="s">
        <v>397</v>
      </c>
      <c r="C400">
        <v>1708.4215562695099</v>
      </c>
      <c r="D400">
        <f t="shared" si="6"/>
        <v>2.4296211248208408</v>
      </c>
      <c r="E400">
        <v>-1.28073135746958</v>
      </c>
      <c r="F400">
        <v>0.25920621594421001</v>
      </c>
      <c r="G400">
        <v>-4.9409747092841396</v>
      </c>
      <c r="H400" s="4">
        <v>7.7732991873083205E-7</v>
      </c>
      <c r="I400" s="1">
        <v>8.3328147850614495E-5</v>
      </c>
      <c r="J400">
        <v>927.06553409920195</v>
      </c>
      <c r="K400">
        <v>1247.50423596664</v>
      </c>
      <c r="L400">
        <v>815.19479501271701</v>
      </c>
      <c r="M400">
        <v>2455.0470278478801</v>
      </c>
      <c r="N400">
        <v>2272.3013960798999</v>
      </c>
      <c r="O400">
        <v>2533.41634861074</v>
      </c>
    </row>
    <row r="401" spans="1:15" x14ac:dyDescent="0.35">
      <c r="A401" t="s">
        <v>1344</v>
      </c>
      <c r="B401" t="s">
        <v>1345</v>
      </c>
      <c r="C401">
        <v>6816.6136100127796</v>
      </c>
      <c r="D401">
        <f t="shared" si="6"/>
        <v>2.4183469076926714</v>
      </c>
      <c r="E401">
        <v>-1.2740212115471301</v>
      </c>
      <c r="F401">
        <v>0.35776372040156701</v>
      </c>
      <c r="G401">
        <v>-3.5610687694021199</v>
      </c>
      <c r="H401" s="3">
        <v>3.6934832287341499E-4</v>
      </c>
      <c r="I401">
        <v>1.1380130511048799E-2</v>
      </c>
      <c r="J401">
        <v>4317.8494031500804</v>
      </c>
      <c r="K401">
        <v>4208.3051278978401</v>
      </c>
      <c r="L401">
        <v>3437.9601025960101</v>
      </c>
      <c r="M401">
        <v>7242.4838153049304</v>
      </c>
      <c r="N401">
        <v>7118.3417202925402</v>
      </c>
      <c r="O401">
        <v>14574.7414908353</v>
      </c>
    </row>
    <row r="402" spans="1:15" x14ac:dyDescent="0.35">
      <c r="A402" t="s">
        <v>2308</v>
      </c>
      <c r="B402" t="s">
        <v>2309</v>
      </c>
      <c r="C402">
        <v>1797.4793052892401</v>
      </c>
      <c r="D402">
        <f t="shared" si="6"/>
        <v>2.4171112829617414</v>
      </c>
      <c r="E402">
        <v>-1.27328389580983</v>
      </c>
      <c r="F402">
        <v>0.42541944683553901</v>
      </c>
      <c r="G402">
        <v>-2.9930082070321</v>
      </c>
      <c r="H402" s="3">
        <v>2.7624232067039001E-3</v>
      </c>
      <c r="I402">
        <v>4.9292758202905997E-2</v>
      </c>
      <c r="J402">
        <v>832.11198838614905</v>
      </c>
      <c r="K402">
        <v>1518.1382577709801</v>
      </c>
      <c r="L402">
        <v>806.25447323291701</v>
      </c>
      <c r="M402">
        <v>2190.7158606357598</v>
      </c>
      <c r="N402">
        <v>1915.1843198899001</v>
      </c>
      <c r="O402">
        <v>3522.4709318197301</v>
      </c>
    </row>
    <row r="403" spans="1:15" x14ac:dyDescent="0.35">
      <c r="A403" t="s">
        <v>851</v>
      </c>
      <c r="B403" t="s">
        <v>852</v>
      </c>
      <c r="C403">
        <v>5780.7755397779001</v>
      </c>
      <c r="D403">
        <f t="shared" si="6"/>
        <v>2.4145080938367443</v>
      </c>
      <c r="E403">
        <v>-1.27172929967481</v>
      </c>
      <c r="F403">
        <v>0.31366914148025898</v>
      </c>
      <c r="G403">
        <v>-4.0543653534845596</v>
      </c>
      <c r="H403" s="4">
        <v>5.0270595729629199E-5</v>
      </c>
      <c r="I403">
        <v>2.46349857454102E-3</v>
      </c>
      <c r="J403">
        <v>2476.0405508075601</v>
      </c>
      <c r="K403">
        <v>4291.3283138696897</v>
      </c>
      <c r="L403">
        <v>3391.6329806461299</v>
      </c>
      <c r="M403">
        <v>6361.06298075226</v>
      </c>
      <c r="N403">
        <v>10216.236357026701</v>
      </c>
      <c r="O403">
        <v>7948.3520555650002</v>
      </c>
    </row>
    <row r="404" spans="1:15" x14ac:dyDescent="0.35">
      <c r="A404" t="s">
        <v>496</v>
      </c>
      <c r="B404" t="s">
        <v>497</v>
      </c>
      <c r="C404">
        <v>3895.2913503155801</v>
      </c>
      <c r="D404">
        <f t="shared" si="6"/>
        <v>2.4137987704530519</v>
      </c>
      <c r="E404">
        <v>-1.27130540891386</v>
      </c>
      <c r="F404">
        <v>0.27523290635240899</v>
      </c>
      <c r="G404">
        <v>-4.6190167656990697</v>
      </c>
      <c r="H404" s="4">
        <v>3.85562706318407E-6</v>
      </c>
      <c r="I404">
        <v>3.2791948848948099E-4</v>
      </c>
      <c r="J404">
        <v>3042.1376439517999</v>
      </c>
      <c r="K404">
        <v>2042.1547302686399</v>
      </c>
      <c r="L404">
        <v>1761.2433906207</v>
      </c>
      <c r="M404">
        <v>5395.0181394302399</v>
      </c>
      <c r="N404">
        <v>5670.6735727266396</v>
      </c>
      <c r="O404">
        <v>5460.5206248954501</v>
      </c>
    </row>
    <row r="405" spans="1:15" x14ac:dyDescent="0.35">
      <c r="A405" t="s">
        <v>458</v>
      </c>
      <c r="B405" t="s">
        <v>459</v>
      </c>
      <c r="C405">
        <v>2210.4355786487699</v>
      </c>
      <c r="D405">
        <f t="shared" si="6"/>
        <v>2.4113654868629699</v>
      </c>
      <c r="E405">
        <v>-1.2698503345251499</v>
      </c>
      <c r="F405">
        <v>0.26914713688676301</v>
      </c>
      <c r="G405">
        <v>-4.71805254632676</v>
      </c>
      <c r="H405" s="4">
        <v>2.3811300012124302E-6</v>
      </c>
      <c r="I405">
        <v>2.19127032075169E-4</v>
      </c>
      <c r="J405">
        <v>1136.5432036493701</v>
      </c>
      <c r="K405">
        <v>1182.81084430026</v>
      </c>
      <c r="L405">
        <v>1568.6200940922699</v>
      </c>
      <c r="M405">
        <v>3771.94870622485</v>
      </c>
      <c r="N405">
        <v>2949.0958549883599</v>
      </c>
      <c r="O405">
        <v>2653.5947686375298</v>
      </c>
    </row>
    <row r="406" spans="1:15" x14ac:dyDescent="0.35">
      <c r="A406" t="s">
        <v>538</v>
      </c>
      <c r="B406" t="s">
        <v>539</v>
      </c>
      <c r="C406">
        <v>1010.44296594518</v>
      </c>
      <c r="D406">
        <f t="shared" si="6"/>
        <v>2.4050321954220184</v>
      </c>
      <c r="E406">
        <v>-1.26605620703681</v>
      </c>
      <c r="F406">
        <v>0.27862253614326199</v>
      </c>
      <c r="G406">
        <v>-4.5439835002643996</v>
      </c>
      <c r="H406" s="4">
        <v>5.5200980611446304E-6</v>
      </c>
      <c r="I406">
        <v>4.31994898458094E-4</v>
      </c>
      <c r="J406">
        <v>648.72842300139598</v>
      </c>
      <c r="K406">
        <v>615.66544402502302</v>
      </c>
      <c r="L406">
        <v>516.10039365211901</v>
      </c>
      <c r="M406">
        <v>1675.3651677257801</v>
      </c>
      <c r="N406">
        <v>1157.7505211965999</v>
      </c>
      <c r="O406">
        <v>1449.0478460701599</v>
      </c>
    </row>
    <row r="407" spans="1:15" x14ac:dyDescent="0.35">
      <c r="A407" t="s">
        <v>712</v>
      </c>
      <c r="B407" t="s">
        <v>713</v>
      </c>
      <c r="C407">
        <v>2895.0562214810602</v>
      </c>
      <c r="D407">
        <f t="shared" si="6"/>
        <v>2.4044167932312881</v>
      </c>
      <c r="E407">
        <v>-1.26568700146018</v>
      </c>
      <c r="F407">
        <v>0.29731138360437198</v>
      </c>
      <c r="G407">
        <v>-4.2571091160922903</v>
      </c>
      <c r="H407" s="4">
        <v>2.07087296609803E-5</v>
      </c>
      <c r="I407">
        <v>1.21630459463807E-3</v>
      </c>
      <c r="J407">
        <v>2256.4151740819502</v>
      </c>
      <c r="K407">
        <v>1271.2251462443101</v>
      </c>
      <c r="L407">
        <v>1573.4966332448901</v>
      </c>
      <c r="M407">
        <v>4370.9725743674398</v>
      </c>
      <c r="N407">
        <v>3598.0505418282501</v>
      </c>
      <c r="O407">
        <v>4300.1772591195404</v>
      </c>
    </row>
    <row r="408" spans="1:15" x14ac:dyDescent="0.35">
      <c r="A408" t="s">
        <v>1620</v>
      </c>
      <c r="B408" t="s">
        <v>1621</v>
      </c>
      <c r="C408">
        <v>2277.0371462815401</v>
      </c>
      <c r="D408">
        <f t="shared" si="6"/>
        <v>2.4013033415173703</v>
      </c>
      <c r="E408">
        <v>-1.2638176616525301</v>
      </c>
      <c r="F408">
        <v>0.37835027159608697</v>
      </c>
      <c r="G408">
        <v>-3.34033766203222</v>
      </c>
      <c r="H408" s="3">
        <v>8.3676584763478805E-4</v>
      </c>
      <c r="I408">
        <v>2.1367636074465499E-2</v>
      </c>
      <c r="J408">
        <v>1690.31808093772</v>
      </c>
      <c r="K408">
        <v>1302.49361888306</v>
      </c>
      <c r="L408">
        <v>1023.26046552444</v>
      </c>
      <c r="M408">
        <v>2277.24153047857</v>
      </c>
      <c r="N408">
        <v>2890.53633443032</v>
      </c>
      <c r="O408">
        <v>4478.3728474351301</v>
      </c>
    </row>
    <row r="409" spans="1:15" x14ac:dyDescent="0.35">
      <c r="A409" t="s">
        <v>1666</v>
      </c>
      <c r="B409" t="s">
        <v>1667</v>
      </c>
      <c r="C409">
        <v>3684.4213165870501</v>
      </c>
      <c r="D409">
        <f t="shared" si="6"/>
        <v>2.3948195082045896</v>
      </c>
      <c r="E409">
        <v>-1.25991692759796</v>
      </c>
      <c r="F409">
        <v>0.38072348073293799</v>
      </c>
      <c r="G409">
        <v>-3.3092703533085799</v>
      </c>
      <c r="H409" s="3">
        <v>9.3539466362022798E-4</v>
      </c>
      <c r="I409">
        <v>2.3223513831883601E-2</v>
      </c>
      <c r="J409">
        <v>1990.4002788400401</v>
      </c>
      <c r="K409">
        <v>2846.5092333205998</v>
      </c>
      <c r="L409">
        <v>1675.0911989244401</v>
      </c>
      <c r="M409">
        <v>5033.7021554712201</v>
      </c>
      <c r="N409">
        <v>3423.3319722944302</v>
      </c>
      <c r="O409">
        <v>7137.4930606715898</v>
      </c>
    </row>
    <row r="410" spans="1:15" x14ac:dyDescent="0.35">
      <c r="A410" t="s">
        <v>596</v>
      </c>
      <c r="B410" t="s">
        <v>597</v>
      </c>
      <c r="C410">
        <v>8134.6862810245102</v>
      </c>
      <c r="D410">
        <f t="shared" si="6"/>
        <v>2.393831508645567</v>
      </c>
      <c r="E410">
        <v>-1.25932161084616</v>
      </c>
      <c r="F410">
        <v>0.28396217959839298</v>
      </c>
      <c r="G410">
        <v>-4.4348216111991201</v>
      </c>
      <c r="H410" s="4">
        <v>9.2148560234676205E-6</v>
      </c>
      <c r="I410">
        <v>6.4865656067424201E-4</v>
      </c>
      <c r="J410">
        <v>4479.4878817303097</v>
      </c>
      <c r="K410">
        <v>5105.3868256715996</v>
      </c>
      <c r="L410">
        <v>4796.0762566002404</v>
      </c>
      <c r="M410">
        <v>10699.707282870701</v>
      </c>
      <c r="N410">
        <v>8274.17225720856</v>
      </c>
      <c r="O410">
        <v>15453.2871820656</v>
      </c>
    </row>
    <row r="411" spans="1:15" x14ac:dyDescent="0.35">
      <c r="A411" t="s">
        <v>1266</v>
      </c>
      <c r="B411" t="s">
        <v>1267</v>
      </c>
      <c r="C411">
        <v>458.76376664019699</v>
      </c>
      <c r="D411">
        <f t="shared" si="6"/>
        <v>2.3885033676677647</v>
      </c>
      <c r="E411">
        <v>-1.25610691093694</v>
      </c>
      <c r="F411">
        <v>0.34406397484220702</v>
      </c>
      <c r="G411">
        <v>-3.6507946276938998</v>
      </c>
      <c r="H411" s="3">
        <v>2.6143022506329498E-4</v>
      </c>
      <c r="I411">
        <v>8.5459299520292895E-3</v>
      </c>
      <c r="J411">
        <v>287.759982046429</v>
      </c>
      <c r="K411">
        <v>219.95753166568201</v>
      </c>
      <c r="L411">
        <v>303.97094051321699</v>
      </c>
      <c r="M411">
        <v>682.697043375205</v>
      </c>
      <c r="N411">
        <v>526.07569288203797</v>
      </c>
      <c r="O411">
        <v>732.121409358611</v>
      </c>
    </row>
    <row r="412" spans="1:15" x14ac:dyDescent="0.35">
      <c r="A412" t="s">
        <v>2280</v>
      </c>
      <c r="B412" t="s">
        <v>2281</v>
      </c>
      <c r="C412">
        <v>8634.1262120476404</v>
      </c>
      <c r="D412">
        <f t="shared" si="6"/>
        <v>2.3871694914272403</v>
      </c>
      <c r="E412">
        <v>-1.25530100285061</v>
      </c>
      <c r="F412">
        <v>0.41730273434818199</v>
      </c>
      <c r="G412">
        <v>-3.00813030811159</v>
      </c>
      <c r="H412" s="3">
        <v>2.6286040155015802E-3</v>
      </c>
      <c r="I412">
        <v>4.7541237123948497E-2</v>
      </c>
      <c r="J412">
        <v>4022.1162226086599</v>
      </c>
      <c r="K412">
        <v>7115.1948601070499</v>
      </c>
      <c r="L412">
        <v>4157.2496276072297</v>
      </c>
      <c r="M412">
        <v>8744.7976433450694</v>
      </c>
      <c r="N412">
        <v>9139.1251756149704</v>
      </c>
      <c r="O412">
        <v>18626.273743002901</v>
      </c>
    </row>
    <row r="413" spans="1:15" x14ac:dyDescent="0.35">
      <c r="A413" t="s">
        <v>504</v>
      </c>
      <c r="B413" t="s">
        <v>505</v>
      </c>
      <c r="C413">
        <v>3222.3371414959202</v>
      </c>
      <c r="D413">
        <f t="shared" si="6"/>
        <v>2.3852999168444997</v>
      </c>
      <c r="E413">
        <v>-1.2541706755980599</v>
      </c>
      <c r="F413">
        <v>0.27299599711904499</v>
      </c>
      <c r="G413">
        <v>-4.5940991400366702</v>
      </c>
      <c r="H413" s="4">
        <v>4.3462272763456304E-6</v>
      </c>
      <c r="I413">
        <v>3.6355796679432502E-4</v>
      </c>
      <c r="J413">
        <v>2392.68438472359</v>
      </c>
      <c r="K413">
        <v>1552.6413999930501</v>
      </c>
      <c r="L413">
        <v>1764.4944167224401</v>
      </c>
      <c r="M413">
        <v>3857.5235445309299</v>
      </c>
      <c r="N413">
        <v>4433.2437038854996</v>
      </c>
      <c r="O413">
        <v>5333.4353991199996</v>
      </c>
    </row>
    <row r="414" spans="1:15" x14ac:dyDescent="0.35">
      <c r="A414" t="s">
        <v>2040</v>
      </c>
      <c r="B414" t="s">
        <v>2041</v>
      </c>
      <c r="C414">
        <v>11592.177401855801</v>
      </c>
      <c r="D414">
        <f t="shared" si="6"/>
        <v>2.3821269510798966</v>
      </c>
      <c r="E414">
        <v>-1.2522503010328201</v>
      </c>
      <c r="F414">
        <v>0.40189623322027102</v>
      </c>
      <c r="G414">
        <v>-3.1158547842036799</v>
      </c>
      <c r="H414" s="3">
        <v>1.83412568886362E-3</v>
      </c>
      <c r="I414">
        <v>3.7118952731751198E-2</v>
      </c>
      <c r="J414">
        <v>5510.2049962643796</v>
      </c>
      <c r="K414">
        <v>9954.1565310665701</v>
      </c>
      <c r="L414">
        <v>5100.8599536389002</v>
      </c>
      <c r="M414">
        <v>12446.384815851599</v>
      </c>
      <c r="N414">
        <v>12911.894286977</v>
      </c>
      <c r="O414">
        <v>23629.563827336598</v>
      </c>
    </row>
    <row r="415" spans="1:15" x14ac:dyDescent="0.35">
      <c r="A415" t="s">
        <v>871</v>
      </c>
      <c r="B415" t="s">
        <v>872</v>
      </c>
      <c r="C415">
        <v>2573.89738819785</v>
      </c>
      <c r="D415">
        <f t="shared" si="6"/>
        <v>2.3796594205367771</v>
      </c>
      <c r="E415">
        <v>-1.25075510821289</v>
      </c>
      <c r="F415">
        <v>0.31085212314459199</v>
      </c>
      <c r="G415">
        <v>-4.0236337959033399</v>
      </c>
      <c r="H415" s="4">
        <v>5.73070029945685E-5</v>
      </c>
      <c r="I415">
        <v>2.7430063619400201E-3</v>
      </c>
      <c r="J415">
        <v>2068.6825913363</v>
      </c>
      <c r="K415">
        <v>1242.11311999444</v>
      </c>
      <c r="L415">
        <v>1258.1471013755599</v>
      </c>
      <c r="M415">
        <v>3653.0947641330599</v>
      </c>
      <c r="N415">
        <v>4095.3264705014199</v>
      </c>
      <c r="O415">
        <v>3126.0202818462999</v>
      </c>
    </row>
    <row r="416" spans="1:15" x14ac:dyDescent="0.35">
      <c r="A416" t="s">
        <v>1899</v>
      </c>
      <c r="B416" t="s">
        <v>1900</v>
      </c>
      <c r="C416">
        <v>4701.1331407773896</v>
      </c>
      <c r="D416">
        <f t="shared" si="6"/>
        <v>2.3782676662232931</v>
      </c>
      <c r="E416">
        <v>-1.2499110948151</v>
      </c>
      <c r="F416">
        <v>0.39263588030537899</v>
      </c>
      <c r="G416">
        <v>-3.1833848038619501</v>
      </c>
      <c r="H416" s="3">
        <v>1.4556402170979601E-3</v>
      </c>
      <c r="I416">
        <v>3.1670176478129197E-2</v>
      </c>
      <c r="J416">
        <v>2578.96729501561</v>
      </c>
      <c r="K416">
        <v>3727.4175831777702</v>
      </c>
      <c r="L416">
        <v>2043.26990494713</v>
      </c>
      <c r="M416">
        <v>6371.5221276563398</v>
      </c>
      <c r="N416">
        <v>4294.0448435426197</v>
      </c>
      <c r="O416">
        <v>9191.5770903248995</v>
      </c>
    </row>
    <row r="417" spans="1:15" x14ac:dyDescent="0.35">
      <c r="A417" t="s">
        <v>2254</v>
      </c>
      <c r="B417" t="s">
        <v>2255</v>
      </c>
      <c r="C417">
        <v>1052.6306013369499</v>
      </c>
      <c r="D417">
        <f t="shared" si="6"/>
        <v>2.3774405822606468</v>
      </c>
      <c r="E417">
        <v>-1.2494092852502601</v>
      </c>
      <c r="F417">
        <v>0.41427534673911198</v>
      </c>
      <c r="G417">
        <v>-3.01589098913256</v>
      </c>
      <c r="H417" s="3">
        <v>2.56225358822292E-3</v>
      </c>
      <c r="I417">
        <v>4.6876714091381402E-2</v>
      </c>
      <c r="J417">
        <v>684.245398115439</v>
      </c>
      <c r="K417">
        <v>644.77747027489295</v>
      </c>
      <c r="L417">
        <v>540.483089415211</v>
      </c>
      <c r="M417">
        <v>977.45481976282895</v>
      </c>
      <c r="N417">
        <v>1283.50949157534</v>
      </c>
      <c r="O417">
        <v>2185.3133388779702</v>
      </c>
    </row>
    <row r="418" spans="1:15" x14ac:dyDescent="0.35">
      <c r="A418" t="s">
        <v>444</v>
      </c>
      <c r="B418" t="s">
        <v>445</v>
      </c>
      <c r="C418">
        <v>3855.6329523178902</v>
      </c>
      <c r="D418">
        <f t="shared" si="6"/>
        <v>2.3668049095572927</v>
      </c>
      <c r="E418">
        <v>-1.2429407928432099</v>
      </c>
      <c r="F418">
        <v>0.260762254605376</v>
      </c>
      <c r="G418">
        <v>-4.7665671349721004</v>
      </c>
      <c r="H418" s="4">
        <v>1.8739130803796101E-6</v>
      </c>
      <c r="I418">
        <v>1.7855962509432001E-4</v>
      </c>
      <c r="J418">
        <v>1832.38598139389</v>
      </c>
      <c r="K418">
        <v>2169.38506721251</v>
      </c>
      <c r="L418">
        <v>2869.0305347905201</v>
      </c>
      <c r="M418">
        <v>4783.6334613101099</v>
      </c>
      <c r="N418">
        <v>5242.5170781547704</v>
      </c>
      <c r="O418">
        <v>6236.8455910455305</v>
      </c>
    </row>
    <row r="419" spans="1:15" x14ac:dyDescent="0.35">
      <c r="A419" t="s">
        <v>1242</v>
      </c>
      <c r="B419" t="s">
        <v>1243</v>
      </c>
      <c r="C419">
        <v>4722.9658585310099</v>
      </c>
      <c r="D419">
        <f t="shared" si="6"/>
        <v>2.356784727452724</v>
      </c>
      <c r="E419">
        <v>-1.23681998649641</v>
      </c>
      <c r="F419">
        <v>0.33689156080090799</v>
      </c>
      <c r="G419">
        <v>-3.67127031486352</v>
      </c>
      <c r="H419" s="3">
        <v>2.41347913727872E-4</v>
      </c>
      <c r="I419">
        <v>8.0387868965328107E-3</v>
      </c>
      <c r="J419">
        <v>2481.11440439528</v>
      </c>
      <c r="K419">
        <v>2709.5748876267598</v>
      </c>
      <c r="L419">
        <v>3251.0261017456301</v>
      </c>
      <c r="M419">
        <v>8151.47876442289</v>
      </c>
      <c r="N419">
        <v>4078.0466119760899</v>
      </c>
      <c r="O419">
        <v>7666.5543810194204</v>
      </c>
    </row>
    <row r="420" spans="1:15" x14ac:dyDescent="0.35">
      <c r="A420" t="s">
        <v>1346</v>
      </c>
      <c r="B420" t="s">
        <v>1347</v>
      </c>
      <c r="C420">
        <v>4857.1651185327401</v>
      </c>
      <c r="D420">
        <f t="shared" si="6"/>
        <v>2.3506336219062725</v>
      </c>
      <c r="E420">
        <v>-1.2330496929469901</v>
      </c>
      <c r="F420">
        <v>0.34676468780278003</v>
      </c>
      <c r="G420">
        <v>-3.55586868074721</v>
      </c>
      <c r="H420" s="3">
        <v>3.7673222991167201E-4</v>
      </c>
      <c r="I420">
        <v>1.15902881256234E-2</v>
      </c>
      <c r="J420">
        <v>4054.7338528154301</v>
      </c>
      <c r="K420">
        <v>2368.8563581838398</v>
      </c>
      <c r="L420">
        <v>2273.2800016456299</v>
      </c>
      <c r="M420">
        <v>7638.9805661231203</v>
      </c>
      <c r="N420">
        <v>5012.1189644837996</v>
      </c>
      <c r="O420">
        <v>7795.0209679446098</v>
      </c>
    </row>
    <row r="421" spans="1:15" x14ac:dyDescent="0.35">
      <c r="A421" t="s">
        <v>2312</v>
      </c>
      <c r="B421" t="s">
        <v>2313</v>
      </c>
      <c r="C421">
        <v>8777.5857547700107</v>
      </c>
      <c r="D421">
        <f t="shared" si="6"/>
        <v>2.3461129850376525</v>
      </c>
      <c r="E421">
        <v>-1.2302724929182001</v>
      </c>
      <c r="F421">
        <v>0.41106919931304198</v>
      </c>
      <c r="G421">
        <v>-2.9928598274309399</v>
      </c>
      <c r="H421" s="3">
        <v>2.7637665419373001E-3</v>
      </c>
      <c r="I421">
        <v>4.9292758202905997E-2</v>
      </c>
      <c r="J421">
        <v>6336.5182948359898</v>
      </c>
      <c r="K421">
        <v>4528.5374166463998</v>
      </c>
      <c r="L421">
        <v>4873.2881265166998</v>
      </c>
      <c r="M421">
        <v>8608.8287335920704</v>
      </c>
      <c r="N421">
        <v>8436.4109289185308</v>
      </c>
      <c r="O421">
        <v>19881.931028110401</v>
      </c>
    </row>
    <row r="422" spans="1:15" x14ac:dyDescent="0.35">
      <c r="A422" t="s">
        <v>672</v>
      </c>
      <c r="B422" t="s">
        <v>673</v>
      </c>
      <c r="C422">
        <v>1348.55108663857</v>
      </c>
      <c r="D422">
        <f t="shared" si="6"/>
        <v>2.3424397659515011</v>
      </c>
      <c r="E422">
        <v>-1.2280119505609499</v>
      </c>
      <c r="F422">
        <v>0.28558338523021598</v>
      </c>
      <c r="G422">
        <v>-4.30001188469355</v>
      </c>
      <c r="H422" s="4">
        <v>1.70788950073795E-5</v>
      </c>
      <c r="I422">
        <v>1.0652055061875301E-3</v>
      </c>
      <c r="J422">
        <v>752.38000343625595</v>
      </c>
      <c r="K422">
        <v>916.48971527367701</v>
      </c>
      <c r="L422">
        <v>752.61254255411404</v>
      </c>
      <c r="M422">
        <v>2382.7838310560801</v>
      </c>
      <c r="N422">
        <v>1568.6271572431599</v>
      </c>
      <c r="O422">
        <v>1718.41327026814</v>
      </c>
    </row>
    <row r="423" spans="1:15" x14ac:dyDescent="0.35">
      <c r="A423" t="s">
        <v>452</v>
      </c>
      <c r="B423" t="s">
        <v>453</v>
      </c>
      <c r="C423">
        <v>9227.8126148386691</v>
      </c>
      <c r="D423">
        <f t="shared" si="6"/>
        <v>2.3351651993046527</v>
      </c>
      <c r="E423">
        <v>-1.22352461579664</v>
      </c>
      <c r="F423">
        <v>0.258184353408758</v>
      </c>
      <c r="G423">
        <v>-4.7389572591936098</v>
      </c>
      <c r="H423" s="4">
        <v>2.1482080551782002E-6</v>
      </c>
      <c r="I423">
        <v>2.00974628143989E-4</v>
      </c>
      <c r="J423">
        <v>6988.8708989714696</v>
      </c>
      <c r="K423">
        <v>4845.5350358116502</v>
      </c>
      <c r="L423">
        <v>4766.0042651591002</v>
      </c>
      <c r="M423">
        <v>11643.882998847899</v>
      </c>
      <c r="N423">
        <v>15664.191753204799</v>
      </c>
      <c r="O423">
        <v>11458.3907370371</v>
      </c>
    </row>
    <row r="424" spans="1:15" x14ac:dyDescent="0.35">
      <c r="A424" t="s">
        <v>105</v>
      </c>
      <c r="B424" t="s">
        <v>106</v>
      </c>
      <c r="C424">
        <v>4033.5927244674599</v>
      </c>
      <c r="D424">
        <f t="shared" si="6"/>
        <v>2.3341644397789922</v>
      </c>
      <c r="E424">
        <v>-1.2229062011896199</v>
      </c>
      <c r="F424">
        <v>0.18251446041407399</v>
      </c>
      <c r="G424">
        <v>-6.70032499570278</v>
      </c>
      <c r="H424" s="4">
        <v>2.0795651386410901E-11</v>
      </c>
      <c r="I424" s="1">
        <v>9.3046977572849995E-9</v>
      </c>
      <c r="J424">
        <v>2501.40981874617</v>
      </c>
      <c r="K424">
        <v>2345.1354479061702</v>
      </c>
      <c r="L424">
        <v>2411.44861096982</v>
      </c>
      <c r="M424">
        <v>6182.3066518462201</v>
      </c>
      <c r="N424">
        <v>4738.5212044995296</v>
      </c>
      <c r="O424">
        <v>6022.7346128368799</v>
      </c>
    </row>
    <row r="425" spans="1:15" x14ac:dyDescent="0.35">
      <c r="A425" t="s">
        <v>742</v>
      </c>
      <c r="B425" t="s">
        <v>743</v>
      </c>
      <c r="C425">
        <v>818.74178137264903</v>
      </c>
      <c r="D425">
        <f t="shared" si="6"/>
        <v>2.3268664533938321</v>
      </c>
      <c r="E425">
        <v>-1.2183884120517099</v>
      </c>
      <c r="F425">
        <v>0.28968071309232102</v>
      </c>
      <c r="G425">
        <v>-4.20597008011167</v>
      </c>
      <c r="H425" s="4">
        <v>2.59964627030829E-5</v>
      </c>
      <c r="I425">
        <v>1.46219044603608E-3</v>
      </c>
      <c r="J425">
        <v>474.76772856526799</v>
      </c>
      <c r="K425">
        <v>571.45829305299799</v>
      </c>
      <c r="L425">
        <v>430.76095848129597</v>
      </c>
      <c r="M425">
        <v>1276.96675383412</v>
      </c>
      <c r="N425">
        <v>935.99233678829796</v>
      </c>
      <c r="O425">
        <v>1222.50461751391</v>
      </c>
    </row>
    <row r="426" spans="1:15" x14ac:dyDescent="0.35">
      <c r="A426" t="s">
        <v>1127</v>
      </c>
      <c r="B426" t="s">
        <v>1128</v>
      </c>
      <c r="C426">
        <v>1312.67745819538</v>
      </c>
      <c r="D426">
        <f t="shared" si="6"/>
        <v>2.3222796300758559</v>
      </c>
      <c r="E426">
        <v>-1.2155417002975399</v>
      </c>
      <c r="F426">
        <v>0.32108844515894902</v>
      </c>
      <c r="G426">
        <v>-3.7856911970027798</v>
      </c>
      <c r="H426" s="3">
        <v>1.5328192660469601E-4</v>
      </c>
      <c r="I426">
        <v>5.6437363387797004E-3</v>
      </c>
      <c r="J426">
        <v>758.90352947761096</v>
      </c>
      <c r="K426">
        <v>728.87887944118302</v>
      </c>
      <c r="L426">
        <v>882.65358662393896</v>
      </c>
      <c r="M426">
        <v>2278.1923620153102</v>
      </c>
      <c r="N426">
        <v>1292.149420838</v>
      </c>
      <c r="O426">
        <v>1935.28697077625</v>
      </c>
    </row>
    <row r="427" spans="1:15" x14ac:dyDescent="0.35">
      <c r="A427" t="s">
        <v>1246</v>
      </c>
      <c r="B427" t="s">
        <v>1247</v>
      </c>
      <c r="C427">
        <v>4556.1790813836296</v>
      </c>
      <c r="D427">
        <f t="shared" si="6"/>
        <v>2.3099273276908416</v>
      </c>
      <c r="E427">
        <v>-1.2078474639230401</v>
      </c>
      <c r="F427">
        <v>0.329075134980224</v>
      </c>
      <c r="G427">
        <v>-3.670430657107</v>
      </c>
      <c r="H427" s="3">
        <v>2.4214215479302501E-4</v>
      </c>
      <c r="I427">
        <v>8.0513244425687303E-3</v>
      </c>
      <c r="J427">
        <v>3606.7850646423999</v>
      </c>
      <c r="K427">
        <v>2475.60045443337</v>
      </c>
      <c r="L427">
        <v>2175.7492185932601</v>
      </c>
      <c r="M427">
        <v>5911.3196638769496</v>
      </c>
      <c r="N427">
        <v>4886.3599941050597</v>
      </c>
      <c r="O427">
        <v>8281.2600926507093</v>
      </c>
    </row>
    <row r="428" spans="1:15" x14ac:dyDescent="0.35">
      <c r="A428" t="s">
        <v>1014</v>
      </c>
      <c r="B428" t="s">
        <v>1015</v>
      </c>
      <c r="C428">
        <v>418.742882377483</v>
      </c>
      <c r="D428">
        <f t="shared" si="6"/>
        <v>2.3047305878051687</v>
      </c>
      <c r="E428">
        <v>-1.2045981162277299</v>
      </c>
      <c r="F428">
        <v>0.31056521581081897</v>
      </c>
      <c r="G428">
        <v>-3.8787283794251799</v>
      </c>
      <c r="H428" s="3">
        <v>1.0500391912334601E-4</v>
      </c>
      <c r="I428">
        <v>4.3051606840571804E-3</v>
      </c>
      <c r="J428">
        <v>258.041696746924</v>
      </c>
      <c r="K428">
        <v>209.175299721286</v>
      </c>
      <c r="L428">
        <v>292.59234915710698</v>
      </c>
      <c r="M428">
        <v>619.94216195074398</v>
      </c>
      <c r="N428">
        <v>553.915464950613</v>
      </c>
      <c r="O428">
        <v>578.79032173822304</v>
      </c>
    </row>
    <row r="429" spans="1:15" x14ac:dyDescent="0.35">
      <c r="A429" t="s">
        <v>1434</v>
      </c>
      <c r="B429" t="s">
        <v>1435</v>
      </c>
      <c r="C429">
        <v>6677.0216709445704</v>
      </c>
      <c r="D429">
        <f t="shared" si="6"/>
        <v>2.3004978343492808</v>
      </c>
      <c r="E429">
        <v>-1.2019460983124799</v>
      </c>
      <c r="F429">
        <v>0.34494265510502498</v>
      </c>
      <c r="G429">
        <v>-3.4844809145059998</v>
      </c>
      <c r="H429" s="3">
        <v>4.9309262737442096E-4</v>
      </c>
      <c r="I429">
        <v>1.42199647544211E-2</v>
      </c>
      <c r="J429">
        <v>4343.2186710886799</v>
      </c>
      <c r="K429">
        <v>4650.3766376180802</v>
      </c>
      <c r="L429">
        <v>3144.5549969134599</v>
      </c>
      <c r="M429">
        <v>5752.5307972423298</v>
      </c>
      <c r="N429">
        <v>10928.5505251261</v>
      </c>
      <c r="O429">
        <v>11242.8983976787</v>
      </c>
    </row>
    <row r="430" spans="1:15" x14ac:dyDescent="0.35">
      <c r="A430" t="s">
        <v>506</v>
      </c>
      <c r="B430" t="s">
        <v>507</v>
      </c>
      <c r="C430">
        <v>1444.87511221298</v>
      </c>
      <c r="D430">
        <f t="shared" si="6"/>
        <v>2.2995808331768508</v>
      </c>
      <c r="E430">
        <v>-1.2013709111658699</v>
      </c>
      <c r="F430">
        <v>0.26154872220050701</v>
      </c>
      <c r="G430">
        <v>-4.5932968093221396</v>
      </c>
      <c r="H430" s="4">
        <v>4.3629782236030602E-6</v>
      </c>
      <c r="I430">
        <v>3.6355796679432502E-4</v>
      </c>
      <c r="J430">
        <v>1055.3615462458499</v>
      </c>
      <c r="K430">
        <v>706.23619235795104</v>
      </c>
      <c r="L430">
        <v>864.77294306433805</v>
      </c>
      <c r="M430">
        <v>1819.89156130939</v>
      </c>
      <c r="N430">
        <v>2186.8620955935799</v>
      </c>
      <c r="O430">
        <v>2036.12633470678</v>
      </c>
    </row>
    <row r="431" spans="1:15" x14ac:dyDescent="0.35">
      <c r="A431" t="s">
        <v>1478</v>
      </c>
      <c r="B431" t="s">
        <v>1479</v>
      </c>
      <c r="C431">
        <v>4019.2727075994299</v>
      </c>
      <c r="D431">
        <f t="shared" si="6"/>
        <v>2.2901162641241113</v>
      </c>
      <c r="E431">
        <v>-1.19542084260933</v>
      </c>
      <c r="F431">
        <v>0.34687903861230102</v>
      </c>
      <c r="G431">
        <v>-3.4462181612115899</v>
      </c>
      <c r="H431" s="3">
        <v>5.6849121508777698E-4</v>
      </c>
      <c r="I431">
        <v>1.5919300937328702E-2</v>
      </c>
      <c r="J431">
        <v>2963.8553314555402</v>
      </c>
      <c r="K431">
        <v>2167.2286208236401</v>
      </c>
      <c r="L431">
        <v>2197.6936447800499</v>
      </c>
      <c r="M431">
        <v>5404.5264547975903</v>
      </c>
      <c r="N431">
        <v>3707.48964582196</v>
      </c>
      <c r="O431">
        <v>7674.8425479178204</v>
      </c>
    </row>
    <row r="432" spans="1:15" x14ac:dyDescent="0.35">
      <c r="A432" t="s">
        <v>1042</v>
      </c>
      <c r="B432" t="s">
        <v>1043</v>
      </c>
      <c r="C432">
        <v>8114.4803914317999</v>
      </c>
      <c r="D432">
        <f t="shared" si="6"/>
        <v>2.2900862105548829</v>
      </c>
      <c r="E432">
        <v>-1.1954019097627899</v>
      </c>
      <c r="F432">
        <v>0.30992209951077498</v>
      </c>
      <c r="G432">
        <v>-3.8571044518922202</v>
      </c>
      <c r="H432" s="3">
        <v>1.1473814058556801E-4</v>
      </c>
      <c r="I432">
        <v>4.5766287006437402E-3</v>
      </c>
      <c r="J432">
        <v>6564.8417062834096</v>
      </c>
      <c r="K432">
        <v>4001.2862745654302</v>
      </c>
      <c r="L432">
        <v>4231.2104714219404</v>
      </c>
      <c r="M432">
        <v>14182.603201928399</v>
      </c>
      <c r="N432">
        <v>8854.9675020874492</v>
      </c>
      <c r="O432">
        <v>10851.9731923042</v>
      </c>
    </row>
    <row r="433" spans="1:15" x14ac:dyDescent="0.35">
      <c r="A433" t="s">
        <v>1656</v>
      </c>
      <c r="B433" t="s">
        <v>1657</v>
      </c>
      <c r="C433">
        <v>2287.1375353141698</v>
      </c>
      <c r="D433">
        <f t="shared" si="6"/>
        <v>2.2877649824134334</v>
      </c>
      <c r="E433">
        <v>-1.1939388545107601</v>
      </c>
      <c r="F433">
        <v>0.36009852482974503</v>
      </c>
      <c r="G433">
        <v>-3.3155894073024901</v>
      </c>
      <c r="H433" s="3">
        <v>9.1450082789389802E-4</v>
      </c>
      <c r="I433">
        <v>2.2842543737514799E-2</v>
      </c>
      <c r="J433">
        <v>1185.1072308461301</v>
      </c>
      <c r="K433">
        <v>1471.7746604100801</v>
      </c>
      <c r="L433">
        <v>1516.60367646434</v>
      </c>
      <c r="M433">
        <v>2489.27696317032</v>
      </c>
      <c r="N433">
        <v>2429.7401070883898</v>
      </c>
      <c r="O433">
        <v>4630.3225739057798</v>
      </c>
    </row>
    <row r="434" spans="1:15" x14ac:dyDescent="0.35">
      <c r="A434" t="s">
        <v>1923</v>
      </c>
      <c r="B434" t="s">
        <v>1924</v>
      </c>
      <c r="C434">
        <v>750.08193585797403</v>
      </c>
      <c r="D434">
        <f t="shared" si="6"/>
        <v>2.2838983659922758</v>
      </c>
      <c r="E434">
        <v>-1.19149845186479</v>
      </c>
      <c r="F434">
        <v>0.37599786465732898</v>
      </c>
      <c r="G434">
        <v>-3.16889685783371</v>
      </c>
      <c r="H434" s="3">
        <v>1.5301868677025201E-3</v>
      </c>
      <c r="I434">
        <v>3.2863299413660903E-2</v>
      </c>
      <c r="J434">
        <v>373.29065681085899</v>
      </c>
      <c r="K434">
        <v>571.45829305299799</v>
      </c>
      <c r="L434">
        <v>425.88441932867801</v>
      </c>
      <c r="M434">
        <v>908.99494911796103</v>
      </c>
      <c r="N434">
        <v>850.55303630198205</v>
      </c>
      <c r="O434">
        <v>1370.3102605353599</v>
      </c>
    </row>
    <row r="435" spans="1:15" x14ac:dyDescent="0.35">
      <c r="A435" t="s">
        <v>2117</v>
      </c>
      <c r="B435" t="s">
        <v>2118</v>
      </c>
      <c r="C435">
        <v>1989.0231871789599</v>
      </c>
      <c r="D435">
        <f t="shared" si="6"/>
        <v>2.2819605233751705</v>
      </c>
      <c r="E435">
        <v>-1.1902738340352299</v>
      </c>
      <c r="F435">
        <v>0.38690712212659301</v>
      </c>
      <c r="G435">
        <v>-3.0763812966094299</v>
      </c>
      <c r="H435" s="3">
        <v>2.09529712406477E-3</v>
      </c>
      <c r="I435">
        <v>4.08384520904366E-2</v>
      </c>
      <c r="J435">
        <v>1783.0971179703199</v>
      </c>
      <c r="K435">
        <v>829.15363652406802</v>
      </c>
      <c r="L435">
        <v>1023.26046552444</v>
      </c>
      <c r="M435">
        <v>2364.71803185813</v>
      </c>
      <c r="N435">
        <v>3258.2133241635702</v>
      </c>
      <c r="O435">
        <v>2675.6965470332598</v>
      </c>
    </row>
    <row r="436" spans="1:15" x14ac:dyDescent="0.35">
      <c r="A436" t="s">
        <v>2093</v>
      </c>
      <c r="B436" t="s">
        <v>2094</v>
      </c>
      <c r="C436">
        <v>2774.71797535316</v>
      </c>
      <c r="D436">
        <f t="shared" si="6"/>
        <v>2.2802819435016812</v>
      </c>
      <c r="E436">
        <v>-1.18921221620756</v>
      </c>
      <c r="F436">
        <v>0.38499967448547501</v>
      </c>
      <c r="G436">
        <v>-3.0888655108523202</v>
      </c>
      <c r="H436" s="3">
        <v>2.0092237084651998E-3</v>
      </c>
      <c r="I436">
        <v>3.9610960122251598E-2</v>
      </c>
      <c r="J436">
        <v>1416.3299872008099</v>
      </c>
      <c r="K436">
        <v>1669.08950499253</v>
      </c>
      <c r="L436">
        <v>1989.62797426833</v>
      </c>
      <c r="M436">
        <v>4578.2538493755101</v>
      </c>
      <c r="N436">
        <v>2200.3019855577199</v>
      </c>
      <c r="O436">
        <v>4794.70455072404</v>
      </c>
    </row>
    <row r="437" spans="1:15" x14ac:dyDescent="0.35">
      <c r="A437" t="s">
        <v>2044</v>
      </c>
      <c r="B437" t="s">
        <v>2045</v>
      </c>
      <c r="C437">
        <v>14099.943966950301</v>
      </c>
      <c r="D437">
        <f t="shared" si="6"/>
        <v>2.2759535626167082</v>
      </c>
      <c r="E437">
        <v>-1.18647112193885</v>
      </c>
      <c r="F437">
        <v>0.38088759506470798</v>
      </c>
      <c r="G437">
        <v>-3.11501644399126</v>
      </c>
      <c r="H437" s="3">
        <v>1.8393465552838601E-3</v>
      </c>
      <c r="I437">
        <v>3.7151551325664799E-2</v>
      </c>
      <c r="J437">
        <v>6870.72259400026</v>
      </c>
      <c r="K437">
        <v>9537.9623780128695</v>
      </c>
      <c r="L437">
        <v>9415.7843471807901</v>
      </c>
      <c r="M437">
        <v>10424.9169687545</v>
      </c>
      <c r="N437">
        <v>24764.917243207899</v>
      </c>
      <c r="O437">
        <v>23585.360270545101</v>
      </c>
    </row>
    <row r="438" spans="1:15" x14ac:dyDescent="0.35">
      <c r="A438" t="s">
        <v>1276</v>
      </c>
      <c r="B438" t="s">
        <v>1277</v>
      </c>
      <c r="C438">
        <v>2480.8774146994001</v>
      </c>
      <c r="D438">
        <f t="shared" si="6"/>
        <v>2.2700340507581251</v>
      </c>
      <c r="E438">
        <v>-1.1827139382613201</v>
      </c>
      <c r="F438">
        <v>0.32448857776432899</v>
      </c>
      <c r="G438">
        <v>-3.6448553795329799</v>
      </c>
      <c r="H438" s="3">
        <v>2.6754220603677402E-4</v>
      </c>
      <c r="I438">
        <v>8.6854159063862405E-3</v>
      </c>
      <c r="J438">
        <v>1635.2305276996101</v>
      </c>
      <c r="K438">
        <v>1444.8190805490899</v>
      </c>
      <c r="L438">
        <v>1471.0893110398999</v>
      </c>
      <c r="M438">
        <v>2662.3283028559499</v>
      </c>
      <c r="N438">
        <v>2820.4569081887398</v>
      </c>
      <c r="O438">
        <v>4851.3403578630996</v>
      </c>
    </row>
    <row r="439" spans="1:15" x14ac:dyDescent="0.35">
      <c r="A439" t="s">
        <v>1083</v>
      </c>
      <c r="B439" t="s">
        <v>1084</v>
      </c>
      <c r="C439">
        <v>1709.82243915704</v>
      </c>
      <c r="D439">
        <f t="shared" si="6"/>
        <v>2.2671510666273256</v>
      </c>
      <c r="E439">
        <v>-1.1808805250940699</v>
      </c>
      <c r="F439">
        <v>0.30912916668728202</v>
      </c>
      <c r="G439">
        <v>-3.8200229947524198</v>
      </c>
      <c r="H439" s="3">
        <v>1.33439233201556E-4</v>
      </c>
      <c r="I439">
        <v>5.1062483718800102E-3</v>
      </c>
      <c r="J439">
        <v>842.25969556158998</v>
      </c>
      <c r="K439">
        <v>1101.94410471729</v>
      </c>
      <c r="L439">
        <v>1196.3776054423899</v>
      </c>
      <c r="M439">
        <v>2004.3528794358399</v>
      </c>
      <c r="N439">
        <v>3058.5349589820698</v>
      </c>
      <c r="O439">
        <v>2055.46539080304</v>
      </c>
    </row>
    <row r="440" spans="1:15" x14ac:dyDescent="0.35">
      <c r="A440" t="s">
        <v>1696</v>
      </c>
      <c r="B440" t="s">
        <v>1697</v>
      </c>
      <c r="C440">
        <v>6231.0628114137799</v>
      </c>
      <c r="D440">
        <f t="shared" si="6"/>
        <v>2.2669715837931581</v>
      </c>
      <c r="E440">
        <v>-1.1807663071891401</v>
      </c>
      <c r="F440">
        <v>0.35872132427386999</v>
      </c>
      <c r="G440">
        <v>-3.2915977592892398</v>
      </c>
      <c r="H440" s="3">
        <v>9.9619986044746796E-4</v>
      </c>
      <c r="I440">
        <v>2.4293584748494999E-2</v>
      </c>
      <c r="J440">
        <v>5078.9274413081403</v>
      </c>
      <c r="K440">
        <v>3287.5025198464</v>
      </c>
      <c r="L440">
        <v>3076.2834487768</v>
      </c>
      <c r="M440">
        <v>6090.0759927829904</v>
      </c>
      <c r="N440">
        <v>7966.9747723139399</v>
      </c>
      <c r="O440">
        <v>11886.612693454401</v>
      </c>
    </row>
    <row r="441" spans="1:15" x14ac:dyDescent="0.35">
      <c r="A441" t="s">
        <v>2030</v>
      </c>
      <c r="B441" t="s">
        <v>2031</v>
      </c>
      <c r="C441">
        <v>6879.7747836814697</v>
      </c>
      <c r="D441">
        <f t="shared" si="6"/>
        <v>2.2554344540594444</v>
      </c>
      <c r="E441">
        <v>-1.17340536001983</v>
      </c>
      <c r="F441">
        <v>0.37616622007954797</v>
      </c>
      <c r="G441">
        <v>-3.1193799373364599</v>
      </c>
      <c r="H441" s="3">
        <v>1.8123210374576301E-3</v>
      </c>
      <c r="I441">
        <v>3.68402794167072E-2</v>
      </c>
      <c r="J441">
        <v>6543.0966194788898</v>
      </c>
      <c r="K441">
        <v>3187.2277627635199</v>
      </c>
      <c r="L441">
        <v>2948.68067428329</v>
      </c>
      <c r="M441">
        <v>8219.9386350677596</v>
      </c>
      <c r="N441">
        <v>9839.9194380308309</v>
      </c>
      <c r="O441">
        <v>10539.7855724645</v>
      </c>
    </row>
    <row r="442" spans="1:15" x14ac:dyDescent="0.35">
      <c r="A442" t="s">
        <v>1370</v>
      </c>
      <c r="B442" t="s">
        <v>1371</v>
      </c>
      <c r="C442">
        <v>8391.4594606366409</v>
      </c>
      <c r="D442">
        <f t="shared" si="6"/>
        <v>2.2532065912067623</v>
      </c>
      <c r="E442">
        <v>-1.1719795969490201</v>
      </c>
      <c r="F442">
        <v>0.33179907904178702</v>
      </c>
      <c r="G442">
        <v>-3.5321966544742001</v>
      </c>
      <c r="H442" s="3">
        <v>4.1212275272924402E-4</v>
      </c>
      <c r="I442">
        <v>1.24492476308875E-2</v>
      </c>
      <c r="J442">
        <v>6806.9370060403498</v>
      </c>
      <c r="K442">
        <v>4820.7359023395402</v>
      </c>
      <c r="L442">
        <v>3848.40214794139</v>
      </c>
      <c r="M442">
        <v>13788.0081141836</v>
      </c>
      <c r="N442">
        <v>8155.1332318118903</v>
      </c>
      <c r="O442">
        <v>12929.540361503001</v>
      </c>
    </row>
    <row r="443" spans="1:15" x14ac:dyDescent="0.35">
      <c r="A443" t="s">
        <v>277</v>
      </c>
      <c r="B443" t="s">
        <v>278</v>
      </c>
      <c r="C443">
        <v>4448.7735937684902</v>
      </c>
      <c r="D443">
        <f t="shared" si="6"/>
        <v>2.2530936519300404</v>
      </c>
      <c r="E443">
        <v>-1.1719072817788401</v>
      </c>
      <c r="F443">
        <v>0.21799753569927499</v>
      </c>
      <c r="G443">
        <v>-5.3757822446005896</v>
      </c>
      <c r="H443" s="4">
        <v>7.6250901976795202E-8</v>
      </c>
      <c r="I443" s="1">
        <v>1.1889364124897E-5</v>
      </c>
      <c r="J443">
        <v>3379.1864894218002</v>
      </c>
      <c r="K443">
        <v>2379.6385901282401</v>
      </c>
      <c r="L443">
        <v>2445.5843850381498</v>
      </c>
      <c r="M443">
        <v>6424.7686937134604</v>
      </c>
      <c r="N443">
        <v>6243.78888048317</v>
      </c>
      <c r="O443">
        <v>5819.6745238260901</v>
      </c>
    </row>
    <row r="444" spans="1:15" x14ac:dyDescent="0.35">
      <c r="A444" t="s">
        <v>774</v>
      </c>
      <c r="B444" t="s">
        <v>775</v>
      </c>
      <c r="C444">
        <v>471.15416978249499</v>
      </c>
      <c r="D444">
        <f t="shared" si="6"/>
        <v>2.2526567741910726</v>
      </c>
      <c r="E444">
        <v>-1.1716275142418699</v>
      </c>
      <c r="F444">
        <v>0.28143858080137701</v>
      </c>
      <c r="G444">
        <v>-4.1629953892808302</v>
      </c>
      <c r="H444" s="4">
        <v>3.1409971260538302E-5</v>
      </c>
      <c r="I444">
        <v>1.69679797502467E-3</v>
      </c>
      <c r="J444">
        <v>312.40441375821399</v>
      </c>
      <c r="K444">
        <v>249.069557915552</v>
      </c>
      <c r="L444">
        <v>307.22196661496201</v>
      </c>
      <c r="M444">
        <v>709.32032640376497</v>
      </c>
      <c r="N444">
        <v>625.91487547278996</v>
      </c>
      <c r="O444">
        <v>622.99387852968596</v>
      </c>
    </row>
    <row r="445" spans="1:15" x14ac:dyDescent="0.35">
      <c r="A445" t="s">
        <v>203</v>
      </c>
      <c r="B445" t="s">
        <v>204</v>
      </c>
      <c r="C445">
        <v>1215.0605330651299</v>
      </c>
      <c r="D445">
        <f t="shared" si="6"/>
        <v>2.251987015477209</v>
      </c>
      <c r="E445">
        <v>-1.1711985091407699</v>
      </c>
      <c r="F445">
        <v>0.20387335868773901</v>
      </c>
      <c r="G445">
        <v>-5.7447354410569398</v>
      </c>
      <c r="H445" s="4">
        <v>9.2064814055521896E-9</v>
      </c>
      <c r="I445" s="1">
        <v>1.9776339172980298E-6</v>
      </c>
      <c r="J445">
        <v>719.03753700266498</v>
      </c>
      <c r="K445">
        <v>781.71181596872395</v>
      </c>
      <c r="L445">
        <v>741.23395119800398</v>
      </c>
      <c r="M445">
        <v>1473.7888819381201</v>
      </c>
      <c r="N445">
        <v>1823.02507442152</v>
      </c>
      <c r="O445">
        <v>1751.5659378617299</v>
      </c>
    </row>
    <row r="446" spans="1:15" x14ac:dyDescent="0.35">
      <c r="A446" t="s">
        <v>2121</v>
      </c>
      <c r="B446" t="s">
        <v>2122</v>
      </c>
      <c r="C446">
        <v>572.53324188452495</v>
      </c>
      <c r="D446">
        <f t="shared" si="6"/>
        <v>2.2507028519837986</v>
      </c>
      <c r="E446">
        <v>-1.17037559821046</v>
      </c>
      <c r="F446">
        <v>0.38056950078065599</v>
      </c>
      <c r="G446">
        <v>-3.0753268346772198</v>
      </c>
      <c r="H446" s="3">
        <v>2.10271992018436E-3</v>
      </c>
      <c r="I446">
        <v>4.0876245254416202E-2</v>
      </c>
      <c r="J446">
        <v>356.61942359406402</v>
      </c>
      <c r="K446">
        <v>288.96381610981803</v>
      </c>
      <c r="L446">
        <v>410.44204534538602</v>
      </c>
      <c r="M446">
        <v>667.48373878745701</v>
      </c>
      <c r="N446">
        <v>660.47459252343504</v>
      </c>
      <c r="O446">
        <v>1051.2158349469901</v>
      </c>
    </row>
    <row r="447" spans="1:15" x14ac:dyDescent="0.35">
      <c r="A447" t="s">
        <v>1682</v>
      </c>
      <c r="B447" t="s">
        <v>1683</v>
      </c>
      <c r="C447">
        <v>1928.2264408179401</v>
      </c>
      <c r="D447">
        <f t="shared" si="6"/>
        <v>2.242250780100941</v>
      </c>
      <c r="E447">
        <v>-1.16494764253891</v>
      </c>
      <c r="F447">
        <v>0.35300663585889203</v>
      </c>
      <c r="G447">
        <v>-3.3000729283870398</v>
      </c>
      <c r="H447" s="3">
        <v>9.6659706664995804E-4</v>
      </c>
      <c r="I447">
        <v>2.3758197169994E-2</v>
      </c>
      <c r="J447">
        <v>1627.25732920462</v>
      </c>
      <c r="K447">
        <v>1023.2338115232</v>
      </c>
      <c r="L447">
        <v>917.60211721770497</v>
      </c>
      <c r="M447">
        <v>2708.9190481559299</v>
      </c>
      <c r="N447">
        <v>3209.2537250084902</v>
      </c>
      <c r="O447">
        <v>2083.0926137977099</v>
      </c>
    </row>
    <row r="448" spans="1:15" x14ac:dyDescent="0.35">
      <c r="A448" t="s">
        <v>614</v>
      </c>
      <c r="B448" t="s">
        <v>615</v>
      </c>
      <c r="C448">
        <v>45558.300747616799</v>
      </c>
      <c r="D448">
        <f t="shared" si="6"/>
        <v>2.2395379792833583</v>
      </c>
      <c r="E448">
        <v>-1.16320113239551</v>
      </c>
      <c r="F448">
        <v>0.26481074440657498</v>
      </c>
      <c r="G448">
        <v>-4.3925752899572696</v>
      </c>
      <c r="H448" s="4">
        <v>1.12015819262336E-5</v>
      </c>
      <c r="I448">
        <v>7.6595003058385202E-4</v>
      </c>
      <c r="J448">
        <v>25353.321541612098</v>
      </c>
      <c r="K448">
        <v>36528.045381225398</v>
      </c>
      <c r="L448">
        <v>22498.726137130601</v>
      </c>
      <c r="M448">
        <v>66631.4215997274</v>
      </c>
      <c r="N448">
        <v>50946.782885492299</v>
      </c>
      <c r="O448">
        <v>71391.5069405127</v>
      </c>
    </row>
    <row r="449" spans="1:15" x14ac:dyDescent="0.35">
      <c r="A449" t="s">
        <v>1859</v>
      </c>
      <c r="B449" t="s">
        <v>1860</v>
      </c>
      <c r="C449">
        <v>11002.078191745401</v>
      </c>
      <c r="D449">
        <f t="shared" si="6"/>
        <v>2.2380732987217113</v>
      </c>
      <c r="E449">
        <v>-1.1622572865245999</v>
      </c>
      <c r="F449">
        <v>0.363145461550547</v>
      </c>
      <c r="G449">
        <v>-3.2005281893432902</v>
      </c>
      <c r="H449" s="3">
        <v>1.37175950317882E-3</v>
      </c>
      <c r="I449">
        <v>3.0489799238041501E-2</v>
      </c>
      <c r="J449">
        <v>9920.8334364470502</v>
      </c>
      <c r="K449">
        <v>4822.8923487284201</v>
      </c>
      <c r="L449">
        <v>5641.3430430541102</v>
      </c>
      <c r="M449">
        <v>12799.14331598</v>
      </c>
      <c r="N449">
        <v>13135.572455665901</v>
      </c>
      <c r="O449">
        <v>19692.684550596899</v>
      </c>
    </row>
    <row r="450" spans="1:15" x14ac:dyDescent="0.35">
      <c r="A450" t="s">
        <v>718</v>
      </c>
      <c r="B450" t="s">
        <v>719</v>
      </c>
      <c r="C450">
        <v>810.65351304998103</v>
      </c>
      <c r="D450">
        <f t="shared" ref="D450:D513" si="7">2^-E450</f>
        <v>2.2203295368734732</v>
      </c>
      <c r="E450">
        <v>-1.15077381438208</v>
      </c>
      <c r="F450">
        <v>0.270897514390668</v>
      </c>
      <c r="G450">
        <v>-4.2480043309755997</v>
      </c>
      <c r="H450" s="4">
        <v>2.1568322627964801E-5</v>
      </c>
      <c r="I450">
        <v>1.25756151934496E-3</v>
      </c>
      <c r="J450">
        <v>440.700425904859</v>
      </c>
      <c r="K450">
        <v>480.88754472007003</v>
      </c>
      <c r="L450">
        <v>588.43572441595904</v>
      </c>
      <c r="M450">
        <v>1054.4721742383001</v>
      </c>
      <c r="N450">
        <v>1027.19159011639</v>
      </c>
      <c r="O450">
        <v>1272.2336189043001</v>
      </c>
    </row>
    <row r="451" spans="1:15" x14ac:dyDescent="0.35">
      <c r="A451" t="s">
        <v>708</v>
      </c>
      <c r="B451" t="s">
        <v>709</v>
      </c>
      <c r="C451">
        <v>1944.03811587069</v>
      </c>
      <c r="D451">
        <f t="shared" si="7"/>
        <v>2.2178194297442491</v>
      </c>
      <c r="E451">
        <v>-1.14914190904461</v>
      </c>
      <c r="F451">
        <v>0.26944942656094001</v>
      </c>
      <c r="G451">
        <v>-4.2647777125059596</v>
      </c>
      <c r="H451" s="4">
        <v>2.0010131672358401E-5</v>
      </c>
      <c r="I451">
        <v>1.1834727875875901E-3</v>
      </c>
      <c r="J451">
        <v>1407.6319524790099</v>
      </c>
      <c r="K451">
        <v>1257.2082447165999</v>
      </c>
      <c r="L451">
        <v>959.86545654039799</v>
      </c>
      <c r="M451">
        <v>2993.2176776394799</v>
      </c>
      <c r="N451">
        <v>2221.4218126442302</v>
      </c>
      <c r="O451">
        <v>2824.8835512044502</v>
      </c>
    </row>
    <row r="452" spans="1:15" x14ac:dyDescent="0.35">
      <c r="A452" t="s">
        <v>1909</v>
      </c>
      <c r="B452" t="s">
        <v>1910</v>
      </c>
      <c r="C452">
        <v>1475.12138935346</v>
      </c>
      <c r="D452">
        <f t="shared" si="7"/>
        <v>2.2176037852637758</v>
      </c>
      <c r="E452">
        <v>-1.14900162514937</v>
      </c>
      <c r="F452">
        <v>0.361431909880646</v>
      </c>
      <c r="G452">
        <v>-3.1790265157517599</v>
      </c>
      <c r="H452" s="3">
        <v>1.47770572728232E-3</v>
      </c>
      <c r="I452">
        <v>3.1981219010436199E-2</v>
      </c>
      <c r="J452">
        <v>1154.6641093198</v>
      </c>
      <c r="K452">
        <v>613.50899763614404</v>
      </c>
      <c r="L452">
        <v>981.80988272718105</v>
      </c>
      <c r="M452">
        <v>1693.43096692373</v>
      </c>
      <c r="N452">
        <v>2484.4596590852502</v>
      </c>
      <c r="O452">
        <v>1922.8547204286499</v>
      </c>
    </row>
    <row r="453" spans="1:15" x14ac:dyDescent="0.35">
      <c r="A453" t="s">
        <v>2046</v>
      </c>
      <c r="B453" t="s">
        <v>2047</v>
      </c>
      <c r="C453">
        <v>5636.8906192959703</v>
      </c>
      <c r="D453">
        <f t="shared" si="7"/>
        <v>2.2150153296027804</v>
      </c>
      <c r="E453">
        <v>-1.14731668336963</v>
      </c>
      <c r="F453">
        <v>0.36857760596484401</v>
      </c>
      <c r="G453">
        <v>-3.11282255026385</v>
      </c>
      <c r="H453" s="3">
        <v>1.8530739887852E-3</v>
      </c>
      <c r="I453">
        <v>3.7392126310957702E-2</v>
      </c>
      <c r="J453">
        <v>2315.12690845415</v>
      </c>
      <c r="K453">
        <v>3990.5040426210298</v>
      </c>
      <c r="L453">
        <v>4214.1425843877796</v>
      </c>
      <c r="M453">
        <v>6908.7419459111998</v>
      </c>
      <c r="N453">
        <v>5761.8728260547296</v>
      </c>
      <c r="O453">
        <v>10630.955408346899</v>
      </c>
    </row>
    <row r="454" spans="1:15" x14ac:dyDescent="0.35">
      <c r="A454" t="s">
        <v>2153</v>
      </c>
      <c r="B454" t="s">
        <v>2154</v>
      </c>
      <c r="C454">
        <v>1284.99247397934</v>
      </c>
      <c r="D454">
        <f t="shared" si="7"/>
        <v>2.2136610450113969</v>
      </c>
      <c r="E454">
        <v>-1.1464343340807801</v>
      </c>
      <c r="F454">
        <v>0.37414027704915198</v>
      </c>
      <c r="G454">
        <v>-3.0641831537697901</v>
      </c>
      <c r="H454" s="3">
        <v>2.1826523979622402E-3</v>
      </c>
      <c r="I454">
        <v>4.1828074166535202E-2</v>
      </c>
      <c r="J454">
        <v>727.01073549765397</v>
      </c>
      <c r="K454">
        <v>965.00975902345999</v>
      </c>
      <c r="L454">
        <v>707.09817712967504</v>
      </c>
      <c r="M454">
        <v>1782.80913137675</v>
      </c>
      <c r="N454">
        <v>1176.95036400252</v>
      </c>
      <c r="O454">
        <v>2351.0766768459598</v>
      </c>
    </row>
    <row r="455" spans="1:15" x14ac:dyDescent="0.35">
      <c r="A455" t="s">
        <v>1402</v>
      </c>
      <c r="B455" t="s">
        <v>1403</v>
      </c>
      <c r="C455">
        <v>3526.4602702823499</v>
      </c>
      <c r="D455">
        <f t="shared" si="7"/>
        <v>2.2036427596975865</v>
      </c>
      <c r="E455">
        <v>-1.1398903624815799</v>
      </c>
      <c r="F455">
        <v>0.32495215980307401</v>
      </c>
      <c r="G455">
        <v>-3.5078713222659399</v>
      </c>
      <c r="H455" s="3">
        <v>4.5170748061256898E-4</v>
      </c>
      <c r="I455">
        <v>1.33307932579914E-2</v>
      </c>
      <c r="J455">
        <v>2348.4693748877398</v>
      </c>
      <c r="K455">
        <v>2389.3425988782001</v>
      </c>
      <c r="L455">
        <v>1866.90173892743</v>
      </c>
      <c r="M455">
        <v>6357.2596546053201</v>
      </c>
      <c r="N455">
        <v>3229.4135599546998</v>
      </c>
      <c r="O455">
        <v>4967.3746944406903</v>
      </c>
    </row>
    <row r="456" spans="1:15" x14ac:dyDescent="0.35">
      <c r="A456" t="s">
        <v>1807</v>
      </c>
      <c r="B456" t="s">
        <v>1808</v>
      </c>
      <c r="C456">
        <v>9160.3294635522307</v>
      </c>
      <c r="D456">
        <f t="shared" si="7"/>
        <v>2.202465522110963</v>
      </c>
      <c r="E456">
        <v>-1.13911943505086</v>
      </c>
      <c r="F456">
        <v>0.35272728855130803</v>
      </c>
      <c r="G456">
        <v>-3.2294621709858502</v>
      </c>
      <c r="H456" s="3">
        <v>1.2402328792800799E-3</v>
      </c>
      <c r="I456">
        <v>2.8334415252523001E-2</v>
      </c>
      <c r="J456">
        <v>7671.6666246332697</v>
      </c>
      <c r="K456">
        <v>5619.6992894192999</v>
      </c>
      <c r="L456">
        <v>3871.1593306536101</v>
      </c>
      <c r="M456">
        <v>12724.027624578001</v>
      </c>
      <c r="N456">
        <v>15947.389434592</v>
      </c>
      <c r="O456">
        <v>9128.0344774371806</v>
      </c>
    </row>
    <row r="457" spans="1:15" x14ac:dyDescent="0.35">
      <c r="A457" t="s">
        <v>1298</v>
      </c>
      <c r="B457" t="s">
        <v>1299</v>
      </c>
      <c r="C457">
        <v>4617.9321735488202</v>
      </c>
      <c r="D457">
        <f t="shared" si="7"/>
        <v>2.1987852530848153</v>
      </c>
      <c r="E457">
        <v>-1.1367067085865701</v>
      </c>
      <c r="F457">
        <v>0.31366395737798503</v>
      </c>
      <c r="G457">
        <v>-3.62396342279379</v>
      </c>
      <c r="H457" s="3">
        <v>2.9012265270995702E-4</v>
      </c>
      <c r="I457">
        <v>9.2578363381028601E-3</v>
      </c>
      <c r="J457">
        <v>3216.0983383879302</v>
      </c>
      <c r="K457">
        <v>2611.4565769327601</v>
      </c>
      <c r="L457">
        <v>2833.26924767132</v>
      </c>
      <c r="M457">
        <v>4631.5004154326298</v>
      </c>
      <c r="N457">
        <v>5571.7943822761899</v>
      </c>
      <c r="O457">
        <v>8843.4740805921301</v>
      </c>
    </row>
    <row r="458" spans="1:15" x14ac:dyDescent="0.35">
      <c r="A458" t="s">
        <v>2197</v>
      </c>
      <c r="B458" t="s">
        <v>2198</v>
      </c>
      <c r="C458">
        <v>487.77698147851697</v>
      </c>
      <c r="D458">
        <f t="shared" si="7"/>
        <v>2.1972035504903915</v>
      </c>
      <c r="E458">
        <v>-1.135668528241</v>
      </c>
      <c r="F458">
        <v>0.37357978902069799</v>
      </c>
      <c r="G458">
        <v>-3.0399624434128101</v>
      </c>
      <c r="H458" s="3">
        <v>2.3660765140709702E-3</v>
      </c>
      <c r="I458">
        <v>4.4417046478265901E-2</v>
      </c>
      <c r="J458">
        <v>324.72662961410703</v>
      </c>
      <c r="K458">
        <v>338.56208305404101</v>
      </c>
      <c r="L458">
        <v>251.954522885286</v>
      </c>
      <c r="M458">
        <v>689.35286413234496</v>
      </c>
      <c r="N458">
        <v>500.15590509405502</v>
      </c>
      <c r="O458">
        <v>821.90988409127101</v>
      </c>
    </row>
    <row r="459" spans="1:15" x14ac:dyDescent="0.35">
      <c r="A459" t="s">
        <v>1208</v>
      </c>
      <c r="B459" t="s">
        <v>1209</v>
      </c>
      <c r="C459">
        <v>5900.8981656812603</v>
      </c>
      <c r="D459">
        <f t="shared" si="7"/>
        <v>2.1834869741324376</v>
      </c>
      <c r="E459">
        <v>-1.1266339245642001</v>
      </c>
      <c r="F459">
        <v>0.30409321116539401</v>
      </c>
      <c r="G459">
        <v>-3.7048966671979802</v>
      </c>
      <c r="H459" s="3">
        <v>2.11476926448934E-4</v>
      </c>
      <c r="I459">
        <v>7.2543635002866097E-3</v>
      </c>
      <c r="J459">
        <v>3863.3770889356902</v>
      </c>
      <c r="K459">
        <v>4482.1738192855</v>
      </c>
      <c r="L459">
        <v>2776.3762908907702</v>
      </c>
      <c r="M459">
        <v>9520.6761773202397</v>
      </c>
      <c r="N459">
        <v>5919.3115370632304</v>
      </c>
      <c r="O459">
        <v>8843.4740805921301</v>
      </c>
    </row>
    <row r="460" spans="1:15" x14ac:dyDescent="0.35">
      <c r="A460" t="s">
        <v>978</v>
      </c>
      <c r="B460" t="s">
        <v>979</v>
      </c>
      <c r="C460">
        <v>2296.8245937039001</v>
      </c>
      <c r="D460">
        <f t="shared" si="7"/>
        <v>2.1811034884223193</v>
      </c>
      <c r="E460">
        <v>-1.1250582242159799</v>
      </c>
      <c r="F460">
        <v>0.28732479795462501</v>
      </c>
      <c r="G460">
        <v>-3.9156321773300302</v>
      </c>
      <c r="H460" s="4">
        <v>9.01676284202364E-5</v>
      </c>
      <c r="I460">
        <v>3.8343597688952598E-3</v>
      </c>
      <c r="J460">
        <v>1172.7850149902299</v>
      </c>
      <c r="K460">
        <v>1621.64768443719</v>
      </c>
      <c r="L460">
        <v>1537.7353461256801</v>
      </c>
      <c r="M460">
        <v>2455.0470278478801</v>
      </c>
      <c r="N460">
        <v>3119.0144638206998</v>
      </c>
      <c r="O460">
        <v>3874.71802500171</v>
      </c>
    </row>
    <row r="461" spans="1:15" x14ac:dyDescent="0.35">
      <c r="A461" t="s">
        <v>2256</v>
      </c>
      <c r="B461" t="s">
        <v>2257</v>
      </c>
      <c r="C461">
        <v>883.61075761587597</v>
      </c>
      <c r="D461">
        <f t="shared" si="7"/>
        <v>2.1747903760629028</v>
      </c>
      <c r="E461">
        <v>-1.1208763490123801</v>
      </c>
      <c r="F461">
        <v>0.371714382566802</v>
      </c>
      <c r="G461">
        <v>-3.0154236736076401</v>
      </c>
      <c r="H461" s="3">
        <v>2.5662051813568399E-3</v>
      </c>
      <c r="I461">
        <v>4.6907313537021801E-2</v>
      </c>
      <c r="J461">
        <v>647.278750547762</v>
      </c>
      <c r="K461">
        <v>559.59783791416305</v>
      </c>
      <c r="L461">
        <v>462.45846297331599</v>
      </c>
      <c r="M461">
        <v>985.061472056703</v>
      </c>
      <c r="N461">
        <v>986.87192022397005</v>
      </c>
      <c r="O461">
        <v>1660.3961019793401</v>
      </c>
    </row>
    <row r="462" spans="1:15" x14ac:dyDescent="0.35">
      <c r="A462" t="s">
        <v>309</v>
      </c>
      <c r="B462" t="s">
        <v>310</v>
      </c>
      <c r="C462">
        <v>8257.1176793729192</v>
      </c>
      <c r="D462">
        <f t="shared" si="7"/>
        <v>2.1652246381732443</v>
      </c>
      <c r="E462">
        <v>-1.11451670974016</v>
      </c>
      <c r="F462">
        <v>0.21326227636324399</v>
      </c>
      <c r="G462">
        <v>-5.2260377631993</v>
      </c>
      <c r="H462" s="4">
        <v>1.7318100420387999E-7</v>
      </c>
      <c r="I462" s="1">
        <v>2.40838610035423E-5</v>
      </c>
      <c r="J462">
        <v>4999.9202925850605</v>
      </c>
      <c r="K462">
        <v>5392.1941953925398</v>
      </c>
      <c r="L462">
        <v>5259.3474760990002</v>
      </c>
      <c r="M462">
        <v>9417.9863713529394</v>
      </c>
      <c r="N462">
        <v>10464.874321363301</v>
      </c>
      <c r="O462">
        <v>14008.383419444701</v>
      </c>
    </row>
    <row r="463" spans="1:15" x14ac:dyDescent="0.35">
      <c r="A463" t="s">
        <v>1833</v>
      </c>
      <c r="B463" t="s">
        <v>1834</v>
      </c>
      <c r="C463">
        <v>920.387691145394</v>
      </c>
      <c r="D463">
        <f t="shared" si="7"/>
        <v>2.162032881585247</v>
      </c>
      <c r="E463">
        <v>-1.1123884646725799</v>
      </c>
      <c r="F463">
        <v>0.34570091479321502</v>
      </c>
      <c r="G463">
        <v>-3.21777703520966</v>
      </c>
      <c r="H463" s="3">
        <v>1.2918820052000199E-3</v>
      </c>
      <c r="I463">
        <v>2.9123237054793801E-2</v>
      </c>
      <c r="J463">
        <v>447.94878817303101</v>
      </c>
      <c r="K463">
        <v>663.10726458036595</v>
      </c>
      <c r="L463">
        <v>635.57560289127105</v>
      </c>
      <c r="M463">
        <v>1355.8857713830701</v>
      </c>
      <c r="N463">
        <v>941.75228963007203</v>
      </c>
      <c r="O463">
        <v>1478.0564302145499</v>
      </c>
    </row>
    <row r="464" spans="1:15" x14ac:dyDescent="0.35">
      <c r="A464" t="s">
        <v>1520</v>
      </c>
      <c r="B464" t="s">
        <v>1521</v>
      </c>
      <c r="C464">
        <v>371327.477292558</v>
      </c>
      <c r="D464">
        <f t="shared" si="7"/>
        <v>2.1583427499509389</v>
      </c>
      <c r="E464">
        <v>-1.1099239864152799</v>
      </c>
      <c r="F464">
        <v>0.326321644958742</v>
      </c>
      <c r="G464">
        <v>-3.4013189243257602</v>
      </c>
      <c r="H464" s="3">
        <v>6.7061540171029096E-4</v>
      </c>
      <c r="I464">
        <v>1.8257415605821701E-2</v>
      </c>
      <c r="J464">
        <v>185063.010922288</v>
      </c>
      <c r="K464">
        <v>306776.06328196102</v>
      </c>
      <c r="L464">
        <v>213583.474562908</v>
      </c>
      <c r="M464">
        <v>646806.95618963405</v>
      </c>
      <c r="N464">
        <v>339068.26396029798</v>
      </c>
      <c r="O464">
        <v>536667.094838258</v>
      </c>
    </row>
    <row r="465" spans="1:15" x14ac:dyDescent="0.35">
      <c r="A465" t="s">
        <v>734</v>
      </c>
      <c r="B465" t="s">
        <v>735</v>
      </c>
      <c r="C465">
        <v>9494.1132350603493</v>
      </c>
      <c r="D465">
        <f t="shared" si="7"/>
        <v>2.1570223662865544</v>
      </c>
      <c r="E465">
        <v>-1.1090411359621599</v>
      </c>
      <c r="F465">
        <v>0.26279599249950197</v>
      </c>
      <c r="G465">
        <v>-4.2201600009721103</v>
      </c>
      <c r="H465" s="4">
        <v>2.44128989539676E-5</v>
      </c>
      <c r="I465">
        <v>1.3918733691705299E-3</v>
      </c>
      <c r="J465">
        <v>5748.6761148872301</v>
      </c>
      <c r="K465">
        <v>7298.4928031617901</v>
      </c>
      <c r="L465">
        <v>4996.8271183830402</v>
      </c>
      <c r="M465">
        <v>12559.533768723</v>
      </c>
      <c r="N465">
        <v>10352.555240948701</v>
      </c>
      <c r="O465">
        <v>16008.594364258401</v>
      </c>
    </row>
    <row r="466" spans="1:15" x14ac:dyDescent="0.35">
      <c r="A466" t="s">
        <v>1937</v>
      </c>
      <c r="B466" t="s">
        <v>1938</v>
      </c>
      <c r="C466">
        <v>13320.342562510001</v>
      </c>
      <c r="D466">
        <f t="shared" si="7"/>
        <v>2.1539115336439254</v>
      </c>
      <c r="E466">
        <v>-1.10695899612437</v>
      </c>
      <c r="F466">
        <v>0.34986432555389402</v>
      </c>
      <c r="G466">
        <v>-3.1639664729231001</v>
      </c>
      <c r="H466" s="3">
        <v>1.55634723019194E-3</v>
      </c>
      <c r="I466">
        <v>3.3194547867161202E-2</v>
      </c>
      <c r="J466">
        <v>7032.3610725805001</v>
      </c>
      <c r="K466">
        <v>11443.182762587699</v>
      </c>
      <c r="L466">
        <v>6865.3543703613404</v>
      </c>
      <c r="M466">
        <v>16915.293038502699</v>
      </c>
      <c r="N466">
        <v>12933.974106203799</v>
      </c>
      <c r="O466">
        <v>24731.890024823701</v>
      </c>
    </row>
    <row r="467" spans="1:15" x14ac:dyDescent="0.35">
      <c r="A467" t="s">
        <v>2157</v>
      </c>
      <c r="B467" t="s">
        <v>2158</v>
      </c>
      <c r="C467">
        <v>428.348295684638</v>
      </c>
      <c r="D467">
        <f t="shared" si="7"/>
        <v>2.1510751627146809</v>
      </c>
      <c r="E467">
        <v>-1.10505793618878</v>
      </c>
      <c r="F467">
        <v>0.36087476531435397</v>
      </c>
      <c r="G467">
        <v>-3.0621646133283198</v>
      </c>
      <c r="H467" s="3">
        <v>2.19742571906108E-3</v>
      </c>
      <c r="I467">
        <v>4.2022804306228602E-2</v>
      </c>
      <c r="J467">
        <v>242.82013598376301</v>
      </c>
      <c r="K467">
        <v>295.43315527645598</v>
      </c>
      <c r="L467">
        <v>277.962731699252</v>
      </c>
      <c r="M467">
        <v>615.18800426707196</v>
      </c>
      <c r="N467">
        <v>700.79426241585395</v>
      </c>
      <c r="O467">
        <v>437.89148446543402</v>
      </c>
    </row>
    <row r="468" spans="1:15" x14ac:dyDescent="0.35">
      <c r="A468" t="s">
        <v>2258</v>
      </c>
      <c r="B468" t="s">
        <v>2259</v>
      </c>
      <c r="C468">
        <v>4609.1267139002402</v>
      </c>
      <c r="D468">
        <f t="shared" si="7"/>
        <v>2.1494917734319934</v>
      </c>
      <c r="E468">
        <v>-1.10399558882711</v>
      </c>
      <c r="F468">
        <v>0.36617147293623598</v>
      </c>
      <c r="G468">
        <v>-3.0149688613764698</v>
      </c>
      <c r="H468" s="3">
        <v>2.5700563979876101E-3</v>
      </c>
      <c r="I468">
        <v>4.6936025539823401E-2</v>
      </c>
      <c r="J468">
        <v>1727.2847285053899</v>
      </c>
      <c r="K468">
        <v>3055.6845330418801</v>
      </c>
      <c r="L468">
        <v>3997.9493486216902</v>
      </c>
      <c r="M468">
        <v>6768.0188784745296</v>
      </c>
      <c r="N468">
        <v>5259.7969366800899</v>
      </c>
      <c r="O468">
        <v>6846.02585807788</v>
      </c>
    </row>
    <row r="469" spans="1:15" x14ac:dyDescent="0.35">
      <c r="A469" t="s">
        <v>2099</v>
      </c>
      <c r="B469" t="s">
        <v>2100</v>
      </c>
      <c r="C469">
        <v>997.15322090625898</v>
      </c>
      <c r="D469">
        <f t="shared" si="7"/>
        <v>2.1486132171941281</v>
      </c>
      <c r="E469">
        <v>-1.10340579925802</v>
      </c>
      <c r="F469">
        <v>0.35763820299097898</v>
      </c>
      <c r="G469">
        <v>-3.0852570839191298</v>
      </c>
      <c r="H469" s="3">
        <v>2.0337627836362802E-3</v>
      </c>
      <c r="I469">
        <v>3.9979852543268399E-2</v>
      </c>
      <c r="J469">
        <v>555.22454974197694</v>
      </c>
      <c r="K469">
        <v>658.794371802608</v>
      </c>
      <c r="L469">
        <v>686.77926399376497</v>
      </c>
      <c r="M469">
        <v>1784.71079445022</v>
      </c>
      <c r="N469">
        <v>1362.22884707958</v>
      </c>
      <c r="O469">
        <v>935.18149836939597</v>
      </c>
    </row>
    <row r="470" spans="1:15" x14ac:dyDescent="0.35">
      <c r="A470" t="s">
        <v>1853</v>
      </c>
      <c r="B470" t="s">
        <v>1854</v>
      </c>
      <c r="C470">
        <v>2690.06858449121</v>
      </c>
      <c r="D470">
        <f t="shared" si="7"/>
        <v>2.1430785708315687</v>
      </c>
      <c r="E470">
        <v>-1.0996847439347199</v>
      </c>
      <c r="F470">
        <v>0.34325748955077201</v>
      </c>
      <c r="G470">
        <v>-3.2036729784801001</v>
      </c>
      <c r="H470" s="3">
        <v>1.3568650256969E-3</v>
      </c>
      <c r="I470">
        <v>3.0256767019386299E-2</v>
      </c>
      <c r="J470">
        <v>1949.0846139114601</v>
      </c>
      <c r="K470">
        <v>1121.3521222172001</v>
      </c>
      <c r="L470">
        <v>2063.5888180830402</v>
      </c>
      <c r="M470">
        <v>3072.1366951884202</v>
      </c>
      <c r="N470">
        <v>3431.0119094167999</v>
      </c>
      <c r="O470">
        <v>4503.2373481303302</v>
      </c>
    </row>
    <row r="471" spans="1:15" x14ac:dyDescent="0.35">
      <c r="A471" t="s">
        <v>786</v>
      </c>
      <c r="B471" t="s">
        <v>787</v>
      </c>
      <c r="C471">
        <v>2522.60662773577</v>
      </c>
      <c r="D471">
        <f t="shared" si="7"/>
        <v>2.1404732491855922</v>
      </c>
      <c r="E471">
        <v>-1.09792980539774</v>
      </c>
      <c r="F471">
        <v>0.264377229730968</v>
      </c>
      <c r="G471">
        <v>-4.1528909525037401</v>
      </c>
      <c r="H471" s="4">
        <v>3.2830120727918997E-5</v>
      </c>
      <c r="I471">
        <v>1.74601949566416E-3</v>
      </c>
      <c r="J471">
        <v>1891.8225519928999</v>
      </c>
      <c r="K471">
        <v>1611.9436756872301</v>
      </c>
      <c r="L471">
        <v>1315.04005815611</v>
      </c>
      <c r="M471">
        <v>3273.71298097609</v>
      </c>
      <c r="N471">
        <v>2918.3761064988998</v>
      </c>
      <c r="O471">
        <v>4124.7443931034204</v>
      </c>
    </row>
    <row r="472" spans="1:15" x14ac:dyDescent="0.35">
      <c r="A472" t="s">
        <v>1933</v>
      </c>
      <c r="B472" t="s">
        <v>1934</v>
      </c>
      <c r="C472">
        <v>3654.3206839291702</v>
      </c>
      <c r="D472">
        <f t="shared" si="7"/>
        <v>2.1373782734673075</v>
      </c>
      <c r="E472">
        <v>-1.0958422589385599</v>
      </c>
      <c r="F472">
        <v>0.34623524285771401</v>
      </c>
      <c r="G472">
        <v>-3.1650222833869499</v>
      </c>
      <c r="H472" s="3">
        <v>1.55071074490876E-3</v>
      </c>
      <c r="I472">
        <v>3.31367533330824E-2</v>
      </c>
      <c r="J472">
        <v>1865.00361160066</v>
      </c>
      <c r="K472">
        <v>2888.5599379037399</v>
      </c>
      <c r="L472">
        <v>2235.8932014755601</v>
      </c>
      <c r="M472">
        <v>3723.4562978514</v>
      </c>
      <c r="N472">
        <v>6922.5033236722202</v>
      </c>
      <c r="O472">
        <v>4290.5077310714096</v>
      </c>
    </row>
    <row r="473" spans="1:15" x14ac:dyDescent="0.35">
      <c r="A473" t="s">
        <v>1566</v>
      </c>
      <c r="B473" t="s">
        <v>1567</v>
      </c>
      <c r="C473">
        <v>6739.9788345729903</v>
      </c>
      <c r="D473">
        <f t="shared" si="7"/>
        <v>2.1337177928944069</v>
      </c>
      <c r="E473">
        <v>-1.0933693768583099</v>
      </c>
      <c r="F473">
        <v>0.32365555254054901</v>
      </c>
      <c r="G473">
        <v>-3.3781882259576999</v>
      </c>
      <c r="H473" s="3">
        <v>7.2965118695620496E-4</v>
      </c>
      <c r="I473">
        <v>1.9272068878543401E-2</v>
      </c>
      <c r="J473">
        <v>3968.47834182419</v>
      </c>
      <c r="K473">
        <v>4748.4949483120899</v>
      </c>
      <c r="L473">
        <v>4187.3216190483699</v>
      </c>
      <c r="M473">
        <v>6386.7354322440897</v>
      </c>
      <c r="N473">
        <v>8068.7339391852802</v>
      </c>
      <c r="O473">
        <v>13080.108726823901</v>
      </c>
    </row>
    <row r="474" spans="1:15" x14ac:dyDescent="0.35">
      <c r="A474" t="s">
        <v>570</v>
      </c>
      <c r="B474" t="s">
        <v>571</v>
      </c>
      <c r="C474">
        <v>1767.7321682838001</v>
      </c>
      <c r="D474">
        <f t="shared" si="7"/>
        <v>2.1331472868392467</v>
      </c>
      <c r="E474">
        <v>-1.0929835824888601</v>
      </c>
      <c r="F474">
        <v>0.24388407470803899</v>
      </c>
      <c r="G474">
        <v>-4.4815701221873603</v>
      </c>
      <c r="H474" s="4">
        <v>7.4095878633283598E-6</v>
      </c>
      <c r="I474">
        <v>5.4660981148037398E-4</v>
      </c>
      <c r="J474">
        <v>1111.89877193759</v>
      </c>
      <c r="K474">
        <v>1360.7176713828001</v>
      </c>
      <c r="L474">
        <v>913.53833459052305</v>
      </c>
      <c r="M474">
        <v>2552.9826761315098</v>
      </c>
      <c r="N474">
        <v>2298.22118386788</v>
      </c>
      <c r="O474">
        <v>2369.0343717924902</v>
      </c>
    </row>
    <row r="475" spans="1:15" x14ac:dyDescent="0.35">
      <c r="A475" t="s">
        <v>388</v>
      </c>
      <c r="B475" t="s">
        <v>389</v>
      </c>
      <c r="C475">
        <v>5453.2908506556996</v>
      </c>
      <c r="D475">
        <f t="shared" si="7"/>
        <v>2.1296001432577132</v>
      </c>
      <c r="E475">
        <v>-1.0905825734122101</v>
      </c>
      <c r="F475">
        <v>0.219112988827286</v>
      </c>
      <c r="G475">
        <v>-4.9772611804034002</v>
      </c>
      <c r="H475" s="4">
        <v>6.4490276196336204E-7</v>
      </c>
      <c r="I475" s="1">
        <v>7.0603131099627195E-5</v>
      </c>
      <c r="J475">
        <v>3296.5551595646398</v>
      </c>
      <c r="K475">
        <v>3888.0728391492698</v>
      </c>
      <c r="L475">
        <v>3270.5322583561101</v>
      </c>
      <c r="M475">
        <v>8060.1989368963996</v>
      </c>
      <c r="N475">
        <v>5888.5917885737699</v>
      </c>
      <c r="O475">
        <v>8315.7941213940394</v>
      </c>
    </row>
    <row r="476" spans="1:15" x14ac:dyDescent="0.35">
      <c r="A476" t="s">
        <v>1348</v>
      </c>
      <c r="B476" t="s">
        <v>1349</v>
      </c>
      <c r="C476">
        <v>1801.33845188081</v>
      </c>
      <c r="D476">
        <f t="shared" si="7"/>
        <v>2.1268888366337322</v>
      </c>
      <c r="E476">
        <v>-1.08874463178085</v>
      </c>
      <c r="F476">
        <v>0.306773053718504</v>
      </c>
      <c r="G476">
        <v>-3.5490230272307</v>
      </c>
      <c r="H476" s="3">
        <v>3.8666326558862703E-4</v>
      </c>
      <c r="I476">
        <v>1.1878064675142E-2</v>
      </c>
      <c r="J476">
        <v>1084.35499531854</v>
      </c>
      <c r="K476">
        <v>1009.21690999548</v>
      </c>
      <c r="L476">
        <v>1362.1799366314201</v>
      </c>
      <c r="M476">
        <v>1797.0716044277699</v>
      </c>
      <c r="N476">
        <v>2563.1790145894902</v>
      </c>
      <c r="O476">
        <v>2992.0282503221702</v>
      </c>
    </row>
    <row r="477" spans="1:15" x14ac:dyDescent="0.35">
      <c r="A477" t="s">
        <v>97</v>
      </c>
      <c r="B477" t="s">
        <v>98</v>
      </c>
      <c r="C477">
        <v>9287.2199969206304</v>
      </c>
      <c r="D477">
        <f t="shared" si="7"/>
        <v>2.1195002528690776</v>
      </c>
      <c r="E477">
        <v>-1.0837241385151799</v>
      </c>
      <c r="F477">
        <v>0.16053362753907</v>
      </c>
      <c r="G477">
        <v>-6.75076091612907</v>
      </c>
      <c r="H477" s="4">
        <v>1.4707177934257E-11</v>
      </c>
      <c r="I477" s="1">
        <v>7.2072175295923404E-9</v>
      </c>
      <c r="J477">
        <v>5439.1710460362901</v>
      </c>
      <c r="K477">
        <v>6649.4024401091301</v>
      </c>
      <c r="L477">
        <v>5775.4478697511204</v>
      </c>
      <c r="M477">
        <v>11391.9126416133</v>
      </c>
      <c r="N477">
        <v>13380.3704514413</v>
      </c>
      <c r="O477">
        <v>13087.015532572599</v>
      </c>
    </row>
    <row r="478" spans="1:15" x14ac:dyDescent="0.35">
      <c r="A478" t="s">
        <v>1364</v>
      </c>
      <c r="B478" t="s">
        <v>1365</v>
      </c>
      <c r="C478">
        <v>1751.83673424125</v>
      </c>
      <c r="D478">
        <f t="shared" si="7"/>
        <v>2.1174606104125355</v>
      </c>
      <c r="E478">
        <v>-1.0823351323952299</v>
      </c>
      <c r="F478">
        <v>0.30614324825905598</v>
      </c>
      <c r="G478">
        <v>-3.5353878896566999</v>
      </c>
      <c r="H478" s="3">
        <v>4.0717698139151702E-4</v>
      </c>
      <c r="I478">
        <v>1.2360643998525401E-2</v>
      </c>
      <c r="J478">
        <v>892.273395211977</v>
      </c>
      <c r="K478">
        <v>1501.96490985439</v>
      </c>
      <c r="L478">
        <v>978.55885662543506</v>
      </c>
      <c r="M478">
        <v>2190.7158606357598</v>
      </c>
      <c r="N478">
        <v>2644.7783465146299</v>
      </c>
      <c r="O478">
        <v>2302.7290366052898</v>
      </c>
    </row>
    <row r="479" spans="1:15" x14ac:dyDescent="0.35">
      <c r="A479" t="s">
        <v>1841</v>
      </c>
      <c r="B479" t="s">
        <v>1842</v>
      </c>
      <c r="C479">
        <v>16942.027458513101</v>
      </c>
      <c r="D479">
        <f t="shared" si="7"/>
        <v>2.1170662337287642</v>
      </c>
      <c r="E479">
        <v>-1.08206640565975</v>
      </c>
      <c r="F479">
        <v>0.33667842806103998</v>
      </c>
      <c r="G479">
        <v>-3.2139463519877598</v>
      </c>
      <c r="H479" s="3">
        <v>1.30924132620958E-3</v>
      </c>
      <c r="I479">
        <v>2.9385828763408499E-2</v>
      </c>
      <c r="J479">
        <v>12828.876378437701</v>
      </c>
      <c r="K479">
        <v>12136.480276612399</v>
      </c>
      <c r="L479">
        <v>7645.6006347802904</v>
      </c>
      <c r="M479">
        <v>19137.3863398506</v>
      </c>
      <c r="N479">
        <v>18068.972064645499</v>
      </c>
      <c r="O479">
        <v>31834.849056751998</v>
      </c>
    </row>
    <row r="480" spans="1:15" x14ac:dyDescent="0.35">
      <c r="A480" t="s">
        <v>1514</v>
      </c>
      <c r="B480" t="s">
        <v>1515</v>
      </c>
      <c r="C480">
        <v>748.37180438716803</v>
      </c>
      <c r="D480">
        <f t="shared" si="7"/>
        <v>2.1169911306109346</v>
      </c>
      <c r="E480">
        <v>-1.0820152250137001</v>
      </c>
      <c r="F480">
        <v>0.31753705896539902</v>
      </c>
      <c r="G480">
        <v>-3.4075242383963902</v>
      </c>
      <c r="H480" s="3">
        <v>6.5555085929019301E-4</v>
      </c>
      <c r="I480">
        <v>1.7918390153931901E-2</v>
      </c>
      <c r="J480">
        <v>510.28470367931101</v>
      </c>
      <c r="K480">
        <v>371.987002081669</v>
      </c>
      <c r="L480">
        <v>557.55097644937598</v>
      </c>
      <c r="M480">
        <v>1105.8170772219601</v>
      </c>
      <c r="N480">
        <v>850.55303630198205</v>
      </c>
      <c r="O480">
        <v>1094.0380305887199</v>
      </c>
    </row>
    <row r="481" spans="1:15" x14ac:dyDescent="0.35">
      <c r="A481" t="s">
        <v>406</v>
      </c>
      <c r="B481" t="s">
        <v>407</v>
      </c>
      <c r="C481">
        <v>2072.98389334169</v>
      </c>
      <c r="D481">
        <f t="shared" si="7"/>
        <v>2.106611034376999</v>
      </c>
      <c r="E481">
        <v>-1.07492395887354</v>
      </c>
      <c r="F481">
        <v>0.21977589495363101</v>
      </c>
      <c r="G481">
        <v>-4.8910002577867999</v>
      </c>
      <c r="H481" s="4">
        <v>1.0032483316342899E-6</v>
      </c>
      <c r="I481">
        <v>1.04816533815721E-4</v>
      </c>
      <c r="J481">
        <v>1502.58549819206</v>
      </c>
      <c r="K481">
        <v>1172.0286123558701</v>
      </c>
      <c r="L481">
        <v>1328.0441625630899</v>
      </c>
      <c r="M481">
        <v>2417.0137663785099</v>
      </c>
      <c r="N481">
        <v>3078.69479392828</v>
      </c>
      <c r="O481">
        <v>2939.5365266323101</v>
      </c>
    </row>
    <row r="482" spans="1:15" x14ac:dyDescent="0.35">
      <c r="A482" t="s">
        <v>1450</v>
      </c>
      <c r="B482" t="s">
        <v>1451</v>
      </c>
      <c r="C482">
        <v>7100.0769551593103</v>
      </c>
      <c r="D482">
        <f t="shared" si="7"/>
        <v>2.0993607911815522</v>
      </c>
      <c r="E482">
        <v>-1.0699501260959601</v>
      </c>
      <c r="F482">
        <v>0.30760709349297899</v>
      </c>
      <c r="G482">
        <v>-3.4783012119334602</v>
      </c>
      <c r="H482" s="3">
        <v>5.0460255455209505E-4</v>
      </c>
      <c r="I482">
        <v>1.4404618277103E-2</v>
      </c>
      <c r="J482">
        <v>5992.9459233246298</v>
      </c>
      <c r="K482">
        <v>4512.3640687298102</v>
      </c>
      <c r="L482">
        <v>3239.64751038952</v>
      </c>
      <c r="M482">
        <v>9466.4787797263907</v>
      </c>
      <c r="N482">
        <v>11473.826060814101</v>
      </c>
      <c r="O482">
        <v>7915.1993879714</v>
      </c>
    </row>
    <row r="483" spans="1:15" x14ac:dyDescent="0.35">
      <c r="A483" t="s">
        <v>1268</v>
      </c>
      <c r="B483" t="s">
        <v>1269</v>
      </c>
      <c r="C483">
        <v>8305.9670325939405</v>
      </c>
      <c r="D483">
        <f t="shared" si="7"/>
        <v>2.0897013722036109</v>
      </c>
      <c r="E483">
        <v>-1.06329678937642</v>
      </c>
      <c r="F483">
        <v>0.29126288331947697</v>
      </c>
      <c r="G483">
        <v>-3.6506429424106401</v>
      </c>
      <c r="H483" s="3">
        <v>2.6158467932069099E-4</v>
      </c>
      <c r="I483">
        <v>8.5459299520292895E-3</v>
      </c>
      <c r="J483">
        <v>6440.89471149766</v>
      </c>
      <c r="K483">
        <v>4284.8589747030501</v>
      </c>
      <c r="L483">
        <v>5402.3926245758003</v>
      </c>
      <c r="M483">
        <v>9040.5062512694294</v>
      </c>
      <c r="N483">
        <v>9900.3989428694604</v>
      </c>
      <c r="O483">
        <v>14766.750690648199</v>
      </c>
    </row>
    <row r="484" spans="1:15" x14ac:dyDescent="0.35">
      <c r="A484" t="s">
        <v>652</v>
      </c>
      <c r="B484" t="s">
        <v>653</v>
      </c>
      <c r="C484">
        <v>10837.1397686131</v>
      </c>
      <c r="D484">
        <f t="shared" si="7"/>
        <v>2.0753960356214338</v>
      </c>
      <c r="E484">
        <v>-1.0533866637410501</v>
      </c>
      <c r="F484">
        <v>0.243253527706314</v>
      </c>
      <c r="G484">
        <v>-4.3304065255441104</v>
      </c>
      <c r="H484" s="4">
        <v>1.4883431579393199E-5</v>
      </c>
      <c r="I484">
        <v>9.5728371489709895E-4</v>
      </c>
      <c r="J484">
        <v>8492.1812333903508</v>
      </c>
      <c r="K484">
        <v>5436.4013463645597</v>
      </c>
      <c r="L484">
        <v>7213.2141632481198</v>
      </c>
      <c r="M484">
        <v>12941.7680464901</v>
      </c>
      <c r="N484">
        <v>16941.941291938299</v>
      </c>
      <c r="O484">
        <v>13997.3325302468</v>
      </c>
    </row>
    <row r="485" spans="1:15" x14ac:dyDescent="0.35">
      <c r="A485" t="s">
        <v>1444</v>
      </c>
      <c r="B485" t="s">
        <v>1445</v>
      </c>
      <c r="C485">
        <v>4020.2623250105498</v>
      </c>
      <c r="D485">
        <f t="shared" si="7"/>
        <v>2.0703678873245139</v>
      </c>
      <c r="E485">
        <v>-1.0498871455318499</v>
      </c>
      <c r="F485">
        <v>0.30145883998504702</v>
      </c>
      <c r="G485">
        <v>-3.4826882024223602</v>
      </c>
      <c r="H485" s="3">
        <v>4.96406158192295E-4</v>
      </c>
      <c r="I485">
        <v>1.42298489525262E-2</v>
      </c>
      <c r="J485">
        <v>2218.7236902874602</v>
      </c>
      <c r="K485">
        <v>2755.9384849876701</v>
      </c>
      <c r="L485">
        <v>2881.22188267207</v>
      </c>
      <c r="M485">
        <v>5307.5416380506904</v>
      </c>
      <c r="N485">
        <v>3874.5282782334102</v>
      </c>
      <c r="O485">
        <v>7083.6199758319999</v>
      </c>
    </row>
    <row r="486" spans="1:15" x14ac:dyDescent="0.35">
      <c r="A486" t="s">
        <v>1612</v>
      </c>
      <c r="B486" t="s">
        <v>1613</v>
      </c>
      <c r="C486">
        <v>2492.5005442997699</v>
      </c>
      <c r="D486">
        <f t="shared" si="7"/>
        <v>2.0697236428312085</v>
      </c>
      <c r="E486">
        <v>-1.04943814659724</v>
      </c>
      <c r="F486">
        <v>0.31378061203053498</v>
      </c>
      <c r="G486">
        <v>-3.3444964614165502</v>
      </c>
      <c r="H486" s="3">
        <v>8.2432081233318501E-4</v>
      </c>
      <c r="I486">
        <v>2.1154826632720201E-2</v>
      </c>
      <c r="J486">
        <v>1519.2567314088601</v>
      </c>
      <c r="K486">
        <v>2029.2160519353599</v>
      </c>
      <c r="L486">
        <v>1323.9803799359099</v>
      </c>
      <c r="M486">
        <v>4160.8388047491599</v>
      </c>
      <c r="N486">
        <v>2540.1392032223998</v>
      </c>
      <c r="O486">
        <v>3381.5720945469402</v>
      </c>
    </row>
    <row r="487" spans="1:15" x14ac:dyDescent="0.35">
      <c r="A487" t="s">
        <v>1825</v>
      </c>
      <c r="B487" t="s">
        <v>1826</v>
      </c>
      <c r="C487">
        <v>2865.6871743031402</v>
      </c>
      <c r="D487">
        <f t="shared" si="7"/>
        <v>2.0638273569214727</v>
      </c>
      <c r="E487">
        <v>-1.04532229162813</v>
      </c>
      <c r="F487">
        <v>0.32444433678068901</v>
      </c>
      <c r="G487">
        <v>-3.2218848447175201</v>
      </c>
      <c r="H487" s="3">
        <v>1.2735030771926399E-3</v>
      </c>
      <c r="I487">
        <v>2.88352478930461E-2</v>
      </c>
      <c r="J487">
        <v>1624.35798429735</v>
      </c>
      <c r="K487">
        <v>1978.5395617966999</v>
      </c>
      <c r="L487">
        <v>2009.1341308788001</v>
      </c>
      <c r="M487">
        <v>4802.6500920447897</v>
      </c>
      <c r="N487">
        <v>2515.1794075747098</v>
      </c>
      <c r="O487">
        <v>4264.2618692264796</v>
      </c>
    </row>
    <row r="488" spans="1:15" x14ac:dyDescent="0.35">
      <c r="A488" t="s">
        <v>2167</v>
      </c>
      <c r="B488" t="s">
        <v>2168</v>
      </c>
      <c r="C488">
        <v>2517.3688060822901</v>
      </c>
      <c r="D488">
        <f t="shared" si="7"/>
        <v>2.0630322931977858</v>
      </c>
      <c r="E488">
        <v>-1.0447664042935501</v>
      </c>
      <c r="F488">
        <v>0.341667044183182</v>
      </c>
      <c r="G488">
        <v>-3.05784951191667</v>
      </c>
      <c r="H488" s="3">
        <v>2.2293149903465002E-3</v>
      </c>
      <c r="I488">
        <v>4.2445662471148601E-2</v>
      </c>
      <c r="J488">
        <v>1614.9351133487301</v>
      </c>
      <c r="K488">
        <v>2131.6472554071302</v>
      </c>
      <c r="L488">
        <v>1184.9990140862801</v>
      </c>
      <c r="M488">
        <v>3858.4743760676602</v>
      </c>
      <c r="N488">
        <v>2520.9393604164802</v>
      </c>
      <c r="O488">
        <v>3793.2177171674498</v>
      </c>
    </row>
    <row r="489" spans="1:15" x14ac:dyDescent="0.35">
      <c r="A489" t="s">
        <v>398</v>
      </c>
      <c r="B489" t="s">
        <v>399</v>
      </c>
      <c r="C489">
        <v>1792.6275994521</v>
      </c>
      <c r="D489">
        <f t="shared" si="7"/>
        <v>2.0575071807866712</v>
      </c>
      <c r="E489">
        <v>-1.0408974657221099</v>
      </c>
      <c r="F489">
        <v>0.210745782677347</v>
      </c>
      <c r="G489">
        <v>-4.9391140951832604</v>
      </c>
      <c r="H489" s="4">
        <v>7.8478286799335502E-7</v>
      </c>
      <c r="I489" s="1">
        <v>8.3691196834400201E-5</v>
      </c>
      <c r="J489">
        <v>972.00538016186897</v>
      </c>
      <c r="K489">
        <v>1272.30336943875</v>
      </c>
      <c r="L489">
        <v>1274.4022318842899</v>
      </c>
      <c r="M489">
        <v>2506.3919308315299</v>
      </c>
      <c r="N489">
        <v>2374.0605629512402</v>
      </c>
      <c r="O489">
        <v>2356.6021214448901</v>
      </c>
    </row>
    <row r="490" spans="1:15" x14ac:dyDescent="0.35">
      <c r="A490" t="s">
        <v>550</v>
      </c>
      <c r="B490" t="s">
        <v>551</v>
      </c>
      <c r="C490">
        <v>25645.510627514199</v>
      </c>
      <c r="D490">
        <f t="shared" si="7"/>
        <v>2.0482202352286256</v>
      </c>
      <c r="E490">
        <v>-1.0343708497077599</v>
      </c>
      <c r="F490">
        <v>0.22865621291167601</v>
      </c>
      <c r="G490">
        <v>-4.5236944867415998</v>
      </c>
      <c r="H490" s="4">
        <v>6.0769426108711103E-6</v>
      </c>
      <c r="I490">
        <v>4.6496517775817501E-4</v>
      </c>
      <c r="J490">
        <v>20491.120132122302</v>
      </c>
      <c r="K490">
        <v>16736.180424091799</v>
      </c>
      <c r="L490">
        <v>13251.995147240599</v>
      </c>
      <c r="M490">
        <v>30414.248365519099</v>
      </c>
      <c r="N490">
        <v>38902.7214933426</v>
      </c>
      <c r="O490">
        <v>34076.798202769001</v>
      </c>
    </row>
    <row r="491" spans="1:15" x14ac:dyDescent="0.35">
      <c r="A491" t="s">
        <v>2066</v>
      </c>
      <c r="B491" t="s">
        <v>2067</v>
      </c>
      <c r="C491">
        <v>560.52897923937905</v>
      </c>
      <c r="D491">
        <f t="shared" si="7"/>
        <v>2.0453986596843237</v>
      </c>
      <c r="E491">
        <v>-1.0323820599379301</v>
      </c>
      <c r="F491">
        <v>0.33301085466609098</v>
      </c>
      <c r="G491">
        <v>-3.1001453720573</v>
      </c>
      <c r="H491" s="3">
        <v>1.9342568320110201E-3</v>
      </c>
      <c r="I491">
        <v>3.8651334093641597E-2</v>
      </c>
      <c r="J491">
        <v>284.13580091234297</v>
      </c>
      <c r="K491">
        <v>414.03770666481398</v>
      </c>
      <c r="L491">
        <v>406.37826271820398</v>
      </c>
      <c r="M491">
        <v>648.46710805277201</v>
      </c>
      <c r="N491">
        <v>756.47380655300401</v>
      </c>
      <c r="O491">
        <v>853.68119053513499</v>
      </c>
    </row>
    <row r="492" spans="1:15" x14ac:dyDescent="0.35">
      <c r="A492" t="s">
        <v>470</v>
      </c>
      <c r="B492" t="s">
        <v>471</v>
      </c>
      <c r="C492">
        <v>4028.63502623257</v>
      </c>
      <c r="D492">
        <f t="shared" si="7"/>
        <v>2.0377171290306166</v>
      </c>
      <c r="E492">
        <v>-1.0269537939625499</v>
      </c>
      <c r="F492">
        <v>0.21943618086501801</v>
      </c>
      <c r="G492">
        <v>-4.6799656734559196</v>
      </c>
      <c r="H492" s="4">
        <v>2.8692295205023201E-6</v>
      </c>
      <c r="I492">
        <v>2.5680416235820101E-4</v>
      </c>
      <c r="J492">
        <v>2407.1811092599301</v>
      </c>
      <c r="K492">
        <v>2790.4416272097401</v>
      </c>
      <c r="L492">
        <v>2760.1211603820402</v>
      </c>
      <c r="M492">
        <v>6458.9986290358902</v>
      </c>
      <c r="N492">
        <v>4453.4035388317097</v>
      </c>
      <c r="O492">
        <v>5301.6640926761302</v>
      </c>
    </row>
    <row r="493" spans="1:15" x14ac:dyDescent="0.35">
      <c r="A493" t="s">
        <v>2028</v>
      </c>
      <c r="B493" t="s">
        <v>2029</v>
      </c>
      <c r="C493">
        <v>1211.3601314571799</v>
      </c>
      <c r="D493">
        <f t="shared" si="7"/>
        <v>2.0346961476110779</v>
      </c>
      <c r="E493">
        <v>-1.0248133649756199</v>
      </c>
      <c r="F493">
        <v>0.32850587175552498</v>
      </c>
      <c r="G493">
        <v>-3.1196196265809601</v>
      </c>
      <c r="H493" s="3">
        <v>1.81084713665535E-3</v>
      </c>
      <c r="I493">
        <v>3.68402794167072E-2</v>
      </c>
      <c r="J493">
        <v>842.25969556158998</v>
      </c>
      <c r="K493">
        <v>953.14930388462403</v>
      </c>
      <c r="L493">
        <v>599.81431577206899</v>
      </c>
      <c r="M493">
        <v>1803.7274251849101</v>
      </c>
      <c r="N493">
        <v>1262.38966448883</v>
      </c>
      <c r="O493">
        <v>1806.8203838510599</v>
      </c>
    </row>
    <row r="494" spans="1:15" x14ac:dyDescent="0.35">
      <c r="A494" t="s">
        <v>1783</v>
      </c>
      <c r="B494" t="s">
        <v>1784</v>
      </c>
      <c r="C494">
        <v>1185.4364565738799</v>
      </c>
      <c r="D494">
        <f t="shared" si="7"/>
        <v>2.0325161402715581</v>
      </c>
      <c r="E494">
        <v>-1.0232668088303301</v>
      </c>
      <c r="F494">
        <v>0.31570456000990099</v>
      </c>
      <c r="G494">
        <v>-3.2412164360192799</v>
      </c>
      <c r="H494" s="3">
        <v>1.19020780431022E-3</v>
      </c>
      <c r="I494">
        <v>2.7586550707559498E-2</v>
      </c>
      <c r="J494">
        <v>707.44015737358995</v>
      </c>
      <c r="K494">
        <v>812.98028860747297</v>
      </c>
      <c r="L494">
        <v>825.76062984339103</v>
      </c>
      <c r="M494">
        <v>1984.38541716442</v>
      </c>
      <c r="N494">
        <v>1639.66657562504</v>
      </c>
      <c r="O494">
        <v>1142.3856708293799</v>
      </c>
    </row>
    <row r="495" spans="1:15" x14ac:dyDescent="0.35">
      <c r="A495" t="s">
        <v>2276</v>
      </c>
      <c r="B495" t="s">
        <v>2277</v>
      </c>
      <c r="C495">
        <v>785.304644030948</v>
      </c>
      <c r="D495">
        <f t="shared" si="7"/>
        <v>2.0226785946525259</v>
      </c>
      <c r="E495">
        <v>-1.0162670926399799</v>
      </c>
      <c r="F495">
        <v>0.33767320266405298</v>
      </c>
      <c r="G495">
        <v>-3.0096172412326401</v>
      </c>
      <c r="H495" s="3">
        <v>2.6157710195474399E-3</v>
      </c>
      <c r="I495">
        <v>4.73924288066244E-2</v>
      </c>
      <c r="J495">
        <v>684.245398115439</v>
      </c>
      <c r="K495">
        <v>452.85374166463998</v>
      </c>
      <c r="L495">
        <v>421.00788017605902</v>
      </c>
      <c r="M495">
        <v>953.68403134447203</v>
      </c>
      <c r="N495">
        <v>1017.59166871343</v>
      </c>
      <c r="O495">
        <v>1182.4451441716401</v>
      </c>
    </row>
    <row r="496" spans="1:15" x14ac:dyDescent="0.35">
      <c r="A496" t="s">
        <v>1638</v>
      </c>
      <c r="B496" t="s">
        <v>1639</v>
      </c>
      <c r="C496">
        <v>2182.1004101993299</v>
      </c>
      <c r="D496">
        <f t="shared" si="7"/>
        <v>2.0224484042263118</v>
      </c>
      <c r="E496">
        <v>-1.0161028977522499</v>
      </c>
      <c r="F496">
        <v>0.30528424951851102</v>
      </c>
      <c r="G496">
        <v>-3.3283829721147802</v>
      </c>
      <c r="H496" s="3">
        <v>8.7351695936598104E-4</v>
      </c>
      <c r="I496">
        <v>2.2059786573829E-2</v>
      </c>
      <c r="J496">
        <v>1029.99227830724</v>
      </c>
      <c r="K496">
        <v>1830.82298415847</v>
      </c>
      <c r="L496">
        <v>1471.9020675653301</v>
      </c>
      <c r="M496">
        <v>3243.2863718005901</v>
      </c>
      <c r="N496">
        <v>2553.5790931865399</v>
      </c>
      <c r="O496">
        <v>2963.01966617778</v>
      </c>
    </row>
    <row r="497" spans="1:15" x14ac:dyDescent="0.35">
      <c r="A497" t="s">
        <v>1550</v>
      </c>
      <c r="B497" t="s">
        <v>1551</v>
      </c>
      <c r="C497">
        <v>6703.6018267358004</v>
      </c>
      <c r="D497">
        <f t="shared" si="7"/>
        <v>2.0184174828634656</v>
      </c>
      <c r="E497">
        <v>-1.0132246076274001</v>
      </c>
      <c r="F497">
        <v>0.29944855079510402</v>
      </c>
      <c r="G497">
        <v>-3.38363503492356</v>
      </c>
      <c r="H497" s="3">
        <v>7.1533021518993198E-4</v>
      </c>
      <c r="I497">
        <v>1.9095883902774499E-2</v>
      </c>
      <c r="J497">
        <v>6006.7178116341602</v>
      </c>
      <c r="K497">
        <v>4249.2776092865397</v>
      </c>
      <c r="L497">
        <v>3068.9686400478799</v>
      </c>
      <c r="M497">
        <v>8334.9892510125992</v>
      </c>
      <c r="N497">
        <v>9654.6409549537602</v>
      </c>
      <c r="O497">
        <v>8907.0166934798599</v>
      </c>
    </row>
    <row r="498" spans="1:15" x14ac:dyDescent="0.35">
      <c r="A498" t="s">
        <v>2101</v>
      </c>
      <c r="B498" t="s">
        <v>2102</v>
      </c>
      <c r="C498">
        <v>4339.6596316082696</v>
      </c>
      <c r="D498">
        <f t="shared" si="7"/>
        <v>2.0034880697162731</v>
      </c>
      <c r="E498">
        <v>-1.00251391889653</v>
      </c>
      <c r="F498">
        <v>0.32497654017729999</v>
      </c>
      <c r="G498">
        <v>-3.0848808912470398</v>
      </c>
      <c r="H498" s="3">
        <v>2.0363368446337099E-3</v>
      </c>
      <c r="I498">
        <v>3.9992256618559999E-2</v>
      </c>
      <c r="J498">
        <v>3778.5712503980799</v>
      </c>
      <c r="K498">
        <v>2187.7148615179899</v>
      </c>
      <c r="L498">
        <v>2701.6026905506201</v>
      </c>
      <c r="M498">
        <v>4797.8959343611205</v>
      </c>
      <c r="N498">
        <v>5087.9583435671602</v>
      </c>
      <c r="O498">
        <v>7484.2147092546302</v>
      </c>
    </row>
    <row r="499" spans="1:15" x14ac:dyDescent="0.35">
      <c r="A499" t="s">
        <v>893</v>
      </c>
      <c r="B499" t="s">
        <v>894</v>
      </c>
      <c r="C499">
        <v>2048.1593509771201</v>
      </c>
      <c r="D499">
        <f t="shared" si="7"/>
        <v>1.9995111015363887</v>
      </c>
      <c r="E499">
        <v>-0.99964729119407003</v>
      </c>
      <c r="F499">
        <v>0.249815080012465</v>
      </c>
      <c r="G499">
        <v>-4.0015490303635497</v>
      </c>
      <c r="H499" s="4">
        <v>6.2929151515740106E-5</v>
      </c>
      <c r="I499">
        <v>2.9369791303786E-3</v>
      </c>
      <c r="J499">
        <v>1557.6730514301701</v>
      </c>
      <c r="K499">
        <v>1462.0706516601199</v>
      </c>
      <c r="L499">
        <v>1077.7151527286801</v>
      </c>
      <c r="M499">
        <v>2975.1518784415298</v>
      </c>
      <c r="N499">
        <v>2812.7769710663702</v>
      </c>
      <c r="O499">
        <v>2403.5684005358198</v>
      </c>
    </row>
    <row r="500" spans="1:15" x14ac:dyDescent="0.35">
      <c r="A500" t="s">
        <v>988</v>
      </c>
      <c r="B500" t="s">
        <v>989</v>
      </c>
      <c r="C500">
        <v>772.39697161025094</v>
      </c>
      <c r="D500">
        <f t="shared" si="7"/>
        <v>1.9920243214789402</v>
      </c>
      <c r="E500">
        <v>-0.99423526199577705</v>
      </c>
      <c r="F500">
        <v>0.25439819387391399</v>
      </c>
      <c r="G500">
        <v>-3.90818522276358</v>
      </c>
      <c r="H500" s="4">
        <v>9.2992003991008106E-5</v>
      </c>
      <c r="I500">
        <v>3.9140315463045599E-3</v>
      </c>
      <c r="J500">
        <v>520.43241085475199</v>
      </c>
      <c r="K500">
        <v>563.910730691921</v>
      </c>
      <c r="L500">
        <v>464.89673254962503</v>
      </c>
      <c r="M500">
        <v>1156.21114866887</v>
      </c>
      <c r="N500">
        <v>895.67266689587905</v>
      </c>
      <c r="O500">
        <v>1033.2581400004599</v>
      </c>
    </row>
    <row r="501" spans="1:15" x14ac:dyDescent="0.35">
      <c r="A501" t="s">
        <v>2036</v>
      </c>
      <c r="B501" t="s">
        <v>2037</v>
      </c>
      <c r="C501">
        <v>2142.41163378894</v>
      </c>
      <c r="D501">
        <f t="shared" si="7"/>
        <v>1.9894098852522355</v>
      </c>
      <c r="E501">
        <v>-0.99234055042940394</v>
      </c>
      <c r="F501">
        <v>0.31828902341883702</v>
      </c>
      <c r="G501">
        <v>-3.1177341265821199</v>
      </c>
      <c r="H501" s="3">
        <v>1.82247129473706E-3</v>
      </c>
      <c r="I501">
        <v>3.6954213743563301E-2</v>
      </c>
      <c r="J501">
        <v>1226.42289577471</v>
      </c>
      <c r="K501">
        <v>1976.38311540782</v>
      </c>
      <c r="L501">
        <v>1098.03406586459</v>
      </c>
      <c r="M501">
        <v>2741.2473204049002</v>
      </c>
      <c r="N501">
        <v>2682.21803998616</v>
      </c>
      <c r="O501">
        <v>3130.1643652954999</v>
      </c>
    </row>
    <row r="502" spans="1:15" x14ac:dyDescent="0.35">
      <c r="A502" t="s">
        <v>1803</v>
      </c>
      <c r="B502" t="s">
        <v>1804</v>
      </c>
      <c r="C502">
        <v>3705.2728285992198</v>
      </c>
      <c r="D502">
        <f t="shared" si="7"/>
        <v>1.989334346032182</v>
      </c>
      <c r="E502">
        <v>-0.992285769296543</v>
      </c>
      <c r="F502">
        <v>0.30711970082249801</v>
      </c>
      <c r="G502">
        <v>-3.2309414428286498</v>
      </c>
      <c r="H502" s="3">
        <v>1.23383214382614E-3</v>
      </c>
      <c r="I502">
        <v>2.8279212900033001E-2</v>
      </c>
      <c r="J502">
        <v>2414.4294715280998</v>
      </c>
      <c r="K502">
        <v>2975.8960166533502</v>
      </c>
      <c r="L502">
        <v>2046.5209310488799</v>
      </c>
      <c r="M502">
        <v>4405.2025096898697</v>
      </c>
      <c r="N502">
        <v>3854.3684432872001</v>
      </c>
      <c r="O502">
        <v>6535.2195993879004</v>
      </c>
    </row>
    <row r="503" spans="1:15" x14ac:dyDescent="0.35">
      <c r="A503" t="s">
        <v>2048</v>
      </c>
      <c r="B503" t="s">
        <v>2049</v>
      </c>
      <c r="C503">
        <v>1133.03249123861</v>
      </c>
      <c r="D503">
        <f t="shared" si="7"/>
        <v>1.9851887815997398</v>
      </c>
      <c r="E503">
        <v>-0.98927620702948005</v>
      </c>
      <c r="F503">
        <v>0.317912434768017</v>
      </c>
      <c r="G503">
        <v>-3.1117883380414502</v>
      </c>
      <c r="H503" s="3">
        <v>1.8595777569314199E-3</v>
      </c>
      <c r="I503">
        <v>3.7486610571167901E-2</v>
      </c>
      <c r="J503">
        <v>708.88982982722405</v>
      </c>
      <c r="K503">
        <v>797.885163885319</v>
      </c>
      <c r="L503">
        <v>770.49318611371496</v>
      </c>
      <c r="M503">
        <v>1053.5213427015699</v>
      </c>
      <c r="N503">
        <v>1802.8652394753101</v>
      </c>
      <c r="O503">
        <v>1664.5401854285401</v>
      </c>
    </row>
    <row r="504" spans="1:15" x14ac:dyDescent="0.35">
      <c r="A504" t="s">
        <v>1336</v>
      </c>
      <c r="B504" t="s">
        <v>1337</v>
      </c>
      <c r="C504">
        <v>1315.1215218795801</v>
      </c>
      <c r="D504">
        <f t="shared" si="7"/>
        <v>1.984128766849403</v>
      </c>
      <c r="E504">
        <v>-0.98850565741168395</v>
      </c>
      <c r="F504">
        <v>0.27716851430808198</v>
      </c>
      <c r="G504">
        <v>-3.56644281865626</v>
      </c>
      <c r="H504" s="3">
        <v>3.6185972184439802E-4</v>
      </c>
      <c r="I504">
        <v>1.1216561438255101E-2</v>
      </c>
      <c r="J504">
        <v>961.85767298642804</v>
      </c>
      <c r="K504">
        <v>767.69491444100902</v>
      </c>
      <c r="L504">
        <v>913.53833459052305</v>
      </c>
      <c r="M504">
        <v>1524.18295338503</v>
      </c>
      <c r="N504">
        <v>1543.6673615954701</v>
      </c>
      <c r="O504">
        <v>2179.7878942790298</v>
      </c>
    </row>
    <row r="505" spans="1:15" x14ac:dyDescent="0.35">
      <c r="A505" t="s">
        <v>814</v>
      </c>
      <c r="B505" t="s">
        <v>815</v>
      </c>
      <c r="C505">
        <v>3287.8335242633102</v>
      </c>
      <c r="D505">
        <f t="shared" si="7"/>
        <v>1.9778624836491736</v>
      </c>
      <c r="E505">
        <v>-0.98394212222737298</v>
      </c>
      <c r="F505">
        <v>0.23990756755868201</v>
      </c>
      <c r="G505">
        <v>-4.1013384122895404</v>
      </c>
      <c r="H505" s="4">
        <v>4.1076730485142303E-5</v>
      </c>
      <c r="I505">
        <v>2.10833233627232E-3</v>
      </c>
      <c r="J505">
        <v>2315.8517446809601</v>
      </c>
      <c r="K505">
        <v>2229.7655661011299</v>
      </c>
      <c r="L505">
        <v>2078.2184355408999</v>
      </c>
      <c r="M505">
        <v>3366.8944715760499</v>
      </c>
      <c r="N505">
        <v>4511.96305938975</v>
      </c>
      <c r="O505">
        <v>5224.30786829107</v>
      </c>
    </row>
    <row r="506" spans="1:15" x14ac:dyDescent="0.35">
      <c r="A506" t="s">
        <v>919</v>
      </c>
      <c r="B506" t="s">
        <v>920</v>
      </c>
      <c r="C506">
        <v>2019.94807364234</v>
      </c>
      <c r="D506">
        <f t="shared" si="7"/>
        <v>1.9720952790177342</v>
      </c>
      <c r="E506">
        <v>-0.97972925518731202</v>
      </c>
      <c r="F506">
        <v>0.24715163910322599</v>
      </c>
      <c r="G506">
        <v>-3.96408156038212</v>
      </c>
      <c r="H506" s="4">
        <v>7.3679060855102205E-5</v>
      </c>
      <c r="I506">
        <v>3.3402256178848302E-3</v>
      </c>
      <c r="J506">
        <v>1304.7052082709599</v>
      </c>
      <c r="K506">
        <v>1584.9880958262399</v>
      </c>
      <c r="L506">
        <v>1188.25004018803</v>
      </c>
      <c r="M506">
        <v>2524.45773002948</v>
      </c>
      <c r="N506">
        <v>2344.3008066020798</v>
      </c>
      <c r="O506">
        <v>3172.98656093723</v>
      </c>
    </row>
    <row r="507" spans="1:15" x14ac:dyDescent="0.35">
      <c r="A507" t="s">
        <v>1668</v>
      </c>
      <c r="B507" t="s">
        <v>1669</v>
      </c>
      <c r="C507">
        <v>5114.3713110487297</v>
      </c>
      <c r="D507">
        <f t="shared" si="7"/>
        <v>1.9667544103756256</v>
      </c>
      <c r="E507">
        <v>-0.975816818799081</v>
      </c>
      <c r="F507">
        <v>0.29496194755330601</v>
      </c>
      <c r="G507">
        <v>-3.30828036258043</v>
      </c>
      <c r="H507" s="3">
        <v>9.3870784028465999E-4</v>
      </c>
      <c r="I507">
        <v>2.3277692492456498E-2</v>
      </c>
      <c r="J507">
        <v>3129.8428273966801</v>
      </c>
      <c r="K507">
        <v>4017.4596224820202</v>
      </c>
      <c r="L507">
        <v>3196.5714145413899</v>
      </c>
      <c r="M507">
        <v>8643.0586689145093</v>
      </c>
      <c r="N507">
        <v>4763.4810001472197</v>
      </c>
      <c r="O507">
        <v>6935.8143328105398</v>
      </c>
    </row>
    <row r="508" spans="1:15" x14ac:dyDescent="0.35">
      <c r="A508" t="s">
        <v>1004</v>
      </c>
      <c r="B508" t="s">
        <v>1005</v>
      </c>
      <c r="C508">
        <v>2826.4859030695202</v>
      </c>
      <c r="D508">
        <f t="shared" si="7"/>
        <v>1.9665445629158007</v>
      </c>
      <c r="E508">
        <v>-0.97566287886622804</v>
      </c>
      <c r="F508">
        <v>0.25069997483399198</v>
      </c>
      <c r="G508">
        <v>-3.89175499324358</v>
      </c>
      <c r="H508" s="4">
        <v>9.9521718553221398E-5</v>
      </c>
      <c r="I508">
        <v>4.1214406665239503E-3</v>
      </c>
      <c r="J508">
        <v>1751.92916021718</v>
      </c>
      <c r="K508">
        <v>1824.3536449918399</v>
      </c>
      <c r="L508">
        <v>2139.9879314740601</v>
      </c>
      <c r="M508">
        <v>4147.5271632348804</v>
      </c>
      <c r="N508">
        <v>2872.29648376471</v>
      </c>
      <c r="O508">
        <v>4222.8210347344802</v>
      </c>
    </row>
    <row r="509" spans="1:15" x14ac:dyDescent="0.35">
      <c r="A509" t="s">
        <v>2221</v>
      </c>
      <c r="B509" t="s">
        <v>2222</v>
      </c>
      <c r="C509">
        <v>7607.8957492242298</v>
      </c>
      <c r="D509">
        <f t="shared" si="7"/>
        <v>1.9496449428082798</v>
      </c>
      <c r="E509">
        <v>-0.96321141326216497</v>
      </c>
      <c r="F509">
        <v>0.31820009799613402</v>
      </c>
      <c r="G509">
        <v>-3.0270619629849</v>
      </c>
      <c r="H509" s="3">
        <v>2.4694333276386398E-3</v>
      </c>
      <c r="I509">
        <v>4.5869158955818203E-2</v>
      </c>
      <c r="J509">
        <v>6851.1520158761996</v>
      </c>
      <c r="K509">
        <v>5373.8644010870603</v>
      </c>
      <c r="L509">
        <v>3250.2133452202002</v>
      </c>
      <c r="M509">
        <v>9529.2336611508508</v>
      </c>
      <c r="N509">
        <v>9813.0396581025507</v>
      </c>
      <c r="O509">
        <v>10829.8714139085</v>
      </c>
    </row>
    <row r="510" spans="1:15" x14ac:dyDescent="0.35">
      <c r="A510" t="s">
        <v>1538</v>
      </c>
      <c r="B510" t="s">
        <v>1539</v>
      </c>
      <c r="C510">
        <v>615.20524379442099</v>
      </c>
      <c r="D510">
        <f t="shared" si="7"/>
        <v>1.9414117486265359</v>
      </c>
      <c r="E510">
        <v>-0.95710612768800096</v>
      </c>
      <c r="F510">
        <v>0.28233518329596202</v>
      </c>
      <c r="G510">
        <v>-3.38996407218827</v>
      </c>
      <c r="H510" s="3">
        <v>6.9901784173681905E-4</v>
      </c>
      <c r="I510">
        <v>1.8806778063565E-2</v>
      </c>
      <c r="J510">
        <v>394.31090738855801</v>
      </c>
      <c r="K510">
        <v>444.227956109123</v>
      </c>
      <c r="L510">
        <v>416.131341023441</v>
      </c>
      <c r="M510">
        <v>699.81201103642195</v>
      </c>
      <c r="N510">
        <v>767.03372009625696</v>
      </c>
      <c r="O510">
        <v>969.71552711272602</v>
      </c>
    </row>
    <row r="511" spans="1:15" x14ac:dyDescent="0.35">
      <c r="A511" t="s">
        <v>1113</v>
      </c>
      <c r="B511" t="s">
        <v>1114</v>
      </c>
      <c r="C511">
        <v>1410.14453342753</v>
      </c>
      <c r="D511">
        <f t="shared" si="7"/>
        <v>1.9413416236548655</v>
      </c>
      <c r="E511">
        <v>-0.95705401572559601</v>
      </c>
      <c r="F511">
        <v>0.25151710788798698</v>
      </c>
      <c r="G511">
        <v>-3.8051249227619999</v>
      </c>
      <c r="H511" s="3">
        <v>1.4173263979584E-4</v>
      </c>
      <c r="I511">
        <v>5.2846760729673599E-3</v>
      </c>
      <c r="J511">
        <v>909.66946465558897</v>
      </c>
      <c r="K511">
        <v>1129.9779077727201</v>
      </c>
      <c r="L511">
        <v>837.13922119949996</v>
      </c>
      <c r="M511">
        <v>1711.4967661216799</v>
      </c>
      <c r="N511">
        <v>1723.1858918307601</v>
      </c>
      <c r="O511">
        <v>2149.3979489848998</v>
      </c>
    </row>
    <row r="512" spans="1:15" x14ac:dyDescent="0.35">
      <c r="A512" t="s">
        <v>845</v>
      </c>
      <c r="B512" t="s">
        <v>846</v>
      </c>
      <c r="C512">
        <v>2678.3691291990099</v>
      </c>
      <c r="D512">
        <f t="shared" si="7"/>
        <v>1.9409517115028763</v>
      </c>
      <c r="E512">
        <v>-0.956764226015553</v>
      </c>
      <c r="F512">
        <v>0.23556516835750199</v>
      </c>
      <c r="G512">
        <v>-4.06156917292431</v>
      </c>
      <c r="H512" s="4">
        <v>4.87439704817154E-5</v>
      </c>
      <c r="I512">
        <v>2.4058714639200599E-3</v>
      </c>
      <c r="J512">
        <v>1709.16382283496</v>
      </c>
      <c r="K512">
        <v>1541.85916804866</v>
      </c>
      <c r="L512">
        <v>2212.3232622379001</v>
      </c>
      <c r="M512">
        <v>3530.4374958943399</v>
      </c>
      <c r="N512">
        <v>3182.37394508021</v>
      </c>
      <c r="O512">
        <v>3894.0570810979698</v>
      </c>
    </row>
    <row r="513" spans="1:15" x14ac:dyDescent="0.35">
      <c r="A513" t="s">
        <v>231</v>
      </c>
      <c r="B513" t="s">
        <v>232</v>
      </c>
      <c r="C513">
        <v>10592.983404962501</v>
      </c>
      <c r="D513">
        <f t="shared" si="7"/>
        <v>1.9376508506732095</v>
      </c>
      <c r="E513">
        <v>-0.95430863195919602</v>
      </c>
      <c r="F513">
        <v>0.17327516049595901</v>
      </c>
      <c r="G513">
        <v>-5.5074751004570501</v>
      </c>
      <c r="H513" s="4">
        <v>3.6401687822098203E-8</v>
      </c>
      <c r="I513" s="1">
        <v>6.8115150467471598E-6</v>
      </c>
      <c r="J513">
        <v>6972.9245019814898</v>
      </c>
      <c r="K513">
        <v>8231.1558663520591</v>
      </c>
      <c r="L513">
        <v>6432.1551423037299</v>
      </c>
      <c r="M513">
        <v>13935.3870023775</v>
      </c>
      <c r="N513">
        <v>12720.855851058201</v>
      </c>
      <c r="O513">
        <v>15265.4220657019</v>
      </c>
    </row>
    <row r="514" spans="1:15" x14ac:dyDescent="0.35">
      <c r="A514" t="s">
        <v>1115</v>
      </c>
      <c r="B514" t="s">
        <v>1116</v>
      </c>
      <c r="C514">
        <v>8158.2944352199202</v>
      </c>
      <c r="D514">
        <f t="shared" ref="D514:D577" si="8">2^-E514</f>
        <v>1.9278130138793474</v>
      </c>
      <c r="E514">
        <v>-0.94696512572177105</v>
      </c>
      <c r="F514">
        <v>0.249092311912437</v>
      </c>
      <c r="G514">
        <v>-3.8016634012159201</v>
      </c>
      <c r="H514" s="3">
        <v>1.43727901694171E-4</v>
      </c>
      <c r="I514">
        <v>5.3493809632358703E-3</v>
      </c>
      <c r="J514">
        <v>4466.4408296476004</v>
      </c>
      <c r="K514">
        <v>6047.7538976118303</v>
      </c>
      <c r="L514">
        <v>6204.5833151815395</v>
      </c>
      <c r="M514">
        <v>8774.27342098384</v>
      </c>
      <c r="N514">
        <v>10445.674478557399</v>
      </c>
      <c r="O514">
        <v>13011.040669337301</v>
      </c>
    </row>
    <row r="515" spans="1:15" x14ac:dyDescent="0.35">
      <c r="A515" t="s">
        <v>1131</v>
      </c>
      <c r="B515" t="s">
        <v>1132</v>
      </c>
      <c r="C515">
        <v>3492.7872093740202</v>
      </c>
      <c r="D515">
        <f t="shared" si="8"/>
        <v>1.9261451944352126</v>
      </c>
      <c r="E515">
        <v>-0.94571645883889399</v>
      </c>
      <c r="F515">
        <v>0.25054166651783799</v>
      </c>
      <c r="G515">
        <v>-3.77468734834794</v>
      </c>
      <c r="H515" s="3">
        <v>1.6020846788942901E-4</v>
      </c>
      <c r="I515">
        <v>5.8777374083783199E-3</v>
      </c>
      <c r="J515">
        <v>2677.5450218627502</v>
      </c>
      <c r="K515">
        <v>2410.9070627669898</v>
      </c>
      <c r="L515">
        <v>2072.5291398628401</v>
      </c>
      <c r="M515">
        <v>4196.9704031450601</v>
      </c>
      <c r="N515">
        <v>3871.64830181252</v>
      </c>
      <c r="O515">
        <v>5727.1233267939697</v>
      </c>
    </row>
    <row r="516" spans="1:15" x14ac:dyDescent="0.35">
      <c r="A516" t="s">
        <v>2215</v>
      </c>
      <c r="B516" t="s">
        <v>2216</v>
      </c>
      <c r="C516">
        <v>9240.2771036241793</v>
      </c>
      <c r="D516">
        <f t="shared" si="8"/>
        <v>1.9210009768041929</v>
      </c>
      <c r="E516">
        <v>-0.94185825259542699</v>
      </c>
      <c r="F516">
        <v>0.31084590860949601</v>
      </c>
      <c r="G516">
        <v>-3.0299843958334001</v>
      </c>
      <c r="H516" s="3">
        <v>2.4456637396737999E-3</v>
      </c>
      <c r="I516">
        <v>4.55535303981595E-2</v>
      </c>
      <c r="J516">
        <v>8882.143123418</v>
      </c>
      <c r="K516">
        <v>5524.8156483086104</v>
      </c>
      <c r="L516">
        <v>4572.5682121052296</v>
      </c>
      <c r="M516">
        <v>12776.3233590984</v>
      </c>
      <c r="N516">
        <v>10474.4742427663</v>
      </c>
      <c r="O516">
        <v>13211.338036048601</v>
      </c>
    </row>
    <row r="517" spans="1:15" x14ac:dyDescent="0.35">
      <c r="A517" t="s">
        <v>1648</v>
      </c>
      <c r="B517" t="s">
        <v>1649</v>
      </c>
      <c r="C517">
        <v>14786.032988633</v>
      </c>
      <c r="D517">
        <f t="shared" si="8"/>
        <v>1.9156414556980792</v>
      </c>
      <c r="E517">
        <v>-0.937827561861583</v>
      </c>
      <c r="F517">
        <v>0.28270703451503199</v>
      </c>
      <c r="G517">
        <v>-3.3173124378400201</v>
      </c>
      <c r="H517" s="3">
        <v>9.0887917076548001E-4</v>
      </c>
      <c r="I517">
        <v>2.2780342098256499E-2</v>
      </c>
      <c r="J517">
        <v>12100.4159704864</v>
      </c>
      <c r="K517">
        <v>9440.9222905133101</v>
      </c>
      <c r="L517">
        <v>8885.0543360708107</v>
      </c>
      <c r="M517">
        <v>15847.509222750101</v>
      </c>
      <c r="N517">
        <v>16330.426298570001</v>
      </c>
      <c r="O517">
        <v>26111.8698134072</v>
      </c>
    </row>
    <row r="518" spans="1:15" x14ac:dyDescent="0.35">
      <c r="A518" t="s">
        <v>1202</v>
      </c>
      <c r="B518" t="s">
        <v>1203</v>
      </c>
      <c r="C518">
        <v>1345.2948778956099</v>
      </c>
      <c r="D518">
        <f t="shared" si="8"/>
        <v>1.9133467252982121</v>
      </c>
      <c r="E518">
        <v>-0.93609833397790998</v>
      </c>
      <c r="F518">
        <v>0.25212431601087598</v>
      </c>
      <c r="G518">
        <v>-3.7128443173943202</v>
      </c>
      <c r="H518" s="3">
        <v>2.04942963481992E-4</v>
      </c>
      <c r="I518">
        <v>7.0655545634612299E-3</v>
      </c>
      <c r="J518">
        <v>1022.01907981226</v>
      </c>
      <c r="K518">
        <v>872.28256430165197</v>
      </c>
      <c r="L518">
        <v>875.33877789501105</v>
      </c>
      <c r="M518">
        <v>1485.19886037893</v>
      </c>
      <c r="N518">
        <v>1702.0660647442601</v>
      </c>
      <c r="O518">
        <v>2114.8639202415702</v>
      </c>
    </row>
    <row r="519" spans="1:15" x14ac:dyDescent="0.35">
      <c r="A519" t="s">
        <v>255</v>
      </c>
      <c r="B519" t="s">
        <v>256</v>
      </c>
      <c r="C519">
        <v>2996.9536742048899</v>
      </c>
      <c r="D519">
        <f t="shared" si="8"/>
        <v>1.9107929888589448</v>
      </c>
      <c r="E519">
        <v>-0.93417148835001995</v>
      </c>
      <c r="F519">
        <v>0.17150268075740499</v>
      </c>
      <c r="G519">
        <v>-5.4469789289849597</v>
      </c>
      <c r="H519" s="4">
        <v>5.1232529662525797E-8</v>
      </c>
      <c r="I519" s="1">
        <v>8.7146109546620292E-6</v>
      </c>
      <c r="J519">
        <v>2223.7975438751801</v>
      </c>
      <c r="K519">
        <v>2007.6515880465699</v>
      </c>
      <c r="L519">
        <v>1945.73912189476</v>
      </c>
      <c r="M519">
        <v>3550.40495816576</v>
      </c>
      <c r="N519">
        <v>4332.4445291544498</v>
      </c>
      <c r="O519">
        <v>3921.6843040926401</v>
      </c>
    </row>
    <row r="520" spans="1:15" x14ac:dyDescent="0.35">
      <c r="A520" t="s">
        <v>2270</v>
      </c>
      <c r="B520" t="s">
        <v>2271</v>
      </c>
      <c r="C520">
        <v>3202.5718986766101</v>
      </c>
      <c r="D520">
        <f t="shared" si="8"/>
        <v>1.9107224199361339</v>
      </c>
      <c r="E520">
        <v>-0.93411820611818197</v>
      </c>
      <c r="F520">
        <v>0.31016250893348601</v>
      </c>
      <c r="G520">
        <v>-3.0117057323601402</v>
      </c>
      <c r="H520" s="3">
        <v>2.5978429797820402E-3</v>
      </c>
      <c r="I520">
        <v>4.7170517297281202E-2</v>
      </c>
      <c r="J520">
        <v>2416.6039802085502</v>
      </c>
      <c r="K520">
        <v>1923.5501788802801</v>
      </c>
      <c r="L520">
        <v>2260.27589723865</v>
      </c>
      <c r="M520">
        <v>3695.8821832860999</v>
      </c>
      <c r="N520">
        <v>3169.89404725637</v>
      </c>
      <c r="O520">
        <v>5749.2251051897001</v>
      </c>
    </row>
    <row r="521" spans="1:15" x14ac:dyDescent="0.35">
      <c r="A521" t="s">
        <v>474</v>
      </c>
      <c r="B521" t="s">
        <v>475</v>
      </c>
      <c r="C521">
        <v>11982.470503791899</v>
      </c>
      <c r="D521">
        <f t="shared" si="8"/>
        <v>1.8910491657465733</v>
      </c>
      <c r="E521">
        <v>-0.91918687267777399</v>
      </c>
      <c r="F521">
        <v>0.19674224963463199</v>
      </c>
      <c r="G521">
        <v>-4.6720359982910802</v>
      </c>
      <c r="H521" s="4">
        <v>2.98228673731379E-6</v>
      </c>
      <c r="I521">
        <v>2.65720457261439E-4</v>
      </c>
      <c r="J521">
        <v>7764.4456616658799</v>
      </c>
      <c r="K521">
        <v>9108.8295466259096</v>
      </c>
      <c r="L521">
        <v>7995.0859407179496</v>
      </c>
      <c r="M521">
        <v>17281.363180145301</v>
      </c>
      <c r="N521">
        <v>12672.8562440434</v>
      </c>
      <c r="O521">
        <v>17072.242449552999</v>
      </c>
    </row>
    <row r="522" spans="1:15" x14ac:dyDescent="0.35">
      <c r="A522" t="s">
        <v>2072</v>
      </c>
      <c r="B522" t="s">
        <v>2073</v>
      </c>
      <c r="C522">
        <v>1656.23801932887</v>
      </c>
      <c r="D522">
        <f t="shared" si="8"/>
        <v>1.8889754773159249</v>
      </c>
      <c r="E522">
        <v>-0.91760397277744898</v>
      </c>
      <c r="F522">
        <v>0.296242465615982</v>
      </c>
      <c r="G522">
        <v>-3.0974761530878401</v>
      </c>
      <c r="H522" s="3">
        <v>1.95176098765035E-3</v>
      </c>
      <c r="I522">
        <v>3.8851000762877501E-2</v>
      </c>
      <c r="J522">
        <v>1293.1078286418899</v>
      </c>
      <c r="K522">
        <v>903.55103694040099</v>
      </c>
      <c r="L522">
        <v>1241.89197086683</v>
      </c>
      <c r="M522">
        <v>2058.5502770296898</v>
      </c>
      <c r="N522">
        <v>1779.82542810821</v>
      </c>
      <c r="O522">
        <v>2660.5015743862</v>
      </c>
    </row>
    <row r="523" spans="1:15" x14ac:dyDescent="0.35">
      <c r="A523" t="s">
        <v>1970</v>
      </c>
      <c r="B523" t="s">
        <v>1971</v>
      </c>
      <c r="C523">
        <v>3372.0753697359601</v>
      </c>
      <c r="D523">
        <f t="shared" si="8"/>
        <v>1.8782563306643221</v>
      </c>
      <c r="E523">
        <v>-0.90939396487817503</v>
      </c>
      <c r="F523">
        <v>0.28938599742875099</v>
      </c>
      <c r="G523">
        <v>-3.1424947058887098</v>
      </c>
      <c r="H523" s="3">
        <v>1.6751474246124701E-3</v>
      </c>
      <c r="I523">
        <v>3.51098618058798E-2</v>
      </c>
      <c r="J523">
        <v>2520.9803968702299</v>
      </c>
      <c r="K523">
        <v>2772.1118329042602</v>
      </c>
      <c r="L523">
        <v>1736.8606948576</v>
      </c>
      <c r="M523">
        <v>5287.5741757792703</v>
      </c>
      <c r="N523">
        <v>3657.57005452658</v>
      </c>
      <c r="O523">
        <v>4257.3550634778103</v>
      </c>
    </row>
    <row r="524" spans="1:15" x14ac:dyDescent="0.35">
      <c r="A524" t="s">
        <v>754</v>
      </c>
      <c r="B524" t="s">
        <v>755</v>
      </c>
      <c r="C524">
        <v>11659.5355466659</v>
      </c>
      <c r="D524">
        <f t="shared" si="8"/>
        <v>1.8755995063117603</v>
      </c>
      <c r="E524">
        <v>-0.90735180443066499</v>
      </c>
      <c r="F524">
        <v>0.21647950627481799</v>
      </c>
      <c r="G524">
        <v>-4.1913981607053001</v>
      </c>
      <c r="H524" s="4">
        <v>2.77240628074673E-5</v>
      </c>
      <c r="I524">
        <v>1.53463066270355E-3</v>
      </c>
      <c r="J524">
        <v>7610.05554535381</v>
      </c>
      <c r="K524">
        <v>9081.8739667649206</v>
      </c>
      <c r="L524">
        <v>7636.6603130004896</v>
      </c>
      <c r="M524">
        <v>18156.128193940898</v>
      </c>
      <c r="N524">
        <v>12213.980000982099</v>
      </c>
      <c r="O524">
        <v>15258.515259953199</v>
      </c>
    </row>
    <row r="525" spans="1:15" x14ac:dyDescent="0.35">
      <c r="A525" t="s">
        <v>2022</v>
      </c>
      <c r="B525" t="s">
        <v>2023</v>
      </c>
      <c r="C525">
        <v>1770.2992213555401</v>
      </c>
      <c r="D525">
        <f t="shared" si="8"/>
        <v>1.865607419410219</v>
      </c>
      <c r="E525">
        <v>-0.89964543117519202</v>
      </c>
      <c r="F525">
        <v>0.28818662880503199</v>
      </c>
      <c r="G525">
        <v>-3.12174591481075</v>
      </c>
      <c r="H525" s="3">
        <v>1.79782028239244E-3</v>
      </c>
      <c r="I525">
        <v>3.6709064535913799E-2</v>
      </c>
      <c r="J525">
        <v>1535.92796462565</v>
      </c>
      <c r="K525">
        <v>1209.7664241612499</v>
      </c>
      <c r="L525">
        <v>960.67821306583403</v>
      </c>
      <c r="M525">
        <v>1997.6970586786999</v>
      </c>
      <c r="N525">
        <v>2637.0984093922598</v>
      </c>
      <c r="O525">
        <v>2280.6272582095598</v>
      </c>
    </row>
    <row r="526" spans="1:15" x14ac:dyDescent="0.35">
      <c r="A526" t="s">
        <v>1755</v>
      </c>
      <c r="B526" t="s">
        <v>1756</v>
      </c>
      <c r="C526">
        <v>5594.3180193342396</v>
      </c>
      <c r="D526">
        <f t="shared" si="8"/>
        <v>1.8609196175983678</v>
      </c>
      <c r="E526">
        <v>-0.89601573954710401</v>
      </c>
      <c r="F526">
        <v>0.27524781489427103</v>
      </c>
      <c r="G526">
        <v>-3.2553055503502701</v>
      </c>
      <c r="H526" s="3">
        <v>1.1327043139475401E-3</v>
      </c>
      <c r="I526">
        <v>2.6668146241102E-2</v>
      </c>
      <c r="J526">
        <v>3803.2156821098602</v>
      </c>
      <c r="K526">
        <v>3902.08974067698</v>
      </c>
      <c r="L526">
        <v>4026.3958270119701</v>
      </c>
      <c r="M526">
        <v>6869.7578529050998</v>
      </c>
      <c r="N526">
        <v>5330.8363550619697</v>
      </c>
      <c r="O526">
        <v>9633.6126582395409</v>
      </c>
    </row>
    <row r="527" spans="1:15" x14ac:dyDescent="0.35">
      <c r="A527" t="s">
        <v>1186</v>
      </c>
      <c r="B527" t="s">
        <v>1187</v>
      </c>
      <c r="C527">
        <v>11172.852295491301</v>
      </c>
      <c r="D527">
        <f t="shared" si="8"/>
        <v>1.8579593549996403</v>
      </c>
      <c r="E527">
        <v>-0.89371894145046804</v>
      </c>
      <c r="F527">
        <v>0.23979677431968799</v>
      </c>
      <c r="G527">
        <v>-3.7269848353297599</v>
      </c>
      <c r="H527" s="3">
        <v>1.93784113080641E-4</v>
      </c>
      <c r="I527">
        <v>6.7702923312539199E-3</v>
      </c>
      <c r="J527">
        <v>7628.1764510242401</v>
      </c>
      <c r="K527">
        <v>8636.5677874613502</v>
      </c>
      <c r="L527">
        <v>7191.2697370613396</v>
      </c>
      <c r="M527">
        <v>10857.545317968599</v>
      </c>
      <c r="N527">
        <v>15268.674991403001</v>
      </c>
      <c r="O527">
        <v>17454.879488029099</v>
      </c>
    </row>
    <row r="528" spans="1:15" x14ac:dyDescent="0.35">
      <c r="A528" t="s">
        <v>798</v>
      </c>
      <c r="B528" t="s">
        <v>799</v>
      </c>
      <c r="C528">
        <v>1802.6581009050201</v>
      </c>
      <c r="D528">
        <f t="shared" si="8"/>
        <v>1.8520497416355994</v>
      </c>
      <c r="E528">
        <v>-0.88912284646387196</v>
      </c>
      <c r="F528">
        <v>0.21483504160887201</v>
      </c>
      <c r="G528">
        <v>-4.1386304571421197</v>
      </c>
      <c r="H528" s="4">
        <v>3.4938518531725102E-5</v>
      </c>
      <c r="I528">
        <v>1.8297826677352799E-3</v>
      </c>
      <c r="J528">
        <v>1195.97977424838</v>
      </c>
      <c r="K528">
        <v>1101.94410471729</v>
      </c>
      <c r="L528">
        <v>1493.8464937521201</v>
      </c>
      <c r="M528">
        <v>2430.3254078927898</v>
      </c>
      <c r="N528">
        <v>2248.3015925725099</v>
      </c>
      <c r="O528">
        <v>2345.5512322470199</v>
      </c>
    </row>
    <row r="529" spans="1:15" x14ac:dyDescent="0.35">
      <c r="A529" t="s">
        <v>1552</v>
      </c>
      <c r="B529" t="s">
        <v>1553</v>
      </c>
      <c r="C529">
        <v>1341.8459958808201</v>
      </c>
      <c r="D529">
        <f t="shared" si="8"/>
        <v>1.8508724524046831</v>
      </c>
      <c r="E529">
        <v>-0.88820547942056904</v>
      </c>
      <c r="F529">
        <v>0.26263750938692698</v>
      </c>
      <c r="G529">
        <v>-3.3818683458196901</v>
      </c>
      <c r="H529" s="3">
        <v>7.1994639747014995E-4</v>
      </c>
      <c r="I529">
        <v>1.9194218591619999E-2</v>
      </c>
      <c r="J529">
        <v>795.14534081847103</v>
      </c>
      <c r="K529">
        <v>1078.2231944396201</v>
      </c>
      <c r="L529">
        <v>950.92513476059696</v>
      </c>
      <c r="M529">
        <v>1740.97254376045</v>
      </c>
      <c r="N529">
        <v>1474.5479274941799</v>
      </c>
      <c r="O529">
        <v>2011.26183401158</v>
      </c>
    </row>
    <row r="530" spans="1:15" x14ac:dyDescent="0.35">
      <c r="A530" t="s">
        <v>2002</v>
      </c>
      <c r="B530" t="s">
        <v>2003</v>
      </c>
      <c r="C530">
        <v>1692.99769385285</v>
      </c>
      <c r="D530">
        <f t="shared" si="8"/>
        <v>1.8343032228048286</v>
      </c>
      <c r="E530">
        <v>-0.87523214595446297</v>
      </c>
      <c r="F530">
        <v>0.27944078702057001</v>
      </c>
      <c r="G530">
        <v>-3.13208445798585</v>
      </c>
      <c r="H530" s="3">
        <v>1.7356993695548E-3</v>
      </c>
      <c r="I530">
        <v>3.5795755936049001E-2</v>
      </c>
      <c r="J530">
        <v>1169.16083385615</v>
      </c>
      <c r="K530">
        <v>999.51290124552702</v>
      </c>
      <c r="L530">
        <v>1414.1963542593501</v>
      </c>
      <c r="M530">
        <v>1919.7288726664899</v>
      </c>
      <c r="N530">
        <v>1972.78384830764</v>
      </c>
      <c r="O530">
        <v>2682.60335278193</v>
      </c>
    </row>
    <row r="531" spans="1:15" x14ac:dyDescent="0.35">
      <c r="A531" t="s">
        <v>835</v>
      </c>
      <c r="B531" t="s">
        <v>836</v>
      </c>
      <c r="C531">
        <v>1498.5342540439001</v>
      </c>
      <c r="D531">
        <f t="shared" si="8"/>
        <v>1.8282798790392363</v>
      </c>
      <c r="E531">
        <v>-0.87048693975834102</v>
      </c>
      <c r="F531">
        <v>0.21368696478827101</v>
      </c>
      <c r="G531">
        <v>-4.0736548465688998</v>
      </c>
      <c r="H531" s="4">
        <v>4.6281055606486598E-5</v>
      </c>
      <c r="I531">
        <v>2.3120307924580298E-3</v>
      </c>
      <c r="J531">
        <v>1169.16083385615</v>
      </c>
      <c r="K531">
        <v>1119.19567582833</v>
      </c>
      <c r="L531">
        <v>890.78115187830304</v>
      </c>
      <c r="M531">
        <v>2021.46784709706</v>
      </c>
      <c r="N531">
        <v>1847.02487792891</v>
      </c>
      <c r="O531">
        <v>1943.57513767465</v>
      </c>
    </row>
    <row r="532" spans="1:15" x14ac:dyDescent="0.35">
      <c r="A532" t="s">
        <v>287</v>
      </c>
      <c r="B532" t="s">
        <v>288</v>
      </c>
      <c r="C532">
        <v>3814.7671899992902</v>
      </c>
      <c r="D532">
        <f t="shared" si="8"/>
        <v>1.8239544370051513</v>
      </c>
      <c r="E532">
        <v>-0.86706969094578401</v>
      </c>
      <c r="F532">
        <v>0.16302647268480699</v>
      </c>
      <c r="G532">
        <v>-5.3185821705298499</v>
      </c>
      <c r="H532" s="4">
        <v>1.0457898798938999E-7</v>
      </c>
      <c r="I532" s="1">
        <v>1.5675080161037301E-5</v>
      </c>
      <c r="J532">
        <v>2631.1555033464501</v>
      </c>
      <c r="K532">
        <v>2437.8626426279802</v>
      </c>
      <c r="L532">
        <v>3035.6456225049801</v>
      </c>
      <c r="M532">
        <v>4916.74987645291</v>
      </c>
      <c r="N532">
        <v>5126.3580291789904</v>
      </c>
      <c r="O532">
        <v>4740.8314658844401</v>
      </c>
    </row>
    <row r="533" spans="1:15" x14ac:dyDescent="0.35">
      <c r="A533" t="s">
        <v>1506</v>
      </c>
      <c r="B533" t="s">
        <v>1507</v>
      </c>
      <c r="C533">
        <v>4316.0556737013403</v>
      </c>
      <c r="D533">
        <f t="shared" si="8"/>
        <v>1.8089846957188358</v>
      </c>
      <c r="E533">
        <v>-0.85518020259489902</v>
      </c>
      <c r="F533">
        <v>0.250528212199222</v>
      </c>
      <c r="G533">
        <v>-3.4135085828771001</v>
      </c>
      <c r="H533" s="3">
        <v>6.4132138449781004E-4</v>
      </c>
      <c r="I533">
        <v>1.7623066402849E-2</v>
      </c>
      <c r="J533">
        <v>2888.47236386655</v>
      </c>
      <c r="K533">
        <v>3132.2383798471001</v>
      </c>
      <c r="L533">
        <v>3198.1969275922702</v>
      </c>
      <c r="M533">
        <v>6449.4903136685498</v>
      </c>
      <c r="N533">
        <v>4068.4466905731401</v>
      </c>
      <c r="O533">
        <v>6159.4893666604703</v>
      </c>
    </row>
    <row r="534" spans="1:15" x14ac:dyDescent="0.35">
      <c r="A534" t="s">
        <v>1244</v>
      </c>
      <c r="B534" t="s">
        <v>1245</v>
      </c>
      <c r="C534">
        <v>1652.71445326207</v>
      </c>
      <c r="D534">
        <f t="shared" si="8"/>
        <v>1.7958010111432678</v>
      </c>
      <c r="E534">
        <v>-0.844627496993545</v>
      </c>
      <c r="F534">
        <v>0.23006586402288501</v>
      </c>
      <c r="G534">
        <v>-3.6712421487680098</v>
      </c>
      <c r="H534" s="3">
        <v>2.4137451666783E-4</v>
      </c>
      <c r="I534">
        <v>8.0387868965328107E-3</v>
      </c>
      <c r="J534">
        <v>1201.0536278361001</v>
      </c>
      <c r="K534">
        <v>1146.1512556893199</v>
      </c>
      <c r="L534">
        <v>1199.62863154414</v>
      </c>
      <c r="M534">
        <v>1789.4649521338899</v>
      </c>
      <c r="N534">
        <v>2541.0991953626899</v>
      </c>
      <c r="O534">
        <v>2038.8890570062499</v>
      </c>
    </row>
    <row r="535" spans="1:15" x14ac:dyDescent="0.35">
      <c r="A535" t="s">
        <v>1644</v>
      </c>
      <c r="B535" t="s">
        <v>1645</v>
      </c>
      <c r="C535">
        <v>9699.6507542724103</v>
      </c>
      <c r="D535">
        <f t="shared" si="8"/>
        <v>1.7951134043359733</v>
      </c>
      <c r="E535">
        <v>-0.84407498761665001</v>
      </c>
      <c r="F535">
        <v>0.25375305102541201</v>
      </c>
      <c r="G535">
        <v>-3.3263638967325</v>
      </c>
      <c r="H535" s="3">
        <v>8.7986977629941204E-4</v>
      </c>
      <c r="I535">
        <v>2.2138728283367399E-2</v>
      </c>
      <c r="J535">
        <v>9135.1109665772092</v>
      </c>
      <c r="K535">
        <v>6142.6375387225098</v>
      </c>
      <c r="L535">
        <v>5542.9995034762997</v>
      </c>
      <c r="M535">
        <v>13200.394224481901</v>
      </c>
      <c r="N535">
        <v>12682.4561654464</v>
      </c>
      <c r="O535">
        <v>11494.3061269302</v>
      </c>
    </row>
    <row r="536" spans="1:15" x14ac:dyDescent="0.35">
      <c r="A536" t="s">
        <v>2034</v>
      </c>
      <c r="B536" t="s">
        <v>2035</v>
      </c>
      <c r="C536">
        <v>7369.5389319705901</v>
      </c>
      <c r="D536">
        <f t="shared" si="8"/>
        <v>1.7858289094568498</v>
      </c>
      <c r="E536">
        <v>-0.83659387032388499</v>
      </c>
      <c r="F536">
        <v>0.26822958869497099</v>
      </c>
      <c r="G536">
        <v>-3.1189469975859101</v>
      </c>
      <c r="H536" s="3">
        <v>1.8149860717394399E-3</v>
      </c>
      <c r="I536">
        <v>3.68402794167072E-2</v>
      </c>
      <c r="J536">
        <v>5901.6165587456599</v>
      </c>
      <c r="K536">
        <v>6075.7877006672597</v>
      </c>
      <c r="L536">
        <v>3894.7292698912702</v>
      </c>
      <c r="M536">
        <v>9759.3348930405391</v>
      </c>
      <c r="N536">
        <v>7758.6564778697702</v>
      </c>
      <c r="O536">
        <v>10827.108691609001</v>
      </c>
    </row>
    <row r="537" spans="1:15" x14ac:dyDescent="0.35">
      <c r="A537" t="s">
        <v>1107</v>
      </c>
      <c r="B537" t="s">
        <v>1108</v>
      </c>
      <c r="C537">
        <v>5017.5263788819902</v>
      </c>
      <c r="D537">
        <f t="shared" si="8"/>
        <v>1.784076946815158</v>
      </c>
      <c r="E537">
        <v>-0.83517783969469295</v>
      </c>
      <c r="F537">
        <v>0.21941078505188999</v>
      </c>
      <c r="G537">
        <v>-3.8064575517433101</v>
      </c>
      <c r="H537" s="3">
        <v>1.40971474607962E-4</v>
      </c>
      <c r="I537">
        <v>5.2774335735924997E-3</v>
      </c>
      <c r="J537">
        <v>3663.3222903341398</v>
      </c>
      <c r="K537">
        <v>3703.6966729000901</v>
      </c>
      <c r="L537">
        <v>3446.0876678503701</v>
      </c>
      <c r="M537">
        <v>7362.2885889334502</v>
      </c>
      <c r="N537">
        <v>4984.2791924152298</v>
      </c>
      <c r="O537">
        <v>6945.4838608586697</v>
      </c>
    </row>
    <row r="538" spans="1:15" x14ac:dyDescent="0.35">
      <c r="A538" t="s">
        <v>2032</v>
      </c>
      <c r="B538" t="s">
        <v>2033</v>
      </c>
      <c r="C538">
        <v>2507.3734103236502</v>
      </c>
      <c r="D538">
        <f t="shared" si="8"/>
        <v>1.7825539300502791</v>
      </c>
      <c r="E538">
        <v>-0.83394572516235599</v>
      </c>
      <c r="F538">
        <v>0.26735924348261703</v>
      </c>
      <c r="G538">
        <v>-3.1191954102629502</v>
      </c>
      <c r="H538" s="3">
        <v>1.8134564851960799E-3</v>
      </c>
      <c r="I538">
        <v>3.68402794167072E-2</v>
      </c>
      <c r="J538">
        <v>1798.3186787334801</v>
      </c>
      <c r="K538">
        <v>1485.7915619378</v>
      </c>
      <c r="L538">
        <v>2122.1072879144599</v>
      </c>
      <c r="M538">
        <v>3888.90098524316</v>
      </c>
      <c r="N538">
        <v>2700.45789065178</v>
      </c>
      <c r="O538">
        <v>3048.6640574612402</v>
      </c>
    </row>
    <row r="539" spans="1:15" x14ac:dyDescent="0.35">
      <c r="A539" t="s">
        <v>1968</v>
      </c>
      <c r="B539" t="s">
        <v>1969</v>
      </c>
      <c r="C539">
        <v>3515.6702155658199</v>
      </c>
      <c r="D539">
        <f t="shared" si="8"/>
        <v>1.7696593562221004</v>
      </c>
      <c r="E539">
        <v>-0.82347168099444901</v>
      </c>
      <c r="F539">
        <v>0.26198194168167299</v>
      </c>
      <c r="G539">
        <v>-3.1432383305068701</v>
      </c>
      <c r="H539" s="3">
        <v>1.6708973342761399E-3</v>
      </c>
      <c r="I539">
        <v>3.5056482093854702E-2</v>
      </c>
      <c r="J539">
        <v>3130.5676636234998</v>
      </c>
      <c r="K539">
        <v>2596.3614522106</v>
      </c>
      <c r="L539">
        <v>1888.84616511421</v>
      </c>
      <c r="M539">
        <v>4094.2805971777598</v>
      </c>
      <c r="N539">
        <v>4691.4815896250402</v>
      </c>
      <c r="O539">
        <v>4692.4838256437797</v>
      </c>
    </row>
    <row r="540" spans="1:15" x14ac:dyDescent="0.35">
      <c r="A540" t="s">
        <v>1596</v>
      </c>
      <c r="B540" t="s">
        <v>1597</v>
      </c>
      <c r="C540">
        <v>28737.684628896499</v>
      </c>
      <c r="D540">
        <f t="shared" si="8"/>
        <v>1.7654266263031233</v>
      </c>
      <c r="E540">
        <v>-0.82001686184044897</v>
      </c>
      <c r="F540">
        <v>0.24422886440554101</v>
      </c>
      <c r="G540">
        <v>-3.3575755422537399</v>
      </c>
      <c r="H540" s="3">
        <v>7.8629254484886997E-4</v>
      </c>
      <c r="I540">
        <v>2.0382208007656701E-2</v>
      </c>
      <c r="J540">
        <v>19241.5024770895</v>
      </c>
      <c r="K540">
        <v>23401.7562121175</v>
      </c>
      <c r="L540">
        <v>19706.9074722566</v>
      </c>
      <c r="M540">
        <v>29162.003231639999</v>
      </c>
      <c r="N540">
        <v>33527.725499827</v>
      </c>
      <c r="O540">
        <v>47386.2128804487</v>
      </c>
    </row>
    <row r="541" spans="1:15" x14ac:dyDescent="0.35">
      <c r="A541" t="s">
        <v>1724</v>
      </c>
      <c r="B541" t="s">
        <v>1725</v>
      </c>
      <c r="C541">
        <v>1808.4315523762</v>
      </c>
      <c r="D541">
        <f t="shared" si="8"/>
        <v>1.7584971759950583</v>
      </c>
      <c r="E541">
        <v>-0.81434301811295196</v>
      </c>
      <c r="F541">
        <v>0.248747004941063</v>
      </c>
      <c r="G541">
        <v>-3.2737801940807199</v>
      </c>
      <c r="H541" s="3">
        <v>1.06119123469165E-3</v>
      </c>
      <c r="I541">
        <v>2.5456221436391101E-2</v>
      </c>
      <c r="J541">
        <v>1474.31688534619</v>
      </c>
      <c r="K541">
        <v>1324.05808277185</v>
      </c>
      <c r="L541">
        <v>1134.60810950923</v>
      </c>
      <c r="M541">
        <v>1875.9906219767099</v>
      </c>
      <c r="N541">
        <v>2468.1397927002199</v>
      </c>
      <c r="O541">
        <v>2573.4758219529999</v>
      </c>
    </row>
    <row r="542" spans="1:15" x14ac:dyDescent="0.35">
      <c r="A542" t="s">
        <v>418</v>
      </c>
      <c r="B542" t="s">
        <v>419</v>
      </c>
      <c r="C542">
        <v>2687.8110507042202</v>
      </c>
      <c r="D542">
        <f t="shared" si="8"/>
        <v>1.7517987965283808</v>
      </c>
      <c r="E542">
        <v>-0.80883708320397796</v>
      </c>
      <c r="F542">
        <v>0.166923547031259</v>
      </c>
      <c r="G542">
        <v>-4.8455541329499203</v>
      </c>
      <c r="H542" s="4">
        <v>1.26258779005793E-6</v>
      </c>
      <c r="I542">
        <v>1.2801271869444401E-4</v>
      </c>
      <c r="J542">
        <v>1786.7212991044</v>
      </c>
      <c r="K542">
        <v>2046.4676230463999</v>
      </c>
      <c r="L542">
        <v>2028.6402874892699</v>
      </c>
      <c r="M542">
        <v>3575.1265781208499</v>
      </c>
      <c r="N542">
        <v>3584.61065186411</v>
      </c>
      <c r="O542">
        <v>3105.2998646003002</v>
      </c>
    </row>
    <row r="543" spans="1:15" x14ac:dyDescent="0.35">
      <c r="A543" t="s">
        <v>1988</v>
      </c>
      <c r="B543" t="s">
        <v>1989</v>
      </c>
      <c r="C543">
        <v>2899.0681629703699</v>
      </c>
      <c r="D543">
        <f t="shared" si="8"/>
        <v>1.7516081742584708</v>
      </c>
      <c r="E543">
        <v>-0.80868008756741805</v>
      </c>
      <c r="F543">
        <v>0.25784621020023601</v>
      </c>
      <c r="G543">
        <v>-3.1362884369695401</v>
      </c>
      <c r="H543" s="3">
        <v>1.71100835155625E-3</v>
      </c>
      <c r="I543">
        <v>3.5535796056236801E-2</v>
      </c>
      <c r="J543">
        <v>2555.77253575746</v>
      </c>
      <c r="K543">
        <v>2048.62406943528</v>
      </c>
      <c r="L543">
        <v>1716.5417817216901</v>
      </c>
      <c r="M543">
        <v>3073.0875267251599</v>
      </c>
      <c r="N543">
        <v>4026.2070364001302</v>
      </c>
      <c r="O543">
        <v>3974.1760277825001</v>
      </c>
    </row>
    <row r="544" spans="1:15" x14ac:dyDescent="0.35">
      <c r="A544" t="s">
        <v>235</v>
      </c>
      <c r="B544" t="s">
        <v>236</v>
      </c>
      <c r="C544">
        <v>9901.7530035604304</v>
      </c>
      <c r="D544">
        <f t="shared" si="8"/>
        <v>1.7431702314718585</v>
      </c>
      <c r="E544">
        <v>-0.801713464534201</v>
      </c>
      <c r="F544">
        <v>0.145713708547693</v>
      </c>
      <c r="G544">
        <v>-5.5019769418043198</v>
      </c>
      <c r="H544" s="4">
        <v>3.7555608091338603E-8</v>
      </c>
      <c r="I544" s="1">
        <v>6.9627560367621397E-6</v>
      </c>
      <c r="J544">
        <v>7722.4051605104796</v>
      </c>
      <c r="K544">
        <v>6572.8485933039201</v>
      </c>
      <c r="L544">
        <v>7361.9486074029801</v>
      </c>
      <c r="M544">
        <v>13554.103556147</v>
      </c>
      <c r="N544">
        <v>12634.456558431601</v>
      </c>
      <c r="O544">
        <v>11564.755545566601</v>
      </c>
    </row>
    <row r="545" spans="1:15" x14ac:dyDescent="0.35">
      <c r="A545" t="s">
        <v>1865</v>
      </c>
      <c r="B545" t="s">
        <v>1866</v>
      </c>
      <c r="C545">
        <v>2508.2160434069001</v>
      </c>
      <c r="D545">
        <f t="shared" si="8"/>
        <v>1.7390467337448305</v>
      </c>
      <c r="E545">
        <v>-0.79829670299295996</v>
      </c>
      <c r="F545">
        <v>0.249641426245724</v>
      </c>
      <c r="G545">
        <v>-3.19777336237131</v>
      </c>
      <c r="H545" s="3">
        <v>1.3849307823490301E-3</v>
      </c>
      <c r="I545">
        <v>3.0670955442385701E-2</v>
      </c>
      <c r="J545">
        <v>2016.4943830054599</v>
      </c>
      <c r="K545">
        <v>2013.0427040187701</v>
      </c>
      <c r="L545">
        <v>1464.58725883641</v>
      </c>
      <c r="M545">
        <v>3212.8597626250998</v>
      </c>
      <c r="N545">
        <v>2714.8577727562101</v>
      </c>
      <c r="O545">
        <v>3627.4543791994602</v>
      </c>
    </row>
    <row r="546" spans="1:15" x14ac:dyDescent="0.35">
      <c r="A546" t="s">
        <v>1022</v>
      </c>
      <c r="B546" t="s">
        <v>1023</v>
      </c>
      <c r="C546">
        <v>3228.5523155761298</v>
      </c>
      <c r="D546">
        <f t="shared" si="8"/>
        <v>1.7390442330771418</v>
      </c>
      <c r="E546">
        <v>-0.79829462846362298</v>
      </c>
      <c r="F546">
        <v>0.206048586510959</v>
      </c>
      <c r="G546">
        <v>-3.8743028621609201</v>
      </c>
      <c r="H546" s="3">
        <v>1.06930363210646E-4</v>
      </c>
      <c r="I546">
        <v>4.3494876197658402E-3</v>
      </c>
      <c r="J546">
        <v>2274.5360797523799</v>
      </c>
      <c r="K546">
        <v>2257.7993691565598</v>
      </c>
      <c r="L546">
        <v>2539.05138546334</v>
      </c>
      <c r="M546">
        <v>4199.8228977552699</v>
      </c>
      <c r="N546">
        <v>3399.3321687870398</v>
      </c>
      <c r="O546">
        <v>4700.7719925421798</v>
      </c>
    </row>
    <row r="547" spans="1:15" x14ac:dyDescent="0.35">
      <c r="A547" t="s">
        <v>626</v>
      </c>
      <c r="B547" t="s">
        <v>627</v>
      </c>
      <c r="C547">
        <v>2112.9188878579698</v>
      </c>
      <c r="D547">
        <f t="shared" si="8"/>
        <v>1.7176704261339781</v>
      </c>
      <c r="E547">
        <v>-0.78045324940159899</v>
      </c>
      <c r="F547">
        <v>0.17882906450764099</v>
      </c>
      <c r="G547">
        <v>-4.3642416379595304</v>
      </c>
      <c r="H547" s="4">
        <v>1.2756451244306499E-5</v>
      </c>
      <c r="I547">
        <v>8.5522240882839095E-4</v>
      </c>
      <c r="J547">
        <v>1694.66709829862</v>
      </c>
      <c r="K547">
        <v>1442.66263416021</v>
      </c>
      <c r="L547">
        <v>1526.35675476957</v>
      </c>
      <c r="M547">
        <v>2753.6081303824399</v>
      </c>
      <c r="N547">
        <v>2420.14018568544</v>
      </c>
      <c r="O547">
        <v>2840.07852385152</v>
      </c>
    </row>
    <row r="548" spans="1:15" x14ac:dyDescent="0.35">
      <c r="A548" t="s">
        <v>1468</v>
      </c>
      <c r="B548" t="s">
        <v>1469</v>
      </c>
      <c r="C548">
        <v>11117.6023629258</v>
      </c>
      <c r="D548">
        <f t="shared" si="8"/>
        <v>1.7171213411586421</v>
      </c>
      <c r="E548">
        <v>-0.77999199164196698</v>
      </c>
      <c r="F548">
        <v>0.22557730872989901</v>
      </c>
      <c r="G548">
        <v>-3.45775909834934</v>
      </c>
      <c r="H548" s="3">
        <v>5.4468820081803699E-4</v>
      </c>
      <c r="I548">
        <v>1.5357222670187499E-2</v>
      </c>
      <c r="J548">
        <v>9306.1723161060709</v>
      </c>
      <c r="K548">
        <v>7516.2938884385903</v>
      </c>
      <c r="L548">
        <v>7726.0635307984903</v>
      </c>
      <c r="M548">
        <v>13159.5084684023</v>
      </c>
      <c r="N548">
        <v>11672.544433855301</v>
      </c>
      <c r="O548">
        <v>17325.031539954201</v>
      </c>
    </row>
    <row r="549" spans="1:15" x14ac:dyDescent="0.35">
      <c r="A549" t="s">
        <v>1077</v>
      </c>
      <c r="B549" t="s">
        <v>1078</v>
      </c>
      <c r="C549">
        <v>16046.7984770443</v>
      </c>
      <c r="D549">
        <f t="shared" si="8"/>
        <v>1.7087474104734137</v>
      </c>
      <c r="E549">
        <v>-0.77293915149629799</v>
      </c>
      <c r="F549">
        <v>0.20200444922836999</v>
      </c>
      <c r="G549">
        <v>-3.8263471643759401</v>
      </c>
      <c r="H549" s="3">
        <v>1.3005883578019501E-4</v>
      </c>
      <c r="I549">
        <v>5.0127332802555298E-3</v>
      </c>
      <c r="J549">
        <v>12101.86564294</v>
      </c>
      <c r="K549">
        <v>11353.6902374492</v>
      </c>
      <c r="L549">
        <v>12087.3150462903</v>
      </c>
      <c r="M549">
        <v>17000.867876808701</v>
      </c>
      <c r="N549">
        <v>18806.246028392601</v>
      </c>
      <c r="O549">
        <v>24930.806030385302</v>
      </c>
    </row>
    <row r="550" spans="1:15" x14ac:dyDescent="0.35">
      <c r="A550" t="s">
        <v>1855</v>
      </c>
      <c r="B550" t="s">
        <v>1856</v>
      </c>
      <c r="C550">
        <v>1907.9272406333</v>
      </c>
      <c r="D550">
        <f t="shared" si="8"/>
        <v>1.6829405914284221</v>
      </c>
      <c r="E550">
        <v>-0.75098424977281897</v>
      </c>
      <c r="F550">
        <v>0.23451633388696699</v>
      </c>
      <c r="G550">
        <v>-3.2022684191148199</v>
      </c>
      <c r="H550" s="3">
        <v>1.36349882490735E-3</v>
      </c>
      <c r="I550">
        <v>3.0371788760003401E-2</v>
      </c>
      <c r="J550">
        <v>1244.5438014451399</v>
      </c>
      <c r="K550">
        <v>1440.5061877713299</v>
      </c>
      <c r="L550">
        <v>1581.62419849925</v>
      </c>
      <c r="M550">
        <v>2589.1142745274201</v>
      </c>
      <c r="N550">
        <v>1982.3837697106001</v>
      </c>
      <c r="O550">
        <v>2609.3912118460698</v>
      </c>
    </row>
    <row r="551" spans="1:15" x14ac:dyDescent="0.35">
      <c r="A551" t="s">
        <v>915</v>
      </c>
      <c r="B551" t="s">
        <v>916</v>
      </c>
      <c r="C551">
        <v>1852.5106200907401</v>
      </c>
      <c r="D551">
        <f t="shared" si="8"/>
        <v>1.6792148703898007</v>
      </c>
      <c r="E551">
        <v>-0.74778684767328496</v>
      </c>
      <c r="F551">
        <v>0.188477626740751</v>
      </c>
      <c r="G551">
        <v>-3.96750988753619</v>
      </c>
      <c r="H551" s="4">
        <v>7.2627499874156195E-5</v>
      </c>
      <c r="I551">
        <v>3.3023960517654999E-3</v>
      </c>
      <c r="J551">
        <v>1317.0274241268601</v>
      </c>
      <c r="K551">
        <v>1437.2715181880101</v>
      </c>
      <c r="L551">
        <v>1395.5029541743099</v>
      </c>
      <c r="M551">
        <v>2476.9161531927698</v>
      </c>
      <c r="N551">
        <v>2472.9397534016998</v>
      </c>
      <c r="O551">
        <v>2015.4059174607801</v>
      </c>
    </row>
    <row r="552" spans="1:15" x14ac:dyDescent="0.35">
      <c r="A552" t="s">
        <v>1024</v>
      </c>
      <c r="B552" t="s">
        <v>1025</v>
      </c>
      <c r="C552">
        <v>1096.7282309980101</v>
      </c>
      <c r="D552">
        <f t="shared" si="8"/>
        <v>1.6772934280825762</v>
      </c>
      <c r="E552">
        <v>-0.74613509809051104</v>
      </c>
      <c r="F552">
        <v>0.19261339556717599</v>
      </c>
      <c r="G552">
        <v>-3.8737445850711301</v>
      </c>
      <c r="H552" s="3">
        <v>1.07175738693027E-4</v>
      </c>
      <c r="I552">
        <v>4.3508699285599401E-3</v>
      </c>
      <c r="J552">
        <v>732.80942531219205</v>
      </c>
      <c r="K552">
        <v>855.03099319061801</v>
      </c>
      <c r="L552">
        <v>870.46223874239297</v>
      </c>
      <c r="M552">
        <v>1358.73826599327</v>
      </c>
      <c r="N552">
        <v>1383.3486741660899</v>
      </c>
      <c r="O552">
        <v>1379.9797885835001</v>
      </c>
    </row>
    <row r="553" spans="1:15" x14ac:dyDescent="0.35">
      <c r="A553" t="s">
        <v>1949</v>
      </c>
      <c r="B553" t="s">
        <v>1950</v>
      </c>
      <c r="C553">
        <v>3468.0573445887799</v>
      </c>
      <c r="D553">
        <f t="shared" si="8"/>
        <v>1.6768238755506306</v>
      </c>
      <c r="E553">
        <v>-0.74573116402835604</v>
      </c>
      <c r="F553">
        <v>0.23631786102499</v>
      </c>
      <c r="G553">
        <v>-3.1556275974819199</v>
      </c>
      <c r="H553" s="3">
        <v>1.6015319816699201E-3</v>
      </c>
      <c r="I553">
        <v>3.3947200048125903E-2</v>
      </c>
      <c r="J553">
        <v>3240.74277009971</v>
      </c>
      <c r="K553">
        <v>2388.2643756837601</v>
      </c>
      <c r="L553">
        <v>2144.0517141012401</v>
      </c>
      <c r="M553">
        <v>4606.7787954775304</v>
      </c>
      <c r="N553">
        <v>4306.5247413664702</v>
      </c>
      <c r="O553">
        <v>4121.9816708039498</v>
      </c>
    </row>
    <row r="554" spans="1:15" x14ac:dyDescent="0.35">
      <c r="A554" t="s">
        <v>1354</v>
      </c>
      <c r="B554" t="s">
        <v>1355</v>
      </c>
      <c r="C554">
        <v>3235.4111823240701</v>
      </c>
      <c r="D554">
        <f t="shared" si="8"/>
        <v>1.6694374341245539</v>
      </c>
      <c r="E554">
        <v>-0.73936202621347202</v>
      </c>
      <c r="F554">
        <v>0.20845914909600599</v>
      </c>
      <c r="G554">
        <v>-3.5467957603192599</v>
      </c>
      <c r="H554" s="3">
        <v>3.8994676918457699E-4</v>
      </c>
      <c r="I554">
        <v>1.1925534031734001E-2</v>
      </c>
      <c r="J554">
        <v>2615.2091063564699</v>
      </c>
      <c r="K554">
        <v>2564.0147563774199</v>
      </c>
      <c r="L554">
        <v>2092.8480529987501</v>
      </c>
      <c r="M554">
        <v>3462.9284567862101</v>
      </c>
      <c r="N554">
        <v>4472.6033816376203</v>
      </c>
      <c r="O554">
        <v>4204.8633397879503</v>
      </c>
    </row>
    <row r="555" spans="1:15" x14ac:dyDescent="0.35">
      <c r="A555" t="s">
        <v>1998</v>
      </c>
      <c r="B555" t="s">
        <v>1999</v>
      </c>
      <c r="C555">
        <v>9833.3315978364008</v>
      </c>
      <c r="D555">
        <f t="shared" si="8"/>
        <v>1.6615252515685883</v>
      </c>
      <c r="E555">
        <v>-0.73250821902208696</v>
      </c>
      <c r="F555">
        <v>0.23384030761603</v>
      </c>
      <c r="G555">
        <v>-3.13251477681461</v>
      </c>
      <c r="H555" s="3">
        <v>1.7331570301950901E-3</v>
      </c>
      <c r="I555">
        <v>3.5795755936049001E-2</v>
      </c>
      <c r="J555">
        <v>6092.9733226254102</v>
      </c>
      <c r="K555">
        <v>8961.1129689876798</v>
      </c>
      <c r="L555">
        <v>7114.0578671448802</v>
      </c>
      <c r="M555">
        <v>11057.2199406828</v>
      </c>
      <c r="N555">
        <v>11304.867444122099</v>
      </c>
      <c r="O555">
        <v>14469.7580434556</v>
      </c>
    </row>
    <row r="556" spans="1:15" x14ac:dyDescent="0.35">
      <c r="A556" t="s">
        <v>1805</v>
      </c>
      <c r="B556" t="s">
        <v>1806</v>
      </c>
      <c r="C556">
        <v>4923.9420545017201</v>
      </c>
      <c r="D556">
        <f t="shared" si="8"/>
        <v>1.6594454172142428</v>
      </c>
      <c r="E556">
        <v>-0.73070117680435098</v>
      </c>
      <c r="F556">
        <v>0.226252071286345</v>
      </c>
      <c r="G556">
        <v>-3.22958889458994</v>
      </c>
      <c r="H556" s="3">
        <v>1.2396833540330699E-3</v>
      </c>
      <c r="I556">
        <v>2.8334415252523001E-2</v>
      </c>
      <c r="J556">
        <v>3215.3735021611101</v>
      </c>
      <c r="K556">
        <v>3557.0583184563102</v>
      </c>
      <c r="L556">
        <v>4336.0560632032402</v>
      </c>
      <c r="M556">
        <v>5072.6862484773301</v>
      </c>
      <c r="N556">
        <v>6550.9863653777902</v>
      </c>
      <c r="O556">
        <v>6811.4918293345499</v>
      </c>
    </row>
    <row r="557" spans="1:15" x14ac:dyDescent="0.35">
      <c r="A557" t="s">
        <v>1095</v>
      </c>
      <c r="B557" t="s">
        <v>1096</v>
      </c>
      <c r="C557">
        <v>1782.57469051627</v>
      </c>
      <c r="D557">
        <f t="shared" si="8"/>
        <v>1.6517149984636454</v>
      </c>
      <c r="E557">
        <v>-0.72396477285022298</v>
      </c>
      <c r="F557">
        <v>0.18963492284363001</v>
      </c>
      <c r="G557">
        <v>-3.8176764173716702</v>
      </c>
      <c r="H557" s="3">
        <v>1.3471445272232301E-4</v>
      </c>
      <c r="I557">
        <v>5.1062483718800102E-3</v>
      </c>
      <c r="J557">
        <v>1272.8124142910101</v>
      </c>
      <c r="K557">
        <v>1485.7915619378</v>
      </c>
      <c r="L557">
        <v>1275.21498840972</v>
      </c>
      <c r="M557">
        <v>2303.8648135071298</v>
      </c>
      <c r="N557">
        <v>2002.54360465681</v>
      </c>
      <c r="O557">
        <v>2355.2207602951498</v>
      </c>
    </row>
    <row r="558" spans="1:15" x14ac:dyDescent="0.35">
      <c r="A558" t="s">
        <v>229</v>
      </c>
      <c r="B558" t="s">
        <v>230</v>
      </c>
      <c r="C558">
        <v>6866.9551458604601</v>
      </c>
      <c r="D558">
        <f t="shared" si="8"/>
        <v>1.6495167347062307</v>
      </c>
      <c r="E558">
        <v>-0.72204341443222897</v>
      </c>
      <c r="F558">
        <v>0.13091240909353399</v>
      </c>
      <c r="G558">
        <v>-5.5154696138572001</v>
      </c>
      <c r="H558" s="4">
        <v>3.4784984413711602E-8</v>
      </c>
      <c r="I558" s="1">
        <v>6.6291161963241803E-6</v>
      </c>
      <c r="J558">
        <v>5060.08169941089</v>
      </c>
      <c r="K558">
        <v>5229.3824930321598</v>
      </c>
      <c r="L558">
        <v>5260.1602326244301</v>
      </c>
      <c r="M558">
        <v>8012.6573600596903</v>
      </c>
      <c r="N558">
        <v>8265.5323279459008</v>
      </c>
      <c r="O558">
        <v>9373.9167620896897</v>
      </c>
    </row>
    <row r="559" spans="1:15" x14ac:dyDescent="0.35">
      <c r="A559" t="s">
        <v>313</v>
      </c>
      <c r="B559" t="s">
        <v>314</v>
      </c>
      <c r="C559">
        <v>12376.444382121899</v>
      </c>
      <c r="D559">
        <f t="shared" si="8"/>
        <v>1.6455767939286314</v>
      </c>
      <c r="E559">
        <v>-0.71859335410422498</v>
      </c>
      <c r="F559">
        <v>0.137781526001645</v>
      </c>
      <c r="G559">
        <v>-5.2154550392745902</v>
      </c>
      <c r="H559" s="4">
        <v>1.8336653418810699E-7</v>
      </c>
      <c r="I559" s="1">
        <v>2.5160333377730799E-5</v>
      </c>
      <c r="J559">
        <v>9782.38971712497</v>
      </c>
      <c r="K559">
        <v>9922.8880584278195</v>
      </c>
      <c r="L559">
        <v>8364.8901597915101</v>
      </c>
      <c r="M559">
        <v>16028.167214729599</v>
      </c>
      <c r="N559">
        <v>15588.352374121399</v>
      </c>
      <c r="O559">
        <v>14571.978768535801</v>
      </c>
    </row>
    <row r="560" spans="1:15" x14ac:dyDescent="0.35">
      <c r="A560" t="s">
        <v>1857</v>
      </c>
      <c r="B560" t="s">
        <v>1858</v>
      </c>
      <c r="C560">
        <v>6264.3983261921803</v>
      </c>
      <c r="D560">
        <f t="shared" si="8"/>
        <v>1.6408662435346406</v>
      </c>
      <c r="E560">
        <v>-0.71445764125620403</v>
      </c>
      <c r="F560">
        <v>0.223222202668379</v>
      </c>
      <c r="G560">
        <v>-3.20065671208167</v>
      </c>
      <c r="H560" s="3">
        <v>1.3711478449015999E-3</v>
      </c>
      <c r="I560">
        <v>3.0489799238041501E-2</v>
      </c>
      <c r="J560">
        <v>5036.88694015274</v>
      </c>
      <c r="K560">
        <v>4381.8990622026104</v>
      </c>
      <c r="L560">
        <v>4812.3313871089704</v>
      </c>
      <c r="M560">
        <v>6319.2263931359503</v>
      </c>
      <c r="N560">
        <v>7468.7388515004704</v>
      </c>
      <c r="O560">
        <v>9567.3073230523405</v>
      </c>
    </row>
    <row r="561" spans="1:15" x14ac:dyDescent="0.35">
      <c r="A561" t="s">
        <v>2074</v>
      </c>
      <c r="B561" t="s">
        <v>2075</v>
      </c>
      <c r="C561">
        <v>13682.575387947099</v>
      </c>
      <c r="D561">
        <f t="shared" si="8"/>
        <v>1.635438650400006</v>
      </c>
      <c r="E561">
        <v>-0.70967764115487098</v>
      </c>
      <c r="F561">
        <v>0.22912349543166699</v>
      </c>
      <c r="G561">
        <v>-3.0973586528864798</v>
      </c>
      <c r="H561" s="3">
        <v>1.95253485981223E-3</v>
      </c>
      <c r="I561">
        <v>3.8851000762877501E-2</v>
      </c>
      <c r="J561">
        <v>10963.872766836999</v>
      </c>
      <c r="K561">
        <v>11258.8065963385</v>
      </c>
      <c r="L561">
        <v>8927.3176753935095</v>
      </c>
      <c r="M561">
        <v>13394.363857975701</v>
      </c>
      <c r="N561">
        <v>17160.819499925801</v>
      </c>
      <c r="O561">
        <v>20390.271931212199</v>
      </c>
    </row>
    <row r="562" spans="1:15" x14ac:dyDescent="0.35">
      <c r="A562" t="s">
        <v>1378</v>
      </c>
      <c r="B562" t="s">
        <v>1379</v>
      </c>
      <c r="C562">
        <v>12465.9319287244</v>
      </c>
      <c r="D562">
        <f t="shared" si="8"/>
        <v>1.6337980559067262</v>
      </c>
      <c r="E562">
        <v>-0.70822967152105198</v>
      </c>
      <c r="F562">
        <v>0.20073817139016001</v>
      </c>
      <c r="G562">
        <v>-3.5281265472151802</v>
      </c>
      <c r="H562" s="3">
        <v>4.1851202723788898E-4</v>
      </c>
      <c r="I562">
        <v>1.25749117439565E-2</v>
      </c>
      <c r="J562">
        <v>8589.3092877838499</v>
      </c>
      <c r="K562">
        <v>10415.6360582867</v>
      </c>
      <c r="L562">
        <v>9393.0271644685708</v>
      </c>
      <c r="M562">
        <v>13542.693577706201</v>
      </c>
      <c r="N562">
        <v>14220.363574200101</v>
      </c>
      <c r="O562">
        <v>18634.561909901298</v>
      </c>
    </row>
    <row r="563" spans="1:15" x14ac:dyDescent="0.35">
      <c r="A563" t="s">
        <v>1901</v>
      </c>
      <c r="B563" t="s">
        <v>1902</v>
      </c>
      <c r="C563">
        <v>2057.3431476688302</v>
      </c>
      <c r="D563">
        <f t="shared" si="8"/>
        <v>1.6248072028972567</v>
      </c>
      <c r="E563">
        <v>-0.70026854034069597</v>
      </c>
      <c r="F563">
        <v>0.22002806036036901</v>
      </c>
      <c r="G563">
        <v>-3.1826328841592901</v>
      </c>
      <c r="H563" s="3">
        <v>1.45942529228744E-3</v>
      </c>
      <c r="I563">
        <v>3.1706397675418899E-2</v>
      </c>
      <c r="J563">
        <v>1799.0435149602999</v>
      </c>
      <c r="K563">
        <v>1459.91420527125</v>
      </c>
      <c r="L563">
        <v>1442.64283264962</v>
      </c>
      <c r="M563">
        <v>2360.91470571119</v>
      </c>
      <c r="N563">
        <v>2355.8207122856202</v>
      </c>
      <c r="O563">
        <v>2925.7229151349802</v>
      </c>
    </row>
    <row r="564" spans="1:15" x14ac:dyDescent="0.35">
      <c r="A564" t="s">
        <v>2091</v>
      </c>
      <c r="B564" t="s">
        <v>2092</v>
      </c>
      <c r="C564">
        <v>12543.823242930001</v>
      </c>
      <c r="D564">
        <f t="shared" si="8"/>
        <v>1.622229805061882</v>
      </c>
      <c r="E564">
        <v>-0.69797820620078399</v>
      </c>
      <c r="F564">
        <v>0.22575325007560601</v>
      </c>
      <c r="G564">
        <v>-3.09177478493456</v>
      </c>
      <c r="H564" s="3">
        <v>1.9896373911328399E-3</v>
      </c>
      <c r="I564">
        <v>3.9262432199708597E-2</v>
      </c>
      <c r="J564">
        <v>7889.1174926784297</v>
      </c>
      <c r="K564">
        <v>11979.0596902242</v>
      </c>
      <c r="L564">
        <v>8834.6634314937492</v>
      </c>
      <c r="M564">
        <v>15407.2742212421</v>
      </c>
      <c r="N564">
        <v>14123.4043680302</v>
      </c>
      <c r="O564">
        <v>17029.420253911201</v>
      </c>
    </row>
    <row r="565" spans="1:15" x14ac:dyDescent="0.35">
      <c r="A565" t="s">
        <v>1048</v>
      </c>
      <c r="B565" t="s">
        <v>1049</v>
      </c>
      <c r="C565">
        <v>5382.4078388103799</v>
      </c>
      <c r="D565">
        <f t="shared" si="8"/>
        <v>1.615152842681731</v>
      </c>
      <c r="E565">
        <v>-0.69167069429714201</v>
      </c>
      <c r="F565">
        <v>0.17946808688318999</v>
      </c>
      <c r="G565">
        <v>-3.8540038304822799</v>
      </c>
      <c r="H565" s="3">
        <v>1.16201775719267E-4</v>
      </c>
      <c r="I565">
        <v>4.60821762592282E-3</v>
      </c>
      <c r="J565">
        <v>3662.5974541073301</v>
      </c>
      <c r="K565">
        <v>3910.7155262325</v>
      </c>
      <c r="L565">
        <v>4775.75734346433</v>
      </c>
      <c r="M565">
        <v>6372.47295919307</v>
      </c>
      <c r="N565">
        <v>7116.4217360119501</v>
      </c>
      <c r="O565">
        <v>6456.4820138531104</v>
      </c>
    </row>
    <row r="566" spans="1:15" x14ac:dyDescent="0.35">
      <c r="A566" t="s">
        <v>2137</v>
      </c>
      <c r="B566" t="s">
        <v>2138</v>
      </c>
      <c r="C566">
        <v>11384.1629501319</v>
      </c>
      <c r="D566">
        <f t="shared" si="8"/>
        <v>1.6063412912495121</v>
      </c>
      <c r="E566">
        <v>-0.68377844757677197</v>
      </c>
      <c r="F566">
        <v>0.22264172897811699</v>
      </c>
      <c r="G566">
        <v>-3.0712052530097802</v>
      </c>
      <c r="H566" s="3">
        <v>2.1319653935563299E-3</v>
      </c>
      <c r="I566">
        <v>4.1147229111823599E-2</v>
      </c>
      <c r="J566">
        <v>9401.1258618191205</v>
      </c>
      <c r="K566">
        <v>9988.6596732886392</v>
      </c>
      <c r="L566">
        <v>6817.4017353605896</v>
      </c>
      <c r="M566">
        <v>12585.206220214801</v>
      </c>
      <c r="N566">
        <v>13725.0076298075</v>
      </c>
      <c r="O566">
        <v>15787.5765803011</v>
      </c>
    </row>
    <row r="567" spans="1:15" x14ac:dyDescent="0.35">
      <c r="A567" t="s">
        <v>2119</v>
      </c>
      <c r="B567" t="s">
        <v>2120</v>
      </c>
      <c r="C567">
        <v>12259.5416982732</v>
      </c>
      <c r="D567">
        <f t="shared" si="8"/>
        <v>1.5954154543916563</v>
      </c>
      <c r="E567">
        <v>-0.67393215812415597</v>
      </c>
      <c r="F567">
        <v>0.21913020612702</v>
      </c>
      <c r="G567">
        <v>-3.07548726410411</v>
      </c>
      <c r="H567" s="3">
        <v>2.10158903742048E-3</v>
      </c>
      <c r="I567">
        <v>4.0876245254416202E-2</v>
      </c>
      <c r="J567">
        <v>10149.156847894499</v>
      </c>
      <c r="K567">
        <v>8569.7179494061002</v>
      </c>
      <c r="L567">
        <v>9621.4117481161993</v>
      </c>
      <c r="M567">
        <v>17265.199044020901</v>
      </c>
      <c r="N567">
        <v>11613.024921157001</v>
      </c>
      <c r="O567">
        <v>16338.7396790446</v>
      </c>
    </row>
    <row r="568" spans="1:15" x14ac:dyDescent="0.35">
      <c r="A568" t="s">
        <v>1773</v>
      </c>
      <c r="B568" t="s">
        <v>1774</v>
      </c>
      <c r="C568">
        <v>5860.5803488955198</v>
      </c>
      <c r="D568">
        <f t="shared" si="8"/>
        <v>1.5776798596612038</v>
      </c>
      <c r="E568">
        <v>-0.65780448561978</v>
      </c>
      <c r="F568">
        <v>0.20269204501907101</v>
      </c>
      <c r="G568">
        <v>-3.2453394288754098</v>
      </c>
      <c r="H568" s="3">
        <v>1.1731070236355001E-3</v>
      </c>
      <c r="I568">
        <v>2.7294030498074599E-2</v>
      </c>
      <c r="J568">
        <v>4030.0894211036498</v>
      </c>
      <c r="K568">
        <v>4572.7445676184298</v>
      </c>
      <c r="L568">
        <v>5038.27770118029</v>
      </c>
      <c r="M568">
        <v>7515.3724663476596</v>
      </c>
      <c r="N568">
        <v>5982.6710183227397</v>
      </c>
      <c r="O568">
        <v>8024.3269188003296</v>
      </c>
    </row>
    <row r="569" spans="1:15" x14ac:dyDescent="0.35">
      <c r="A569" t="s">
        <v>1939</v>
      </c>
      <c r="B569" t="s">
        <v>1940</v>
      </c>
      <c r="C569">
        <v>6363.9523693732299</v>
      </c>
      <c r="D569">
        <f t="shared" si="8"/>
        <v>1.5639963307196725</v>
      </c>
      <c r="E569">
        <v>-0.64523712795297505</v>
      </c>
      <c r="F569">
        <v>0.204009689966865</v>
      </c>
      <c r="G569">
        <v>-3.1627768664212601</v>
      </c>
      <c r="H569" s="3">
        <v>1.5627205906754401E-3</v>
      </c>
      <c r="I569">
        <v>3.3295978465095202E-2</v>
      </c>
      <c r="J569">
        <v>4526.6022364734299</v>
      </c>
      <c r="K569">
        <v>5397.5853113647399</v>
      </c>
      <c r="L569">
        <v>4968.3806399927598</v>
      </c>
      <c r="M569">
        <v>8740.9943171981395</v>
      </c>
      <c r="N569">
        <v>6306.1883696023897</v>
      </c>
      <c r="O569">
        <v>8243.9633416079105</v>
      </c>
    </row>
    <row r="570" spans="1:15" x14ac:dyDescent="0.35">
      <c r="A570" t="s">
        <v>2185</v>
      </c>
      <c r="B570" t="s">
        <v>2186</v>
      </c>
      <c r="C570">
        <v>5777.2743774293103</v>
      </c>
      <c r="D570">
        <f t="shared" si="8"/>
        <v>1.5555449784359765</v>
      </c>
      <c r="E570">
        <v>-0.63742011086610695</v>
      </c>
      <c r="F570">
        <v>0.20901078229221301</v>
      </c>
      <c r="G570">
        <v>-3.0496996560442802</v>
      </c>
      <c r="H570" s="3">
        <v>2.2907031885480399E-3</v>
      </c>
      <c r="I570">
        <v>4.3254360574950301E-2</v>
      </c>
      <c r="J570">
        <v>4509.2061670298199</v>
      </c>
      <c r="K570">
        <v>4440.12311470235</v>
      </c>
      <c r="L570">
        <v>4614.0187949024903</v>
      </c>
      <c r="M570">
        <v>7664.6530176149399</v>
      </c>
      <c r="N570">
        <v>5509.3948931569703</v>
      </c>
      <c r="O570">
        <v>7926.2502771692698</v>
      </c>
    </row>
    <row r="571" spans="1:15" x14ac:dyDescent="0.35">
      <c r="A571" t="s">
        <v>1109</v>
      </c>
      <c r="B571" t="s">
        <v>1110</v>
      </c>
      <c r="C571">
        <v>4267.44550121465</v>
      </c>
      <c r="D571">
        <f t="shared" si="8"/>
        <v>1.5422190951578434</v>
      </c>
      <c r="E571">
        <v>-0.62500773609871596</v>
      </c>
      <c r="F571">
        <v>0.16420078724950901</v>
      </c>
      <c r="G571">
        <v>-3.8063626037857801</v>
      </c>
      <c r="H571" s="3">
        <v>1.41025578927018E-4</v>
      </c>
      <c r="I571">
        <v>5.2774335735924997E-3</v>
      </c>
      <c r="J571">
        <v>3551.6975114042898</v>
      </c>
      <c r="K571">
        <v>3302.5976445685601</v>
      </c>
      <c r="L571">
        <v>3216.07757115187</v>
      </c>
      <c r="M571">
        <v>4724.6819060325797</v>
      </c>
      <c r="N571">
        <v>4965.0793496093102</v>
      </c>
      <c r="O571">
        <v>5844.5390245212902</v>
      </c>
    </row>
    <row r="572" spans="1:15" x14ac:dyDescent="0.35">
      <c r="A572" t="s">
        <v>869</v>
      </c>
      <c r="B572" t="s">
        <v>870</v>
      </c>
      <c r="C572">
        <v>3804.4503960539</v>
      </c>
      <c r="D572">
        <f t="shared" si="8"/>
        <v>1.5399781816678146</v>
      </c>
      <c r="E572">
        <v>-0.62290991103535398</v>
      </c>
      <c r="F572">
        <v>0.15480201918608799</v>
      </c>
      <c r="G572">
        <v>-4.0239133462887899</v>
      </c>
      <c r="H572" s="4">
        <v>5.7238985180234501E-5</v>
      </c>
      <c r="I572">
        <v>2.7430063619400201E-3</v>
      </c>
      <c r="J572">
        <v>2711.6123245231602</v>
      </c>
      <c r="K572">
        <v>3123.6125942915801</v>
      </c>
      <c r="L572">
        <v>3151.86980564239</v>
      </c>
      <c r="M572">
        <v>4289.2010622082898</v>
      </c>
      <c r="N572">
        <v>4674.2017310997198</v>
      </c>
      <c r="O572">
        <v>4876.2048585582997</v>
      </c>
    </row>
    <row r="573" spans="1:15" x14ac:dyDescent="0.35">
      <c r="A573" t="s">
        <v>1867</v>
      </c>
      <c r="B573" t="s">
        <v>1868</v>
      </c>
      <c r="C573">
        <v>3544.6397390049901</v>
      </c>
      <c r="D573">
        <f t="shared" si="8"/>
        <v>1.5374812729204799</v>
      </c>
      <c r="E573">
        <v>-0.62056883801006002</v>
      </c>
      <c r="F573">
        <v>0.19407466902276099</v>
      </c>
      <c r="G573">
        <v>-3.1975777216823702</v>
      </c>
      <c r="H573" s="3">
        <v>1.3858705937916001E-3</v>
      </c>
      <c r="I573">
        <v>3.0670955442385701E-2</v>
      </c>
      <c r="J573">
        <v>2717.4110143376902</v>
      </c>
      <c r="K573">
        <v>2657.8201742936599</v>
      </c>
      <c r="L573">
        <v>3005.5736310638399</v>
      </c>
      <c r="M573">
        <v>4687.5994760999502</v>
      </c>
      <c r="N573">
        <v>3588.4506204252898</v>
      </c>
      <c r="O573">
        <v>4610.98351780952</v>
      </c>
    </row>
    <row r="574" spans="1:15" x14ac:dyDescent="0.35">
      <c r="A574" t="s">
        <v>1008</v>
      </c>
      <c r="B574" t="s">
        <v>1009</v>
      </c>
      <c r="C574">
        <v>2427.9483380746801</v>
      </c>
      <c r="D574">
        <f t="shared" si="8"/>
        <v>1.5355166088441798</v>
      </c>
      <c r="E574">
        <v>-0.61872411724217802</v>
      </c>
      <c r="F574">
        <v>0.15933969382277299</v>
      </c>
      <c r="G574">
        <v>-3.88305074773369</v>
      </c>
      <c r="H574" s="3">
        <v>1.03154028635433E-4</v>
      </c>
      <c r="I574">
        <v>4.2547419185861197E-3</v>
      </c>
      <c r="J574">
        <v>1849.7820508375</v>
      </c>
      <c r="K574">
        <v>1881.4994742971401</v>
      </c>
      <c r="L574">
        <v>2014.8234265568601</v>
      </c>
      <c r="M574">
        <v>3203.3514472577499</v>
      </c>
      <c r="N574">
        <v>2901.0962479735799</v>
      </c>
      <c r="O574">
        <v>2717.13738152526</v>
      </c>
    </row>
    <row r="575" spans="1:15" x14ac:dyDescent="0.35">
      <c r="A575" t="s">
        <v>1958</v>
      </c>
      <c r="B575" t="s">
        <v>1959</v>
      </c>
      <c r="C575">
        <v>1825.2918559105899</v>
      </c>
      <c r="D575">
        <f t="shared" si="8"/>
        <v>1.4495322734785985</v>
      </c>
      <c r="E575">
        <v>-0.53558745500620197</v>
      </c>
      <c r="F575">
        <v>0.17004102789187001</v>
      </c>
      <c r="G575">
        <v>-3.14975427781338</v>
      </c>
      <c r="H575" s="3">
        <v>1.6340783798100601E-3</v>
      </c>
      <c r="I575">
        <v>3.4459632390625598E-2</v>
      </c>
      <c r="J575">
        <v>1594.63969899785</v>
      </c>
      <c r="K575">
        <v>1388.7514744382299</v>
      </c>
      <c r="L575">
        <v>1487.3444415486299</v>
      </c>
      <c r="M575">
        <v>2123.2068215276199</v>
      </c>
      <c r="N575">
        <v>2320.3010030946798</v>
      </c>
      <c r="O575">
        <v>2037.5076958565101</v>
      </c>
    </row>
    <row r="576" spans="1:15" x14ac:dyDescent="0.35">
      <c r="A576" t="s">
        <v>1751</v>
      </c>
      <c r="B576" t="s">
        <v>1752</v>
      </c>
      <c r="C576">
        <v>2557.9373510687701</v>
      </c>
      <c r="D576">
        <f t="shared" si="8"/>
        <v>1.4364633502891333</v>
      </c>
      <c r="E576">
        <v>-0.52252118463470698</v>
      </c>
      <c r="F576">
        <v>0.16039764343662499</v>
      </c>
      <c r="G576">
        <v>-3.25766123142053</v>
      </c>
      <c r="H576" s="3">
        <v>1.1233442324540099E-3</v>
      </c>
      <c r="I576">
        <v>2.6514530954551099E-2</v>
      </c>
      <c r="J576">
        <v>2217.99885406064</v>
      </c>
      <c r="K576">
        <v>2109.0045683239</v>
      </c>
      <c r="L576">
        <v>1972.5600872341599</v>
      </c>
      <c r="M576">
        <v>3293.6804432475101</v>
      </c>
      <c r="N576">
        <v>2908.77618509594</v>
      </c>
      <c r="O576">
        <v>2845.6039684504499</v>
      </c>
    </row>
    <row r="577" spans="1:15" x14ac:dyDescent="0.35">
      <c r="A577" t="s">
        <v>2213</v>
      </c>
      <c r="B577" t="s">
        <v>2214</v>
      </c>
      <c r="C577">
        <v>8545.3782038138706</v>
      </c>
      <c r="D577">
        <f t="shared" si="8"/>
        <v>1.4246402678757812</v>
      </c>
      <c r="E577">
        <v>-0.51059767417580204</v>
      </c>
      <c r="F577">
        <v>0.16848894410736101</v>
      </c>
      <c r="G577">
        <v>-3.0304520980940501</v>
      </c>
      <c r="H577" s="3">
        <v>2.4418791808988901E-3</v>
      </c>
      <c r="I577">
        <v>4.5524236685924903E-2</v>
      </c>
      <c r="J577">
        <v>7373.0340991845896</v>
      </c>
      <c r="K577">
        <v>6953.4613809411103</v>
      </c>
      <c r="L577">
        <v>6818.2144918860304</v>
      </c>
      <c r="M577">
        <v>9076.6378496653306</v>
      </c>
      <c r="N577">
        <v>9361.8433521635707</v>
      </c>
      <c r="O577">
        <v>11689.0780490426</v>
      </c>
    </row>
    <row r="578" spans="1:15" x14ac:dyDescent="0.35">
      <c r="A578" t="s">
        <v>2246</v>
      </c>
      <c r="B578" t="s">
        <v>2247</v>
      </c>
      <c r="C578">
        <v>14169.528384371601</v>
      </c>
      <c r="D578">
        <f t="shared" ref="D578:D641" si="9">2^-E578</f>
        <v>0.82108302642169595</v>
      </c>
      <c r="E578">
        <v>0.284399982810494</v>
      </c>
      <c r="F578">
        <v>9.4206645109335199E-2</v>
      </c>
      <c r="G578">
        <v>3.0188951371787298</v>
      </c>
      <c r="H578" s="3">
        <v>2.53698326932613E-3</v>
      </c>
      <c r="I578">
        <v>4.6580008607734598E-2</v>
      </c>
      <c r="J578">
        <v>15063.546465715101</v>
      </c>
      <c r="K578">
        <v>16013.7708838172</v>
      </c>
      <c r="L578">
        <v>15608.176314480799</v>
      </c>
      <c r="M578">
        <v>13105.3110708084</v>
      </c>
      <c r="N578">
        <v>12371.4187119906</v>
      </c>
      <c r="O578">
        <v>12854.9468594174</v>
      </c>
    </row>
    <row r="579" spans="1:15" x14ac:dyDescent="0.35">
      <c r="A579" t="s">
        <v>2219</v>
      </c>
      <c r="B579" t="s">
        <v>2220</v>
      </c>
      <c r="C579">
        <v>14175.7131408855</v>
      </c>
      <c r="D579">
        <f t="shared" si="9"/>
        <v>0.8205783019855587</v>
      </c>
      <c r="E579">
        <v>0.28528708839235001</v>
      </c>
      <c r="F579">
        <v>9.4235680566305796E-2</v>
      </c>
      <c r="G579">
        <v>3.0273786603750099</v>
      </c>
      <c r="H579" s="3">
        <v>2.4668472973666698E-3</v>
      </c>
      <c r="I579">
        <v>4.58650867880767E-2</v>
      </c>
      <c r="J579">
        <v>15064.996138168701</v>
      </c>
      <c r="K579">
        <v>16031.022454928299</v>
      </c>
      <c r="L579">
        <v>15622.805931938599</v>
      </c>
      <c r="M579">
        <v>13099.606081587999</v>
      </c>
      <c r="N579">
        <v>12378.1386569726</v>
      </c>
      <c r="O579">
        <v>12857.709581716899</v>
      </c>
    </row>
    <row r="580" spans="1:15" x14ac:dyDescent="0.35">
      <c r="A580" t="s">
        <v>1978</v>
      </c>
      <c r="B580" t="s">
        <v>1979</v>
      </c>
      <c r="C580">
        <v>12428.637343943999</v>
      </c>
      <c r="D580">
        <f t="shared" si="9"/>
        <v>0.80268491410268228</v>
      </c>
      <c r="E580">
        <v>0.31709431146463202</v>
      </c>
      <c r="F580">
        <v>0.10105424242854801</v>
      </c>
      <c r="G580">
        <v>3.1378624374809099</v>
      </c>
      <c r="H580" s="3">
        <v>1.70184727074278E-3</v>
      </c>
      <c r="I580">
        <v>3.5524767268182399E-2</v>
      </c>
      <c r="J580">
        <v>13694.3308332574</v>
      </c>
      <c r="K580">
        <v>14448.1908054909</v>
      </c>
      <c r="L580">
        <v>13225.9869384267</v>
      </c>
      <c r="M580">
        <v>11394.765136223499</v>
      </c>
      <c r="N580">
        <v>10949.670352212601</v>
      </c>
      <c r="O580">
        <v>10858.8799980529</v>
      </c>
    </row>
    <row r="581" spans="1:15" x14ac:dyDescent="0.35">
      <c r="A581" t="s">
        <v>1470</v>
      </c>
      <c r="B581" t="s">
        <v>1471</v>
      </c>
      <c r="C581">
        <v>37317.236117460103</v>
      </c>
      <c r="D581">
        <f t="shared" si="9"/>
        <v>0.7985559219785876</v>
      </c>
      <c r="E581">
        <v>0.32453465339210502</v>
      </c>
      <c r="F581">
        <v>9.3900160489269899E-2</v>
      </c>
      <c r="G581">
        <v>3.4561671854563998</v>
      </c>
      <c r="H581" s="3">
        <v>5.4791536687646102E-4</v>
      </c>
      <c r="I581">
        <v>1.5427078086253499E-2</v>
      </c>
      <c r="J581">
        <v>41343.933541426399</v>
      </c>
      <c r="K581">
        <v>40380.536854958198</v>
      </c>
      <c r="L581">
        <v>42763.997342362003</v>
      </c>
      <c r="M581">
        <v>32731.424820540498</v>
      </c>
      <c r="N581">
        <v>32009.977926019499</v>
      </c>
      <c r="O581">
        <v>34673.546219453798</v>
      </c>
    </row>
    <row r="582" spans="1:15" x14ac:dyDescent="0.35">
      <c r="A582" t="s">
        <v>2141</v>
      </c>
      <c r="B582" t="s">
        <v>2142</v>
      </c>
      <c r="C582">
        <v>8233.4382760949302</v>
      </c>
      <c r="D582">
        <f t="shared" si="9"/>
        <v>0.79720226317457021</v>
      </c>
      <c r="E582">
        <v>0.32698228904293702</v>
      </c>
      <c r="F582">
        <v>0.10652884929461801</v>
      </c>
      <c r="G582">
        <v>3.0694247728014901</v>
      </c>
      <c r="H582" s="3">
        <v>2.1447141152599698E-3</v>
      </c>
      <c r="I582">
        <v>4.1331934382285197E-2</v>
      </c>
      <c r="J582">
        <v>9514.9251494294203</v>
      </c>
      <c r="K582">
        <v>8630.0984482947206</v>
      </c>
      <c r="L582">
        <v>9341.8235033660694</v>
      </c>
      <c r="M582">
        <v>7322.35366439061</v>
      </c>
      <c r="N582">
        <v>7376.5796060320899</v>
      </c>
      <c r="O582">
        <v>7214.8492850566499</v>
      </c>
    </row>
    <row r="583" spans="1:15" x14ac:dyDescent="0.35">
      <c r="A583" t="s">
        <v>2159</v>
      </c>
      <c r="B583" t="s">
        <v>2160</v>
      </c>
      <c r="C583">
        <v>4747.1017512696799</v>
      </c>
      <c r="D583">
        <f t="shared" si="9"/>
        <v>0.78905116057085745</v>
      </c>
      <c r="E583">
        <v>0.34180925002379597</v>
      </c>
      <c r="F583">
        <v>0.11163091947137101</v>
      </c>
      <c r="G583">
        <v>3.0619585652652201</v>
      </c>
      <c r="H583" s="3">
        <v>2.1989388901860001E-3</v>
      </c>
      <c r="I583">
        <v>4.2022804306228602E-2</v>
      </c>
      <c r="J583">
        <v>5231.1430489397499</v>
      </c>
      <c r="K583">
        <v>5150.6721998380599</v>
      </c>
      <c r="L583">
        <v>5538.1229643236802</v>
      </c>
      <c r="M583">
        <v>4262.57777917973</v>
      </c>
      <c r="N583">
        <v>4070.3666748537298</v>
      </c>
      <c r="O583">
        <v>4229.7278404831504</v>
      </c>
    </row>
    <row r="584" spans="1:15" x14ac:dyDescent="0.35">
      <c r="A584" t="s">
        <v>2171</v>
      </c>
      <c r="B584" t="s">
        <v>2172</v>
      </c>
      <c r="C584">
        <v>21593.540037501101</v>
      </c>
      <c r="D584">
        <f t="shared" si="9"/>
        <v>0.7832662909031487</v>
      </c>
      <c r="E584">
        <v>0.35242522382979002</v>
      </c>
      <c r="F584">
        <v>0.11533484830513201</v>
      </c>
      <c r="G584">
        <v>3.0556698951682701</v>
      </c>
      <c r="H584" s="3">
        <v>2.24558339225531E-3</v>
      </c>
      <c r="I584">
        <v>4.2676451873867802E-2</v>
      </c>
      <c r="J584">
        <v>25862.156572837801</v>
      </c>
      <c r="K584">
        <v>24226.596955863799</v>
      </c>
      <c r="L584">
        <v>22563.746659165601</v>
      </c>
      <c r="M584">
        <v>18586.854880081501</v>
      </c>
      <c r="N584">
        <v>18495.208574936802</v>
      </c>
      <c r="O584">
        <v>19826.676582120999</v>
      </c>
    </row>
    <row r="585" spans="1:15" x14ac:dyDescent="0.35">
      <c r="B585" t="s">
        <v>1728</v>
      </c>
      <c r="C585">
        <v>5401.8049080368401</v>
      </c>
      <c r="D585">
        <f t="shared" si="9"/>
        <v>0.77849248562808204</v>
      </c>
      <c r="E585">
        <v>0.36124498108005998</v>
      </c>
      <c r="F585">
        <v>0.11044529126422301</v>
      </c>
      <c r="G585">
        <v>3.2708047300616698</v>
      </c>
      <c r="H585" s="3">
        <v>1.07241932305582E-3</v>
      </c>
      <c r="I585">
        <v>2.5651263641035E-2</v>
      </c>
      <c r="J585">
        <v>6102.3961935740299</v>
      </c>
      <c r="K585">
        <v>6094.1174949727301</v>
      </c>
      <c r="L585">
        <v>6025.77687958553</v>
      </c>
      <c r="M585">
        <v>4627.6970892856898</v>
      </c>
      <c r="N585">
        <v>4568.6025956671901</v>
      </c>
      <c r="O585">
        <v>4992.2391951358904</v>
      </c>
    </row>
    <row r="586" spans="1:15" x14ac:dyDescent="0.35">
      <c r="A586" t="s">
        <v>2115</v>
      </c>
      <c r="B586" t="s">
        <v>2116</v>
      </c>
      <c r="C586">
        <v>6071.4583021721101</v>
      </c>
      <c r="D586">
        <f t="shared" si="9"/>
        <v>0.77436620874687467</v>
      </c>
      <c r="E586">
        <v>0.36891209622238003</v>
      </c>
      <c r="F586">
        <v>0.119859478685768</v>
      </c>
      <c r="G586">
        <v>3.0778716899774499</v>
      </c>
      <c r="H586" s="3">
        <v>2.0848466110161301E-3</v>
      </c>
      <c r="I586">
        <v>4.06732824151032E-2</v>
      </c>
      <c r="J586">
        <v>6617.0299146142397</v>
      </c>
      <c r="K586">
        <v>6599.80417316491</v>
      </c>
      <c r="L586">
        <v>7313.9959724022401</v>
      </c>
      <c r="M586">
        <v>5488.1996300301998</v>
      </c>
      <c r="N586">
        <v>5230.9971724712204</v>
      </c>
      <c r="O586">
        <v>5178.7229503498702</v>
      </c>
    </row>
    <row r="587" spans="1:15" x14ac:dyDescent="0.35">
      <c r="A587" t="s">
        <v>1951</v>
      </c>
      <c r="B587" t="s">
        <v>1952</v>
      </c>
      <c r="C587">
        <v>28064.063852360901</v>
      </c>
      <c r="D587">
        <f t="shared" si="9"/>
        <v>0.77416672190488711</v>
      </c>
      <c r="E587">
        <v>0.369283801174278</v>
      </c>
      <c r="F587">
        <v>0.117099300371238</v>
      </c>
      <c r="G587">
        <v>3.15359528198326</v>
      </c>
      <c r="H587" s="3">
        <v>1.61272572041961E-3</v>
      </c>
      <c r="I587">
        <v>3.4149301211601202E-2</v>
      </c>
      <c r="J587">
        <v>32885.819610696497</v>
      </c>
      <c r="K587">
        <v>33123.016533185102</v>
      </c>
      <c r="L587">
        <v>28899.996531467801</v>
      </c>
      <c r="M587">
        <v>24814.801445690999</v>
      </c>
      <c r="N587">
        <v>23591.806847766598</v>
      </c>
      <c r="O587">
        <v>25068.9421453586</v>
      </c>
    </row>
    <row r="588" spans="1:15" x14ac:dyDescent="0.35">
      <c r="A588" t="s">
        <v>1328</v>
      </c>
      <c r="B588" t="s">
        <v>1329</v>
      </c>
      <c r="C588">
        <v>135105.52229886901</v>
      </c>
      <c r="D588">
        <f t="shared" si="9"/>
        <v>0.76998983207127325</v>
      </c>
      <c r="E588">
        <v>0.377088700141129</v>
      </c>
      <c r="F588">
        <v>0.10533504119175</v>
      </c>
      <c r="G588">
        <v>3.5798979700846498</v>
      </c>
      <c r="H588" s="3">
        <v>3.4372839157630899E-4</v>
      </c>
      <c r="I588">
        <v>1.0719117811247901E-2</v>
      </c>
      <c r="J588">
        <v>158478.91746754001</v>
      </c>
      <c r="K588">
        <v>156907.352147631</v>
      </c>
      <c r="L588">
        <v>142601.38341392</v>
      </c>
      <c r="M588">
        <v>112848.49010577</v>
      </c>
      <c r="N588">
        <v>122326.03848503801</v>
      </c>
      <c r="O588">
        <v>117470.952173314</v>
      </c>
    </row>
    <row r="589" spans="1:15" x14ac:dyDescent="0.35">
      <c r="A589" t="s">
        <v>546</v>
      </c>
      <c r="B589" t="s">
        <v>547</v>
      </c>
      <c r="C589">
        <v>26900.968661070099</v>
      </c>
      <c r="D589">
        <f t="shared" si="9"/>
        <v>0.76742499004626608</v>
      </c>
      <c r="E589">
        <v>0.381902349976879</v>
      </c>
      <c r="F589">
        <v>8.4389704350640096E-2</v>
      </c>
      <c r="G589">
        <v>4.5254614045105699</v>
      </c>
      <c r="H589" s="4">
        <v>6.0263879269463798E-6</v>
      </c>
      <c r="I589">
        <v>4.6455099742475801E-4</v>
      </c>
      <c r="J589">
        <v>30453.994069724798</v>
      </c>
      <c r="K589">
        <v>30745.534389445798</v>
      </c>
      <c r="L589">
        <v>30124.820615300501</v>
      </c>
      <c r="M589">
        <v>24058.8903739872</v>
      </c>
      <c r="N589">
        <v>23427.648191775999</v>
      </c>
      <c r="O589">
        <v>22594.924326186399</v>
      </c>
    </row>
    <row r="590" spans="1:15" x14ac:dyDescent="0.35">
      <c r="A590" t="s">
        <v>1905</v>
      </c>
      <c r="B590" t="s">
        <v>1906</v>
      </c>
      <c r="C590">
        <v>14080.9842826605</v>
      </c>
      <c r="D590">
        <f t="shared" si="9"/>
        <v>0.76707114709903501</v>
      </c>
      <c r="E590">
        <v>0.38256769863682599</v>
      </c>
      <c r="F590">
        <v>0.12028821695981699</v>
      </c>
      <c r="G590">
        <v>3.1804253841805998</v>
      </c>
      <c r="H590" s="3">
        <v>1.4705900547132399E-3</v>
      </c>
      <c r="I590">
        <v>3.1894293473243303E-2</v>
      </c>
      <c r="J590">
        <v>16107.310632331901</v>
      </c>
      <c r="K590">
        <v>15316.160477014801</v>
      </c>
      <c r="L590">
        <v>16386.797065848899</v>
      </c>
      <c r="M590">
        <v>12933.2105626595</v>
      </c>
      <c r="N590">
        <v>11220.388135776</v>
      </c>
      <c r="O590">
        <v>12522.0388223317</v>
      </c>
    </row>
    <row r="591" spans="1:15" x14ac:dyDescent="0.35">
      <c r="B591" t="s">
        <v>1953</v>
      </c>
      <c r="C591">
        <v>14573.673835719401</v>
      </c>
      <c r="D591">
        <f t="shared" si="9"/>
        <v>0.76062050596661168</v>
      </c>
      <c r="E591">
        <v>0.39475126102331198</v>
      </c>
      <c r="F591">
        <v>0.12521354569127299</v>
      </c>
      <c r="G591">
        <v>3.1526242535820601</v>
      </c>
      <c r="H591" s="3">
        <v>1.61809940659753E-3</v>
      </c>
      <c r="I591">
        <v>3.4227874600812301E-2</v>
      </c>
      <c r="J591">
        <v>17407.6668232419</v>
      </c>
      <c r="K591">
        <v>15147.9576586822</v>
      </c>
      <c r="L591">
        <v>17108.524860436399</v>
      </c>
      <c r="M591">
        <v>11928.1816283314</v>
      </c>
      <c r="N591">
        <v>13103.8927150362</v>
      </c>
      <c r="O591">
        <v>12745.819328588501</v>
      </c>
    </row>
    <row r="592" spans="1:15" x14ac:dyDescent="0.35">
      <c r="A592" t="s">
        <v>1729</v>
      </c>
      <c r="B592" t="s">
        <v>1730</v>
      </c>
      <c r="C592">
        <v>22505.245034089599</v>
      </c>
      <c r="D592">
        <f t="shared" si="9"/>
        <v>0.75859305605235905</v>
      </c>
      <c r="E592">
        <v>0.39860192921972099</v>
      </c>
      <c r="F592">
        <v>0.12187466560746001</v>
      </c>
      <c r="G592">
        <v>3.27058890568413</v>
      </c>
      <c r="H592" s="3">
        <v>1.07323800864813E-3</v>
      </c>
      <c r="I592">
        <v>2.5651263641035E-2</v>
      </c>
      <c r="J592">
        <v>25579.470444379102</v>
      </c>
      <c r="K592">
        <v>23891.2695423931</v>
      </c>
      <c r="L592">
        <v>27311.870280765099</v>
      </c>
      <c r="M592">
        <v>18164.6856777715</v>
      </c>
      <c r="N592">
        <v>20274.0740109047</v>
      </c>
      <c r="O592">
        <v>19810.100248324201</v>
      </c>
    </row>
    <row r="593" spans="1:15" x14ac:dyDescent="0.35">
      <c r="A593" t="s">
        <v>1602</v>
      </c>
      <c r="B593" t="s">
        <v>1603</v>
      </c>
      <c r="C593">
        <v>8089.6285112831201</v>
      </c>
      <c r="D593">
        <f t="shared" si="9"/>
        <v>0.75672390721047256</v>
      </c>
      <c r="E593">
        <v>0.40216106991161599</v>
      </c>
      <c r="F593">
        <v>0.120090235646301</v>
      </c>
      <c r="G593">
        <v>3.3488240550721402</v>
      </c>
      <c r="H593" s="3">
        <v>8.1155314362165603E-4</v>
      </c>
      <c r="I593">
        <v>2.0932261483261199E-2</v>
      </c>
      <c r="J593">
        <v>8895.9150117275294</v>
      </c>
      <c r="K593">
        <v>9709.3998659287809</v>
      </c>
      <c r="L593">
        <v>9026.4739714967509</v>
      </c>
      <c r="M593">
        <v>7010.4809203417699</v>
      </c>
      <c r="N593">
        <v>7338.1799204202598</v>
      </c>
      <c r="O593">
        <v>6557.3213777836399</v>
      </c>
    </row>
    <row r="594" spans="1:15" x14ac:dyDescent="0.35">
      <c r="A594" t="s">
        <v>1292</v>
      </c>
      <c r="B594" t="s">
        <v>1293</v>
      </c>
      <c r="C594">
        <v>87976.168679637005</v>
      </c>
      <c r="D594">
        <f t="shared" si="9"/>
        <v>0.7563466360749892</v>
      </c>
      <c r="E594">
        <v>0.402880517144169</v>
      </c>
      <c r="F594">
        <v>0.111065784961449</v>
      </c>
      <c r="G594">
        <v>3.6274044007703301</v>
      </c>
      <c r="H594" s="3">
        <v>2.8628472051478199E-4</v>
      </c>
      <c r="I594">
        <v>9.1780562579988102E-3</v>
      </c>
      <c r="J594">
        <v>104865.681114779</v>
      </c>
      <c r="K594">
        <v>102726.63662704</v>
      </c>
      <c r="L594">
        <v>92950.087275009399</v>
      </c>
      <c r="M594">
        <v>72066.374663700495</v>
      </c>
      <c r="N594">
        <v>78631.036227339398</v>
      </c>
      <c r="O594">
        <v>76617.196169953502</v>
      </c>
    </row>
    <row r="595" spans="1:15" x14ac:dyDescent="0.35">
      <c r="A595" t="s">
        <v>2151</v>
      </c>
      <c r="B595" t="s">
        <v>2152</v>
      </c>
      <c r="C595">
        <v>112306.451328565</v>
      </c>
      <c r="D595">
        <f t="shared" si="9"/>
        <v>0.75609412695015987</v>
      </c>
      <c r="E595">
        <v>0.40336224664321602</v>
      </c>
      <c r="F595">
        <v>0.13160388291951899</v>
      </c>
      <c r="G595">
        <v>3.0649722310236802</v>
      </c>
      <c r="H595" s="3">
        <v>2.17690208156777E-3</v>
      </c>
      <c r="I595">
        <v>4.1756755491917798E-2</v>
      </c>
      <c r="J595">
        <v>136563.49414972201</v>
      </c>
      <c r="K595">
        <v>131104.39288149701</v>
      </c>
      <c r="L595">
        <v>116047.81497138699</v>
      </c>
      <c r="M595">
        <v>103734.76982617201</v>
      </c>
      <c r="N595">
        <v>95741.936135969794</v>
      </c>
      <c r="O595">
        <v>90646.300006644204</v>
      </c>
    </row>
    <row r="596" spans="1:15" x14ac:dyDescent="0.35">
      <c r="A596" t="s">
        <v>2318</v>
      </c>
      <c r="B596" t="s">
        <v>2319</v>
      </c>
      <c r="C596">
        <v>37926.136557689002</v>
      </c>
      <c r="D596">
        <f t="shared" si="9"/>
        <v>0.75449938386810644</v>
      </c>
      <c r="E596">
        <v>0.40640837225441001</v>
      </c>
      <c r="F596">
        <v>0.135916393443172</v>
      </c>
      <c r="G596">
        <v>2.9901350525779899</v>
      </c>
      <c r="H596" s="3">
        <v>2.7885412605026302E-3</v>
      </c>
      <c r="I596">
        <v>4.9605666571879897E-2</v>
      </c>
      <c r="J596">
        <v>45331.257625147897</v>
      </c>
      <c r="K596">
        <v>46230.975907987602</v>
      </c>
      <c r="L596">
        <v>38137.787199578001</v>
      </c>
      <c r="M596">
        <v>34019.801552815399</v>
      </c>
      <c r="N596">
        <v>32213.4962597622</v>
      </c>
      <c r="O596">
        <v>31623.500800842801</v>
      </c>
    </row>
    <row r="597" spans="1:15" x14ac:dyDescent="0.35">
      <c r="A597" t="s">
        <v>664</v>
      </c>
      <c r="B597" t="s">
        <v>665</v>
      </c>
      <c r="C597">
        <v>14678.3172771026</v>
      </c>
      <c r="D597">
        <f t="shared" si="9"/>
        <v>0.7542682406483151</v>
      </c>
      <c r="E597">
        <v>0.40685041405610101</v>
      </c>
      <c r="F597">
        <v>9.4468969171214501E-2</v>
      </c>
      <c r="G597">
        <v>4.3067095748523396</v>
      </c>
      <c r="H597" s="4">
        <v>1.6570093548473102E-5</v>
      </c>
      <c r="I597">
        <v>1.0434010495187101E-3</v>
      </c>
      <c r="J597">
        <v>16419.715046090099</v>
      </c>
      <c r="K597">
        <v>17173.9390410343</v>
      </c>
      <c r="L597">
        <v>16608.679597293001</v>
      </c>
      <c r="M597">
        <v>12185.8569747864</v>
      </c>
      <c r="N597">
        <v>12573.977053593</v>
      </c>
      <c r="O597">
        <v>13107.7359498186</v>
      </c>
    </row>
    <row r="598" spans="1:15" x14ac:dyDescent="0.35">
      <c r="A598" t="s">
        <v>1000</v>
      </c>
      <c r="B598" t="s">
        <v>1001</v>
      </c>
      <c r="C598">
        <v>55978.384324311599</v>
      </c>
      <c r="D598">
        <f t="shared" si="9"/>
        <v>0.75367204105022612</v>
      </c>
      <c r="E598">
        <v>0.40799122083578698</v>
      </c>
      <c r="F598">
        <v>0.104747829905651</v>
      </c>
      <c r="G598">
        <v>3.8949849481681298</v>
      </c>
      <c r="H598" s="4">
        <v>9.8204827891854501E-5</v>
      </c>
      <c r="I598">
        <v>4.0833369043841404E-3</v>
      </c>
      <c r="J598">
        <v>66543.589802953298</v>
      </c>
      <c r="K598">
        <v>62633.985364997498</v>
      </c>
      <c r="L598">
        <v>62344.114796650603</v>
      </c>
      <c r="M598">
        <v>45469.714918169499</v>
      </c>
      <c r="N598">
        <v>47899.7678321938</v>
      </c>
      <c r="O598">
        <v>50979.133230904801</v>
      </c>
    </row>
    <row r="599" spans="1:15" x14ac:dyDescent="0.35">
      <c r="A599" t="s">
        <v>1929</v>
      </c>
      <c r="B599" t="s">
        <v>1930</v>
      </c>
      <c r="C599">
        <v>7242.0561382597698</v>
      </c>
      <c r="D599">
        <f t="shared" si="9"/>
        <v>0.7533272530461117</v>
      </c>
      <c r="E599">
        <v>0.40865137237576699</v>
      </c>
      <c r="F599">
        <v>0.129039442697028</v>
      </c>
      <c r="G599">
        <v>3.1668718016338602</v>
      </c>
      <c r="H599" s="3">
        <v>1.54088230639458E-3</v>
      </c>
      <c r="I599">
        <v>3.3001498054332098E-2</v>
      </c>
      <c r="J599">
        <v>8122.5147577135704</v>
      </c>
      <c r="K599">
        <v>8175.0882602412003</v>
      </c>
      <c r="L599">
        <v>8486.8036386069707</v>
      </c>
      <c r="M599">
        <v>6725.2314593214896</v>
      </c>
      <c r="N599">
        <v>6229.3889983787403</v>
      </c>
      <c r="O599">
        <v>5713.3097152966302</v>
      </c>
    </row>
    <row r="600" spans="1:15" x14ac:dyDescent="0.35">
      <c r="A600" t="s">
        <v>2068</v>
      </c>
      <c r="B600" t="s">
        <v>2069</v>
      </c>
      <c r="C600">
        <v>68825.313974150704</v>
      </c>
      <c r="D600">
        <f t="shared" si="9"/>
        <v>0.75018473688627785</v>
      </c>
      <c r="E600">
        <v>0.41468218438395599</v>
      </c>
      <c r="F600">
        <v>0.13382678589243499</v>
      </c>
      <c r="G600">
        <v>3.09864861222374</v>
      </c>
      <c r="H600" s="3">
        <v>1.9440544229509E-3</v>
      </c>
      <c r="I600">
        <v>3.8809435628686099E-2</v>
      </c>
      <c r="J600">
        <v>78776.650802947202</v>
      </c>
      <c r="K600">
        <v>85095.530951563705</v>
      </c>
      <c r="L600">
        <v>72077.686945277004</v>
      </c>
      <c r="M600">
        <v>61362.864054682803</v>
      </c>
      <c r="N600">
        <v>61532.616216532901</v>
      </c>
      <c r="O600">
        <v>54106.534873900797</v>
      </c>
    </row>
    <row r="601" spans="1:15" x14ac:dyDescent="0.35">
      <c r="A601" t="s">
        <v>1590</v>
      </c>
      <c r="B601" t="s">
        <v>1591</v>
      </c>
      <c r="C601">
        <v>23238.765972512101</v>
      </c>
      <c r="D601">
        <f t="shared" si="9"/>
        <v>0.74922239787044764</v>
      </c>
      <c r="E601">
        <v>0.41653406554984201</v>
      </c>
      <c r="F601">
        <v>0.123988548485231</v>
      </c>
      <c r="G601">
        <v>3.3594559387834</v>
      </c>
      <c r="H601" s="3">
        <v>7.8096103684455404E-4</v>
      </c>
      <c r="I601">
        <v>2.0320783894228301E-2</v>
      </c>
      <c r="J601">
        <v>27876.4764471628</v>
      </c>
      <c r="K601">
        <v>27322.175747099998</v>
      </c>
      <c r="L601">
        <v>24511.111294111201</v>
      </c>
      <c r="M601">
        <v>19101.254741454701</v>
      </c>
      <c r="N601">
        <v>19314.081870608999</v>
      </c>
      <c r="O601">
        <v>21307.4957346351</v>
      </c>
    </row>
    <row r="602" spans="1:15" x14ac:dyDescent="0.35">
      <c r="A602" t="s">
        <v>1438</v>
      </c>
      <c r="B602" t="s">
        <v>1439</v>
      </c>
      <c r="C602">
        <v>20877.0052034742</v>
      </c>
      <c r="D602">
        <f t="shared" si="9"/>
        <v>0.7475134767242374</v>
      </c>
      <c r="E602">
        <v>0.41982850537199201</v>
      </c>
      <c r="F602">
        <v>0.120528367874828</v>
      </c>
      <c r="G602">
        <v>3.4832339703462498</v>
      </c>
      <c r="H602" s="3">
        <v>4.9539520498191299E-4</v>
      </c>
      <c r="I602">
        <v>1.4226933959228799E-2</v>
      </c>
      <c r="J602">
        <v>21619.690137276699</v>
      </c>
      <c r="K602">
        <v>24594.271065167701</v>
      </c>
      <c r="L602">
        <v>25466.9129680244</v>
      </c>
      <c r="M602">
        <v>17875.632890604302</v>
      </c>
      <c r="N602">
        <v>17894.253495111701</v>
      </c>
      <c r="O602">
        <v>17811.270664660198</v>
      </c>
    </row>
    <row r="603" spans="1:15" x14ac:dyDescent="0.35">
      <c r="A603" t="s">
        <v>2193</v>
      </c>
      <c r="B603" t="s">
        <v>2194</v>
      </c>
      <c r="C603">
        <v>51835.509047603198</v>
      </c>
      <c r="D603">
        <f t="shared" si="9"/>
        <v>0.74246645636066477</v>
      </c>
      <c r="E603">
        <v>0.42960224652988699</v>
      </c>
      <c r="F603">
        <v>0.14092620196427499</v>
      </c>
      <c r="G603">
        <v>3.0484199569842301</v>
      </c>
      <c r="H603" s="3">
        <v>2.3004818888481301E-3</v>
      </c>
      <c r="I603">
        <v>4.3280181203173902E-2</v>
      </c>
      <c r="J603">
        <v>62498.278821086496</v>
      </c>
      <c r="K603">
        <v>60898.046021949704</v>
      </c>
      <c r="L603">
        <v>55091.888320181497</v>
      </c>
      <c r="M603">
        <v>42486.956387434097</v>
      </c>
      <c r="N603">
        <v>40778.546135480297</v>
      </c>
      <c r="O603">
        <v>49259.338599486902</v>
      </c>
    </row>
    <row r="604" spans="1:15" x14ac:dyDescent="0.35">
      <c r="A604" t="s">
        <v>1927</v>
      </c>
      <c r="B604" t="s">
        <v>1928</v>
      </c>
      <c r="C604">
        <v>10946.312990733601</v>
      </c>
      <c r="D604">
        <f t="shared" si="9"/>
        <v>0.74192525370728912</v>
      </c>
      <c r="E604">
        <v>0.43065424704086003</v>
      </c>
      <c r="F604">
        <v>0.13593333860416601</v>
      </c>
      <c r="G604">
        <v>3.1681282271372302</v>
      </c>
      <c r="H604" s="3">
        <v>1.53423835326507E-3</v>
      </c>
      <c r="I604">
        <v>3.2893431028022502E-2</v>
      </c>
      <c r="J604">
        <v>11853.2468171417</v>
      </c>
      <c r="K604">
        <v>11951.0258871687</v>
      </c>
      <c r="L604">
        <v>13900.5748545389</v>
      </c>
      <c r="M604">
        <v>9438.9046651610897</v>
      </c>
      <c r="N604">
        <v>9679.6007506014503</v>
      </c>
      <c r="O604">
        <v>8854.5249697899999</v>
      </c>
    </row>
    <row r="605" spans="1:15" x14ac:dyDescent="0.35">
      <c r="A605" t="s">
        <v>990</v>
      </c>
      <c r="B605" t="s">
        <v>991</v>
      </c>
      <c r="C605">
        <v>7975.3819701849397</v>
      </c>
      <c r="D605">
        <f t="shared" si="9"/>
        <v>0.74156143395821972</v>
      </c>
      <c r="E605">
        <v>0.43136187854527103</v>
      </c>
      <c r="F605">
        <v>0.110415333545547</v>
      </c>
      <c r="G605">
        <v>3.9067207850015699</v>
      </c>
      <c r="H605" s="4">
        <v>9.3557157493529407E-5</v>
      </c>
      <c r="I605">
        <v>3.9297824806771896E-3</v>
      </c>
      <c r="J605">
        <v>8572.63805456706</v>
      </c>
      <c r="K605">
        <v>9491.5987806519697</v>
      </c>
      <c r="L605">
        <v>9413.3460776044794</v>
      </c>
      <c r="M605">
        <v>6722.3789647112799</v>
      </c>
      <c r="N605">
        <v>6907.1434494274899</v>
      </c>
      <c r="O605">
        <v>6745.1864941473596</v>
      </c>
    </row>
    <row r="606" spans="1:15" x14ac:dyDescent="0.35">
      <c r="A606" t="s">
        <v>436</v>
      </c>
      <c r="B606" t="s">
        <v>437</v>
      </c>
      <c r="C606">
        <v>27038.0331323348</v>
      </c>
      <c r="D606">
        <f t="shared" si="9"/>
        <v>0.74123684785195587</v>
      </c>
      <c r="E606">
        <v>0.431993493484501</v>
      </c>
      <c r="F606">
        <v>9.0240369324402395E-2</v>
      </c>
      <c r="G606">
        <v>4.78714234791682</v>
      </c>
      <c r="H606" s="4">
        <v>1.6917284710551199E-6</v>
      </c>
      <c r="I606">
        <v>1.64241299015361E-4</v>
      </c>
      <c r="J606">
        <v>30928.036962063201</v>
      </c>
      <c r="K606">
        <v>30763.8641837512</v>
      </c>
      <c r="L606">
        <v>31474.8092040503</v>
      </c>
      <c r="M606">
        <v>23191.732012485601</v>
      </c>
      <c r="N606">
        <v>22003.979847717499</v>
      </c>
      <c r="O606">
        <v>23865.776583940999</v>
      </c>
    </row>
    <row r="607" spans="1:15" x14ac:dyDescent="0.35">
      <c r="A607" t="s">
        <v>1608</v>
      </c>
      <c r="B607" t="s">
        <v>1609</v>
      </c>
      <c r="C607">
        <v>5467.9878007796397</v>
      </c>
      <c r="D607">
        <f t="shared" si="9"/>
        <v>0.73992588080630317</v>
      </c>
      <c r="E607">
        <v>0.43454733326566702</v>
      </c>
      <c r="F607">
        <v>0.129804604250156</v>
      </c>
      <c r="G607">
        <v>3.3477035408406399</v>
      </c>
      <c r="H607" s="3">
        <v>8.14841266819323E-4</v>
      </c>
      <c r="I607">
        <v>2.0963828692094101E-2</v>
      </c>
      <c r="J607">
        <v>6599.6338451706297</v>
      </c>
      <c r="K607">
        <v>6496.2947464987101</v>
      </c>
      <c r="L607">
        <v>5760.0054957678203</v>
      </c>
      <c r="M607">
        <v>4755.1085152080796</v>
      </c>
      <c r="N607">
        <v>4507.1630986882701</v>
      </c>
      <c r="O607">
        <v>4689.72110334431</v>
      </c>
    </row>
    <row r="608" spans="1:15" x14ac:dyDescent="0.35">
      <c r="A608" t="s">
        <v>901</v>
      </c>
      <c r="B608" t="s">
        <v>902</v>
      </c>
      <c r="C608">
        <v>55859.377393505303</v>
      </c>
      <c r="D608">
        <f t="shared" si="9"/>
        <v>0.73966880747483277</v>
      </c>
      <c r="E608">
        <v>0.43504865761770301</v>
      </c>
      <c r="F608">
        <v>0.109201777435612</v>
      </c>
      <c r="G608">
        <v>3.9838972206676502</v>
      </c>
      <c r="H608" s="4">
        <v>6.7794202687990003E-5</v>
      </c>
      <c r="I608">
        <v>3.1355961342117099E-3</v>
      </c>
      <c r="J608">
        <v>69364.652397725804</v>
      </c>
      <c r="K608">
        <v>62467.938993053802</v>
      </c>
      <c r="L608">
        <v>60821.821824508203</v>
      </c>
      <c r="M608">
        <v>46236.085136777299</v>
      </c>
      <c r="N608">
        <v>48644.721733063197</v>
      </c>
      <c r="O608">
        <v>47621.044275903303</v>
      </c>
    </row>
    <row r="609" spans="1:15" x14ac:dyDescent="0.35">
      <c r="A609" t="s">
        <v>1710</v>
      </c>
      <c r="B609" t="s">
        <v>1711</v>
      </c>
      <c r="C609">
        <v>6238.0658385586103</v>
      </c>
      <c r="D609">
        <f t="shared" si="9"/>
        <v>0.7395657246636762</v>
      </c>
      <c r="E609">
        <v>0.43524973061521099</v>
      </c>
      <c r="F609">
        <v>0.132727338143936</v>
      </c>
      <c r="G609">
        <v>3.27927717606455</v>
      </c>
      <c r="H609" s="3">
        <v>1.04073361767986E-3</v>
      </c>
      <c r="I609">
        <v>2.5142279837565999E-2</v>
      </c>
      <c r="J609">
        <v>6752.5742890290603</v>
      </c>
      <c r="K609">
        <v>7454.8351663555304</v>
      </c>
      <c r="L609">
        <v>7307.4939201987399</v>
      </c>
      <c r="M609">
        <v>5100.2603630426202</v>
      </c>
      <c r="N609">
        <v>5076.4384378836103</v>
      </c>
      <c r="O609">
        <v>5736.7928548420996</v>
      </c>
    </row>
    <row r="610" spans="1:15" x14ac:dyDescent="0.35">
      <c r="A610" t="s">
        <v>861</v>
      </c>
      <c r="B610" t="s">
        <v>862</v>
      </c>
      <c r="C610">
        <v>185299.75162114401</v>
      </c>
      <c r="D610">
        <f t="shared" si="9"/>
        <v>0.73859808390978354</v>
      </c>
      <c r="E610">
        <v>0.43713857501570003</v>
      </c>
      <c r="F610">
        <v>0.108490840073263</v>
      </c>
      <c r="G610">
        <v>4.0292671226483501</v>
      </c>
      <c r="H610" s="4">
        <v>5.5951011992084002E-5</v>
      </c>
      <c r="I610">
        <v>2.7096087736966398E-3</v>
      </c>
      <c r="J610">
        <v>216141.088983302</v>
      </c>
      <c r="K610">
        <v>222007.23395831199</v>
      </c>
      <c r="L610">
        <v>201330.35718542899</v>
      </c>
      <c r="M610">
        <v>148803.23383583999</v>
      </c>
      <c r="N610">
        <v>156999.034608238</v>
      </c>
      <c r="O610">
        <v>166517.56115574201</v>
      </c>
    </row>
    <row r="611" spans="1:15" x14ac:dyDescent="0.35">
      <c r="A611" t="s">
        <v>221</v>
      </c>
      <c r="B611" t="s">
        <v>222</v>
      </c>
      <c r="C611">
        <v>27877.2389532575</v>
      </c>
      <c r="D611">
        <f t="shared" si="9"/>
        <v>0.73723688235514417</v>
      </c>
      <c r="E611">
        <v>0.43979984722333398</v>
      </c>
      <c r="F611">
        <v>7.84462976947818E-2</v>
      </c>
      <c r="G611">
        <v>5.6063811823791099</v>
      </c>
      <c r="H611" s="4">
        <v>2.06600688848863E-8</v>
      </c>
      <c r="I611" s="1">
        <v>4.0887070941223997E-6</v>
      </c>
      <c r="J611">
        <v>31824.6593746361</v>
      </c>
      <c r="K611">
        <v>31651.241872775001</v>
      </c>
      <c r="L611">
        <v>32804.478879664297</v>
      </c>
      <c r="M611">
        <v>23464.620663528302</v>
      </c>
      <c r="N611">
        <v>23582.2069263636</v>
      </c>
      <c r="O611">
        <v>23936.226002577401</v>
      </c>
    </row>
    <row r="612" spans="1:15" x14ac:dyDescent="0.35">
      <c r="A612" t="s">
        <v>1476</v>
      </c>
      <c r="B612" t="s">
        <v>1477</v>
      </c>
      <c r="C612">
        <v>335299.74068993301</v>
      </c>
      <c r="D612">
        <f t="shared" si="9"/>
        <v>0.73701855161017449</v>
      </c>
      <c r="E612">
        <v>0.44022716080561702</v>
      </c>
      <c r="F612">
        <v>0.127738914133459</v>
      </c>
      <c r="G612">
        <v>3.4463042354162798</v>
      </c>
      <c r="H612" s="3">
        <v>5.6831015742206002E-4</v>
      </c>
      <c r="I612">
        <v>1.5919300937328702E-2</v>
      </c>
      <c r="J612">
        <v>415531.21276485902</v>
      </c>
      <c r="K612">
        <v>369646.17952653999</v>
      </c>
      <c r="L612">
        <v>373011.35632293799</v>
      </c>
      <c r="M612">
        <v>258649.94878014</v>
      </c>
      <c r="N612">
        <v>295975.17677456402</v>
      </c>
      <c r="O612">
        <v>298984.56997056003</v>
      </c>
    </row>
    <row r="613" spans="1:15" x14ac:dyDescent="0.35">
      <c r="A613" t="s">
        <v>1440</v>
      </c>
      <c r="B613" t="s">
        <v>1441</v>
      </c>
      <c r="C613">
        <v>10865.189592131301</v>
      </c>
      <c r="D613">
        <f t="shared" si="9"/>
        <v>0.7363220994452494</v>
      </c>
      <c r="E613">
        <v>0.44159109270917501</v>
      </c>
      <c r="F613">
        <v>0.12677891594301799</v>
      </c>
      <c r="G613">
        <v>3.4831587683527001</v>
      </c>
      <c r="H613" s="3">
        <v>4.9553439126412695E-4</v>
      </c>
      <c r="I613">
        <v>1.4226933959228799E-2</v>
      </c>
      <c r="J613">
        <v>12571.5595179176</v>
      </c>
      <c r="K613">
        <v>12479.3552524442</v>
      </c>
      <c r="L613">
        <v>12493.6933090085</v>
      </c>
      <c r="M613">
        <v>9733.6624415487095</v>
      </c>
      <c r="N613">
        <v>8297.2120685756508</v>
      </c>
      <c r="O613">
        <v>9615.6549632930091</v>
      </c>
    </row>
    <row r="614" spans="1:15" x14ac:dyDescent="0.35">
      <c r="A614" t="s">
        <v>1737</v>
      </c>
      <c r="B614" t="s">
        <v>1738</v>
      </c>
      <c r="C614">
        <v>5802.3582094756703</v>
      </c>
      <c r="D614">
        <f t="shared" si="9"/>
        <v>0.73579433882997591</v>
      </c>
      <c r="E614">
        <v>0.44262551856742199</v>
      </c>
      <c r="F614">
        <v>0.13540973051982499</v>
      </c>
      <c r="G614">
        <v>3.2687866438270299</v>
      </c>
      <c r="H614" s="3">
        <v>1.0800971250498901E-3</v>
      </c>
      <c r="I614">
        <v>2.5700068240204401E-2</v>
      </c>
      <c r="J614">
        <v>6265.4843446079003</v>
      </c>
      <c r="K614">
        <v>7096.8650658015804</v>
      </c>
      <c r="L614">
        <v>6696.3010130705698</v>
      </c>
      <c r="M614">
        <v>5072.6862484773301</v>
      </c>
      <c r="N614">
        <v>5121.5580684775096</v>
      </c>
      <c r="O614">
        <v>4561.2545164191197</v>
      </c>
    </row>
    <row r="615" spans="1:15" x14ac:dyDescent="0.35">
      <c r="A615" t="s">
        <v>2272</v>
      </c>
      <c r="B615" t="s">
        <v>2273</v>
      </c>
      <c r="C615">
        <v>95285.943988086103</v>
      </c>
      <c r="D615">
        <f t="shared" si="9"/>
        <v>0.73555546294434981</v>
      </c>
      <c r="E615">
        <v>0.44309396605447499</v>
      </c>
      <c r="F615">
        <v>0.14713018130394101</v>
      </c>
      <c r="G615">
        <v>3.0115776527124298</v>
      </c>
      <c r="H615" s="3">
        <v>2.59893920003483E-3</v>
      </c>
      <c r="I615">
        <v>4.7170517297281202E-2</v>
      </c>
      <c r="J615">
        <v>121897.157936303</v>
      </c>
      <c r="K615">
        <v>100408.456758995</v>
      </c>
      <c r="L615">
        <v>107106.680435061</v>
      </c>
      <c r="M615">
        <v>73174.093403995896</v>
      </c>
      <c r="N615">
        <v>86134.334795890507</v>
      </c>
      <c r="O615">
        <v>82994.940598271802</v>
      </c>
    </row>
    <row r="616" spans="1:15" x14ac:dyDescent="0.35">
      <c r="A616" t="s">
        <v>927</v>
      </c>
      <c r="B616" t="s">
        <v>928</v>
      </c>
      <c r="C616">
        <v>21189.349151115399</v>
      </c>
      <c r="D616">
        <f t="shared" si="9"/>
        <v>0.73525140297431091</v>
      </c>
      <c r="E616">
        <v>0.44369046288532599</v>
      </c>
      <c r="F616">
        <v>0.11219470097562199</v>
      </c>
      <c r="G616">
        <v>3.9546472251103202</v>
      </c>
      <c r="H616" s="4">
        <v>7.6647662100722406E-5</v>
      </c>
      <c r="I616">
        <v>3.4410560601953999E-3</v>
      </c>
      <c r="J616">
        <v>24489.316759246001</v>
      </c>
      <c r="K616">
        <v>24072.411039058901</v>
      </c>
      <c r="L616">
        <v>24705.360103690498</v>
      </c>
      <c r="M616">
        <v>16908.637217745501</v>
      </c>
      <c r="N616">
        <v>19435.040880286298</v>
      </c>
      <c r="O616">
        <v>17525.328906665502</v>
      </c>
    </row>
    <row r="617" spans="1:15" x14ac:dyDescent="0.35">
      <c r="A617" t="s">
        <v>1486</v>
      </c>
      <c r="B617" t="s">
        <v>1487</v>
      </c>
      <c r="C617">
        <v>81677.474047767697</v>
      </c>
      <c r="D617">
        <f t="shared" si="9"/>
        <v>0.7344207372716316</v>
      </c>
      <c r="E617">
        <v>0.445321299293919</v>
      </c>
      <c r="F617">
        <v>0.129676521709257</v>
      </c>
      <c r="G617">
        <v>3.4340934922079298</v>
      </c>
      <c r="H617" s="3">
        <v>5.9453909481621699E-4</v>
      </c>
      <c r="I617">
        <v>1.6557780270218699E-2</v>
      </c>
      <c r="J617">
        <v>91953.448570257198</v>
      </c>
      <c r="K617">
        <v>103727.22775147999</v>
      </c>
      <c r="L617">
        <v>86873.106734321394</v>
      </c>
      <c r="M617">
        <v>73196.913360877501</v>
      </c>
      <c r="N617">
        <v>66167.458269880502</v>
      </c>
      <c r="O617">
        <v>68146.689599789403</v>
      </c>
    </row>
    <row r="618" spans="1:15" x14ac:dyDescent="0.35">
      <c r="A618" t="s">
        <v>2191</v>
      </c>
      <c r="B618" t="s">
        <v>2192</v>
      </c>
      <c r="C618">
        <v>18387.938580198999</v>
      </c>
      <c r="D618">
        <f t="shared" si="9"/>
        <v>0.73402098628724677</v>
      </c>
      <c r="E618">
        <v>0.44610678334515003</v>
      </c>
      <c r="F618">
        <v>0.14633195304216801</v>
      </c>
      <c r="G618">
        <v>3.04859447352962</v>
      </c>
      <c r="H618" s="3">
        <v>2.2991460892128998E-3</v>
      </c>
      <c r="I618">
        <v>4.3280181203173902E-2</v>
      </c>
      <c r="J618">
        <v>22683.749718244399</v>
      </c>
      <c r="K618">
        <v>19562.203416717999</v>
      </c>
      <c r="L618">
        <v>21380.373158130202</v>
      </c>
      <c r="M618">
        <v>16472.205542384501</v>
      </c>
      <c r="N618">
        <v>16372.665952743</v>
      </c>
      <c r="O618">
        <v>13856.433692974</v>
      </c>
    </row>
    <row r="619" spans="1:15" x14ac:dyDescent="0.35">
      <c r="A619" t="s">
        <v>2187</v>
      </c>
      <c r="B619" t="s">
        <v>2188</v>
      </c>
      <c r="C619">
        <v>53040.992343241101</v>
      </c>
      <c r="D619">
        <f t="shared" si="9"/>
        <v>0.73348767681102622</v>
      </c>
      <c r="E619">
        <v>0.44715536723405103</v>
      </c>
      <c r="F619">
        <v>0.146646415782927</v>
      </c>
      <c r="G619">
        <v>3.0492076117015499</v>
      </c>
      <c r="H619" s="3">
        <v>2.2944585849212799E-3</v>
      </c>
      <c r="I619">
        <v>4.3280181203173902E-2</v>
      </c>
      <c r="J619">
        <v>63046.2550085603</v>
      </c>
      <c r="K619">
        <v>57484.391388353899</v>
      </c>
      <c r="L619">
        <v>63054.463999881998</v>
      </c>
      <c r="M619">
        <v>39094.389464366199</v>
      </c>
      <c r="N619">
        <v>46634.498191284103</v>
      </c>
      <c r="O619">
        <v>48931.956007000197</v>
      </c>
    </row>
    <row r="620" spans="1:15" x14ac:dyDescent="0.35">
      <c r="A620" t="s">
        <v>2266</v>
      </c>
      <c r="B620" t="s">
        <v>2267</v>
      </c>
      <c r="C620">
        <v>27571.550991584201</v>
      </c>
      <c r="D620">
        <f t="shared" si="9"/>
        <v>0.73301653563465663</v>
      </c>
      <c r="E620">
        <v>0.448082351359052</v>
      </c>
      <c r="F620">
        <v>0.14874607880301199</v>
      </c>
      <c r="G620">
        <v>3.01239773824532</v>
      </c>
      <c r="H620" s="3">
        <v>2.5919274832378E-3</v>
      </c>
      <c r="I620">
        <v>4.7135635918809198E-2</v>
      </c>
      <c r="J620">
        <v>35005.240737909997</v>
      </c>
      <c r="K620">
        <v>31834.539815829801</v>
      </c>
      <c r="L620">
        <v>28616.344504090499</v>
      </c>
      <c r="M620">
        <v>23679.508590830199</v>
      </c>
      <c r="N620">
        <v>21321.4254359673</v>
      </c>
      <c r="O620">
        <v>24972.246864877299</v>
      </c>
    </row>
    <row r="621" spans="1:15" x14ac:dyDescent="0.35">
      <c r="A621" t="s">
        <v>2310</v>
      </c>
      <c r="B621" t="s">
        <v>2311</v>
      </c>
      <c r="C621">
        <v>10377.0053859339</v>
      </c>
      <c r="D621">
        <f t="shared" si="9"/>
        <v>0.73107240705188103</v>
      </c>
      <c r="E621">
        <v>0.451913793878647</v>
      </c>
      <c r="F621">
        <v>0.15099606393227999</v>
      </c>
      <c r="G621">
        <v>2.9928845965238202</v>
      </c>
      <c r="H621" s="3">
        <v>2.7635422567254598E-3</v>
      </c>
      <c r="I621">
        <v>4.9292758202905997E-2</v>
      </c>
      <c r="J621">
        <v>12114.9126950227</v>
      </c>
      <c r="K621">
        <v>11541.3010732817</v>
      </c>
      <c r="L621">
        <v>12312.448603836099</v>
      </c>
      <c r="M621">
        <v>8629.7470274002299</v>
      </c>
      <c r="N621">
        <v>9865.8392258188105</v>
      </c>
      <c r="O621">
        <v>7797.7836902440804</v>
      </c>
    </row>
    <row r="622" spans="1:15" x14ac:dyDescent="0.35">
      <c r="B622" t="s">
        <v>2076</v>
      </c>
      <c r="C622">
        <v>38769.913438502197</v>
      </c>
      <c r="D622">
        <f t="shared" si="9"/>
        <v>0.72922944721852323</v>
      </c>
      <c r="E622">
        <v>0.45555527446155802</v>
      </c>
      <c r="F622">
        <v>0.14708693579165399</v>
      </c>
      <c r="G622">
        <v>3.0971837982051902</v>
      </c>
      <c r="H622" s="3">
        <v>1.9536869978417199E-3</v>
      </c>
      <c r="I622">
        <v>3.8851000762877501E-2</v>
      </c>
      <c r="J622">
        <v>40550.962709288397</v>
      </c>
      <c r="K622">
        <v>45345.754665352601</v>
      </c>
      <c r="L622">
        <v>48623.971890758497</v>
      </c>
      <c r="M622">
        <v>31120.716197312599</v>
      </c>
      <c r="N622">
        <v>30841.667491279601</v>
      </c>
      <c r="O622">
        <v>36136.4076770213</v>
      </c>
    </row>
    <row r="623" spans="1:15" x14ac:dyDescent="0.35">
      <c r="A623" t="s">
        <v>1428</v>
      </c>
      <c r="B623" t="s">
        <v>1429</v>
      </c>
      <c r="C623">
        <v>18779.445681035599</v>
      </c>
      <c r="D623">
        <f t="shared" si="9"/>
        <v>0.72914611068662183</v>
      </c>
      <c r="E623">
        <v>0.45572015544955602</v>
      </c>
      <c r="F623">
        <v>0.13048177438983</v>
      </c>
      <c r="G623">
        <v>3.4925962463388598</v>
      </c>
      <c r="H623" s="3">
        <v>4.7834917679964798E-4</v>
      </c>
      <c r="I623">
        <v>1.38667362773104E-2</v>
      </c>
      <c r="J623">
        <v>22862.784266268201</v>
      </c>
      <c r="K623">
        <v>21380.087722543201</v>
      </c>
      <c r="L623">
        <v>20918.727451682302</v>
      </c>
      <c r="M623">
        <v>16354.302431829399</v>
      </c>
      <c r="N623">
        <v>14284.6830475999</v>
      </c>
      <c r="O623">
        <v>16876.089166290902</v>
      </c>
    </row>
    <row r="624" spans="1:15" x14ac:dyDescent="0.35">
      <c r="A624" t="s">
        <v>1072</v>
      </c>
      <c r="B624" t="s">
        <v>1073</v>
      </c>
      <c r="C624">
        <v>16839.4202057605</v>
      </c>
      <c r="D624">
        <f t="shared" si="9"/>
        <v>0.7285192246817066</v>
      </c>
      <c r="E624">
        <v>0.456961051235862</v>
      </c>
      <c r="F624">
        <v>0.119332865632324</v>
      </c>
      <c r="G624">
        <v>3.8292975603535901</v>
      </c>
      <c r="H624" s="3">
        <v>1.28509546572368E-4</v>
      </c>
      <c r="I624">
        <v>4.96958401646034E-3</v>
      </c>
      <c r="J624">
        <v>20634.637705032099</v>
      </c>
      <c r="K624">
        <v>19827.4463225502</v>
      </c>
      <c r="L624">
        <v>17991.178447060302</v>
      </c>
      <c r="M624">
        <v>13880.2387732469</v>
      </c>
      <c r="N624">
        <v>14899.0780173891</v>
      </c>
      <c r="O624">
        <v>13803.9419692842</v>
      </c>
    </row>
    <row r="625" spans="1:15" x14ac:dyDescent="0.35">
      <c r="A625" t="s">
        <v>1849</v>
      </c>
      <c r="B625" t="s">
        <v>1850</v>
      </c>
      <c r="C625">
        <v>5336.8194011973201</v>
      </c>
      <c r="D625">
        <f t="shared" si="9"/>
        <v>0.7282052416032474</v>
      </c>
      <c r="E625">
        <v>0.45758296958447903</v>
      </c>
      <c r="F625">
        <v>0.14274421969440701</v>
      </c>
      <c r="G625">
        <v>3.2056147041476701</v>
      </c>
      <c r="H625" s="3">
        <v>1.34774318691311E-3</v>
      </c>
      <c r="I625">
        <v>3.01186213605272E-2</v>
      </c>
      <c r="J625">
        <v>5859.5760575902696</v>
      </c>
      <c r="K625">
        <v>6548.0494598318101</v>
      </c>
      <c r="L625">
        <v>6122.4949061124598</v>
      </c>
      <c r="M625">
        <v>4396.6450258592604</v>
      </c>
      <c r="N625">
        <v>4901.7198683498</v>
      </c>
      <c r="O625">
        <v>4192.4310894403498</v>
      </c>
    </row>
    <row r="626" spans="1:15" x14ac:dyDescent="0.35">
      <c r="A626" t="s">
        <v>1448</v>
      </c>
      <c r="B626" t="s">
        <v>1449</v>
      </c>
      <c r="C626">
        <v>46474.572353560703</v>
      </c>
      <c r="D626">
        <f t="shared" si="9"/>
        <v>0.72743244845817256</v>
      </c>
      <c r="E626">
        <v>0.45911481360087197</v>
      </c>
      <c r="F626">
        <v>0.13198122209195601</v>
      </c>
      <c r="G626">
        <v>3.4786373873776499</v>
      </c>
      <c r="H626" s="3">
        <v>5.0397002760532001E-4</v>
      </c>
      <c r="I626">
        <v>1.4404618277103E-2</v>
      </c>
      <c r="J626">
        <v>52876.077910088097</v>
      </c>
      <c r="K626">
        <v>48936.237902836598</v>
      </c>
      <c r="L626">
        <v>59610.814601607897</v>
      </c>
      <c r="M626">
        <v>40300.043852945302</v>
      </c>
      <c r="N626">
        <v>39631.355527827</v>
      </c>
      <c r="O626">
        <v>37492.904326059303</v>
      </c>
    </row>
    <row r="627" spans="1:15" x14ac:dyDescent="0.35">
      <c r="A627" t="s">
        <v>1121</v>
      </c>
      <c r="B627" t="s">
        <v>1122</v>
      </c>
      <c r="C627">
        <v>8997.5473406918409</v>
      </c>
      <c r="D627">
        <f t="shared" si="9"/>
        <v>0.72535959944754413</v>
      </c>
      <c r="E627">
        <v>0.463231701522682</v>
      </c>
      <c r="F627">
        <v>0.122088927888431</v>
      </c>
      <c r="G627">
        <v>3.79421549139985</v>
      </c>
      <c r="H627" s="3">
        <v>1.48111002262864E-4</v>
      </c>
      <c r="I627">
        <v>5.4827709506731302E-3</v>
      </c>
      <c r="J627">
        <v>10686.985328192801</v>
      </c>
      <c r="K627">
        <v>10990.329020923</v>
      </c>
      <c r="L627">
        <v>9611.6586698109604</v>
      </c>
      <c r="M627">
        <v>7309.0420228763296</v>
      </c>
      <c r="N627">
        <v>7561.8580891091497</v>
      </c>
      <c r="O627">
        <v>7825.4109132387402</v>
      </c>
    </row>
    <row r="628" spans="1:15" x14ac:dyDescent="0.35">
      <c r="A628" t="s">
        <v>857</v>
      </c>
      <c r="B628" t="s">
        <v>858</v>
      </c>
      <c r="C628">
        <v>16053.9808053549</v>
      </c>
      <c r="D628">
        <f t="shared" si="9"/>
        <v>0.72444646302045712</v>
      </c>
      <c r="E628">
        <v>0.465049017097936</v>
      </c>
      <c r="F628">
        <v>0.115256889561565</v>
      </c>
      <c r="G628">
        <v>4.03489126651756</v>
      </c>
      <c r="H628" s="4">
        <v>5.4627589133631003E-5</v>
      </c>
      <c r="I628">
        <v>2.6580260982231501E-3</v>
      </c>
      <c r="J628">
        <v>18599.297580129401</v>
      </c>
      <c r="K628">
        <v>19472.7108915795</v>
      </c>
      <c r="L628">
        <v>17787.989315701201</v>
      </c>
      <c r="M628">
        <v>13549.349398463301</v>
      </c>
      <c r="N628">
        <v>14275.0831261969</v>
      </c>
      <c r="O628">
        <v>12639.454520059</v>
      </c>
    </row>
    <row r="629" spans="1:15" x14ac:dyDescent="0.35">
      <c r="A629" t="s">
        <v>476</v>
      </c>
      <c r="B629" t="s">
        <v>477</v>
      </c>
      <c r="C629">
        <v>17976.631845783599</v>
      </c>
      <c r="D629">
        <f t="shared" si="9"/>
        <v>0.72086145891061015</v>
      </c>
      <c r="E629">
        <v>0.472206077790151</v>
      </c>
      <c r="F629">
        <v>0.101271751267534</v>
      </c>
      <c r="G629">
        <v>4.6627620425235996</v>
      </c>
      <c r="H629" s="4">
        <v>3.1199343511027101E-6</v>
      </c>
      <c r="I629">
        <v>2.76786589717224E-4</v>
      </c>
      <c r="J629">
        <v>20936.169575388099</v>
      </c>
      <c r="K629">
        <v>20751.4836001849</v>
      </c>
      <c r="L629">
        <v>20991.062782446101</v>
      </c>
      <c r="M629">
        <v>14561.984985085301</v>
      </c>
      <c r="N629">
        <v>16044.3486407619</v>
      </c>
      <c r="O629">
        <v>14574.7414908353</v>
      </c>
    </row>
    <row r="630" spans="1:15" x14ac:dyDescent="0.35">
      <c r="A630" t="s">
        <v>1580</v>
      </c>
      <c r="B630" t="s">
        <v>1581</v>
      </c>
      <c r="C630">
        <v>21713.422475308002</v>
      </c>
      <c r="D630">
        <f t="shared" si="9"/>
        <v>0.71967906247199298</v>
      </c>
      <c r="E630">
        <v>0.47457440806079498</v>
      </c>
      <c r="F630">
        <v>0.14097349265050599</v>
      </c>
      <c r="G630">
        <v>3.3664088130194401</v>
      </c>
      <c r="H630" s="3">
        <v>7.6153755491767503E-4</v>
      </c>
      <c r="I630">
        <v>1.9941432513124101E-2</v>
      </c>
      <c r="J630">
        <v>23136.772360005099</v>
      </c>
      <c r="K630">
        <v>26871.478451824201</v>
      </c>
      <c r="L630">
        <v>25752.190508452601</v>
      </c>
      <c r="M630">
        <v>20000.741375205402</v>
      </c>
      <c r="N630">
        <v>17474.736929802501</v>
      </c>
      <c r="O630">
        <v>17044.6152265583</v>
      </c>
    </row>
    <row r="631" spans="1:15" x14ac:dyDescent="0.35">
      <c r="A631" t="s">
        <v>2177</v>
      </c>
      <c r="B631" t="s">
        <v>2178</v>
      </c>
      <c r="C631">
        <v>39331.041538453697</v>
      </c>
      <c r="D631">
        <f t="shared" si="9"/>
        <v>0.71756929692294091</v>
      </c>
      <c r="E631">
        <v>0.478809932786044</v>
      </c>
      <c r="F631">
        <v>0.15683155504038501</v>
      </c>
      <c r="G631">
        <v>3.0530203737554298</v>
      </c>
      <c r="H631" s="3">
        <v>2.2655055643500898E-3</v>
      </c>
      <c r="I631">
        <v>4.2918075920831203E-2</v>
      </c>
      <c r="J631">
        <v>46998.380946827398</v>
      </c>
      <c r="K631">
        <v>39434.935113434702</v>
      </c>
      <c r="L631">
        <v>50961.4596579137</v>
      </c>
      <c r="M631">
        <v>34982.043067990497</v>
      </c>
      <c r="N631">
        <v>31249.664150905301</v>
      </c>
      <c r="O631">
        <v>32359.766293650599</v>
      </c>
    </row>
    <row r="632" spans="1:15" x14ac:dyDescent="0.35">
      <c r="A632" t="s">
        <v>1706</v>
      </c>
      <c r="B632" t="s">
        <v>1707</v>
      </c>
      <c r="C632">
        <v>11870.765793660001</v>
      </c>
      <c r="D632">
        <f t="shared" si="9"/>
        <v>0.71668743103919563</v>
      </c>
      <c r="E632">
        <v>0.48058404152506101</v>
      </c>
      <c r="F632">
        <v>0.146343124680581</v>
      </c>
      <c r="G632">
        <v>3.28395367103183</v>
      </c>
      <c r="H632" s="3">
        <v>1.0236174785898499E-3</v>
      </c>
      <c r="I632">
        <v>2.48151883914444E-2</v>
      </c>
      <c r="J632">
        <v>14188.6691399467</v>
      </c>
      <c r="K632">
        <v>13225.485702996401</v>
      </c>
      <c r="L632">
        <v>14076.1302640332</v>
      </c>
      <c r="M632">
        <v>9320.0507230693092</v>
      </c>
      <c r="N632">
        <v>11208.868230092499</v>
      </c>
      <c r="O632">
        <v>9205.3907018222399</v>
      </c>
    </row>
    <row r="633" spans="1:15" x14ac:dyDescent="0.35">
      <c r="A633" t="s">
        <v>2173</v>
      </c>
      <c r="B633" t="s">
        <v>2174</v>
      </c>
      <c r="C633">
        <v>9752.4835055368803</v>
      </c>
      <c r="D633">
        <f t="shared" si="9"/>
        <v>0.71641666176347363</v>
      </c>
      <c r="E633">
        <v>0.48112920429156097</v>
      </c>
      <c r="F633">
        <v>0.15748298305695199</v>
      </c>
      <c r="G633">
        <v>3.0551186861730102</v>
      </c>
      <c r="H633" s="3">
        <v>2.2497147481468499E-3</v>
      </c>
      <c r="I633">
        <v>4.2715524858264201E-2</v>
      </c>
      <c r="J633">
        <v>10170.177098472201</v>
      </c>
      <c r="K633">
        <v>12955.929904386499</v>
      </c>
      <c r="L633">
        <v>10965.711041188</v>
      </c>
      <c r="M633">
        <v>8113.4455029535202</v>
      </c>
      <c r="N633">
        <v>7823.9359434098797</v>
      </c>
      <c r="O633">
        <v>8485.7015428112209</v>
      </c>
    </row>
    <row r="634" spans="1:15" x14ac:dyDescent="0.35">
      <c r="A634" t="s">
        <v>2062</v>
      </c>
      <c r="B634" t="s">
        <v>2063</v>
      </c>
      <c r="C634">
        <v>10072.710746953901</v>
      </c>
      <c r="D634">
        <f t="shared" si="9"/>
        <v>0.71585639910214549</v>
      </c>
      <c r="E634">
        <v>0.48225788320957602</v>
      </c>
      <c r="F634">
        <v>0.15542962403418201</v>
      </c>
      <c r="G634">
        <v>3.1027411036104602</v>
      </c>
      <c r="H634" s="3">
        <v>1.9173729463999099E-3</v>
      </c>
      <c r="I634">
        <v>3.8388492201170202E-2</v>
      </c>
      <c r="J634">
        <v>12125.0604021982</v>
      </c>
      <c r="K634">
        <v>11471.216565643101</v>
      </c>
      <c r="L634">
        <v>11624.0438267915</v>
      </c>
      <c r="M634">
        <v>8486.1714653533509</v>
      </c>
      <c r="N634">
        <v>7319.9400697546398</v>
      </c>
      <c r="O634">
        <v>9409.8321519827496</v>
      </c>
    </row>
    <row r="635" spans="1:15" x14ac:dyDescent="0.35">
      <c r="A635" t="s">
        <v>1518</v>
      </c>
      <c r="B635" t="s">
        <v>1519</v>
      </c>
      <c r="C635">
        <v>160702.590580483</v>
      </c>
      <c r="D635">
        <f t="shared" si="9"/>
        <v>0.7147166088891046</v>
      </c>
      <c r="E635">
        <v>0.48455678026238702</v>
      </c>
      <c r="F635">
        <v>0.14242394469254199</v>
      </c>
      <c r="G635">
        <v>3.40221429274709</v>
      </c>
      <c r="H635" s="3">
        <v>6.6842203812659997E-4</v>
      </c>
      <c r="I635">
        <v>1.82218044883731E-2</v>
      </c>
      <c r="J635">
        <v>214681.26882249201</v>
      </c>
      <c r="K635">
        <v>174443.57418199701</v>
      </c>
      <c r="L635">
        <v>173191.91351829501</v>
      </c>
      <c r="M635">
        <v>131607.44549400001</v>
      </c>
      <c r="N635">
        <v>135951.20693225501</v>
      </c>
      <c r="O635">
        <v>134340.13453385601</v>
      </c>
    </row>
    <row r="636" spans="1:15" x14ac:dyDescent="0.35">
      <c r="A636" t="s">
        <v>1334</v>
      </c>
      <c r="B636" t="s">
        <v>1335</v>
      </c>
      <c r="C636">
        <v>3787.09073418456</v>
      </c>
      <c r="D636">
        <f t="shared" si="9"/>
        <v>0.71456541032951737</v>
      </c>
      <c r="E636">
        <v>0.48486201521250399</v>
      </c>
      <c r="F636">
        <v>0.135867563001761</v>
      </c>
      <c r="G636">
        <v>3.5686370204948701</v>
      </c>
      <c r="H636" s="3">
        <v>3.5884317094215802E-4</v>
      </c>
      <c r="I636">
        <v>1.11398343051757E-2</v>
      </c>
      <c r="J636">
        <v>4339.5944899545902</v>
      </c>
      <c r="K636">
        <v>4526.3809702575199</v>
      </c>
      <c r="L636">
        <v>4385.63421125486</v>
      </c>
      <c r="M636">
        <v>3174.8265011557301</v>
      </c>
      <c r="N636">
        <v>2914.53613793772</v>
      </c>
      <c r="O636">
        <v>3381.5720945469402</v>
      </c>
    </row>
    <row r="637" spans="1:15" x14ac:dyDescent="0.35">
      <c r="A637" t="s">
        <v>2089</v>
      </c>
      <c r="B637" t="s">
        <v>2090</v>
      </c>
      <c r="C637">
        <v>155786.21605375901</v>
      </c>
      <c r="D637">
        <f t="shared" si="9"/>
        <v>0.71438736273489034</v>
      </c>
      <c r="E637">
        <v>0.48522153497828202</v>
      </c>
      <c r="F637">
        <v>0.156894429349139</v>
      </c>
      <c r="G637">
        <v>3.0926626075328301</v>
      </c>
      <c r="H637" s="3">
        <v>1.9836952314979698E-3</v>
      </c>
      <c r="I637">
        <v>3.9182740167649902E-2</v>
      </c>
      <c r="J637">
        <v>190634.82699783199</v>
      </c>
      <c r="K637">
        <v>179571.603694752</v>
      </c>
      <c r="L637">
        <v>175010.86262222199</v>
      </c>
      <c r="M637">
        <v>111673.26232636601</v>
      </c>
      <c r="N637">
        <v>130320.85302942101</v>
      </c>
      <c r="O637">
        <v>147505.88765196301</v>
      </c>
    </row>
    <row r="638" spans="1:15" x14ac:dyDescent="0.35">
      <c r="A638" t="s">
        <v>885</v>
      </c>
      <c r="B638" t="s">
        <v>886</v>
      </c>
      <c r="C638">
        <v>6149.3066146299698</v>
      </c>
      <c r="D638">
        <f t="shared" si="9"/>
        <v>0.71382679593734222</v>
      </c>
      <c r="E638">
        <v>0.486354035976858</v>
      </c>
      <c r="F638">
        <v>0.121469514114946</v>
      </c>
      <c r="G638">
        <v>4.0039185100931798</v>
      </c>
      <c r="H638" s="4">
        <v>6.2301833063830306E-5</v>
      </c>
      <c r="I638">
        <v>2.9317214998198999E-3</v>
      </c>
      <c r="J638">
        <v>6804.0376611330803</v>
      </c>
      <c r="K638">
        <v>7426.8013633001001</v>
      </c>
      <c r="L638">
        <v>7298.5535984189401</v>
      </c>
      <c r="M638">
        <v>5427.3464116792102</v>
      </c>
      <c r="N638">
        <v>4924.7596797168899</v>
      </c>
      <c r="O638">
        <v>5014.34097353162</v>
      </c>
    </row>
    <row r="639" spans="1:15" x14ac:dyDescent="0.35">
      <c r="A639" t="s">
        <v>1188</v>
      </c>
      <c r="B639" t="s">
        <v>1189</v>
      </c>
      <c r="C639">
        <v>26565.2619121629</v>
      </c>
      <c r="D639">
        <f t="shared" si="9"/>
        <v>0.71248985061845505</v>
      </c>
      <c r="E639">
        <v>0.48905863169344599</v>
      </c>
      <c r="F639">
        <v>0.13123435194383501</v>
      </c>
      <c r="G639">
        <v>3.7266053015048199</v>
      </c>
      <c r="H639" s="3">
        <v>1.9407601182780201E-4</v>
      </c>
      <c r="I639">
        <v>6.7702923312539199E-3</v>
      </c>
      <c r="J639">
        <v>32304.500956789099</v>
      </c>
      <c r="K639">
        <v>28329.2362107066</v>
      </c>
      <c r="L639">
        <v>32442.802225845098</v>
      </c>
      <c r="M639">
        <v>22560.379872093999</v>
      </c>
      <c r="N639">
        <v>23332.608969886802</v>
      </c>
      <c r="O639">
        <v>20422.0432376561</v>
      </c>
    </row>
    <row r="640" spans="1:15" x14ac:dyDescent="0.35">
      <c r="A640" t="s">
        <v>2103</v>
      </c>
      <c r="B640" t="s">
        <v>2104</v>
      </c>
      <c r="C640">
        <v>11165.3386028568</v>
      </c>
      <c r="D640">
        <f t="shared" si="9"/>
        <v>0.71244866347272129</v>
      </c>
      <c r="E640">
        <v>0.48914203247225502</v>
      </c>
      <c r="F640">
        <v>0.15871939748258701</v>
      </c>
      <c r="G640">
        <v>3.0818037381090702</v>
      </c>
      <c r="H640" s="3">
        <v>2.0575044556590898E-3</v>
      </c>
      <c r="I640">
        <v>4.0369453485581901E-2</v>
      </c>
      <c r="J640">
        <v>12324.390364572901</v>
      </c>
      <c r="K640">
        <v>12270.1799527229</v>
      </c>
      <c r="L640">
        <v>14527.210135650401</v>
      </c>
      <c r="M640">
        <v>9976.1244834159497</v>
      </c>
      <c r="N640">
        <v>9567.2816701868505</v>
      </c>
      <c r="O640">
        <v>8326.8450105919001</v>
      </c>
    </row>
    <row r="641" spans="1:15" x14ac:dyDescent="0.35">
      <c r="A641" t="s">
        <v>1064</v>
      </c>
      <c r="B641" t="s">
        <v>1065</v>
      </c>
      <c r="C641">
        <v>3746.9607839966302</v>
      </c>
      <c r="D641">
        <f t="shared" si="9"/>
        <v>0.71227972368103454</v>
      </c>
      <c r="E641">
        <v>0.48948417291532498</v>
      </c>
      <c r="F641">
        <v>0.12759672335423</v>
      </c>
      <c r="G641">
        <v>3.8361813693008102</v>
      </c>
      <c r="H641" s="3">
        <v>1.24962138634926E-4</v>
      </c>
      <c r="I641">
        <v>4.8803998811841297E-3</v>
      </c>
      <c r="J641">
        <v>4214.1978227152204</v>
      </c>
      <c r="K641">
        <v>4503.7382831742898</v>
      </c>
      <c r="L641">
        <v>4413.2679331196996</v>
      </c>
      <c r="M641">
        <v>3107.3174620475902</v>
      </c>
      <c r="N641">
        <v>3289.8930647933298</v>
      </c>
      <c r="O641">
        <v>2953.3501381296401</v>
      </c>
    </row>
    <row r="642" spans="1:15" x14ac:dyDescent="0.35">
      <c r="A642" t="s">
        <v>1458</v>
      </c>
      <c r="B642" t="s">
        <v>1459</v>
      </c>
      <c r="C642">
        <v>12858.667335018799</v>
      </c>
      <c r="D642">
        <f t="shared" ref="D642:D705" si="10">2^-E642</f>
        <v>0.71214269485669834</v>
      </c>
      <c r="E642">
        <v>0.489761746201684</v>
      </c>
      <c r="F642">
        <v>0.14119337306503299</v>
      </c>
      <c r="G642">
        <v>3.46873040547095</v>
      </c>
      <c r="H642" s="3">
        <v>5.2292391457700301E-4</v>
      </c>
      <c r="I642">
        <v>1.48452689790674E-2</v>
      </c>
      <c r="J642">
        <v>14670.6852307802</v>
      </c>
      <c r="K642">
        <v>15946.921045761999</v>
      </c>
      <c r="L642">
        <v>14445.934483106699</v>
      </c>
      <c r="M642">
        <v>11892.050029935501</v>
      </c>
      <c r="N642">
        <v>10314.1555553369</v>
      </c>
      <c r="O642">
        <v>9882.2576651915206</v>
      </c>
    </row>
    <row r="643" spans="1:15" x14ac:dyDescent="0.35">
      <c r="A643" t="s">
        <v>1781</v>
      </c>
      <c r="B643" t="s">
        <v>1782</v>
      </c>
      <c r="C643">
        <v>29291.130122091501</v>
      </c>
      <c r="D643">
        <f t="shared" si="10"/>
        <v>0.71211881599283267</v>
      </c>
      <c r="E643">
        <v>0.48981012203466401</v>
      </c>
      <c r="F643">
        <v>0.15102700763230301</v>
      </c>
      <c r="G643">
        <v>3.2431955695446102</v>
      </c>
      <c r="H643" s="3">
        <v>1.18197048691599E-3</v>
      </c>
      <c r="I643">
        <v>2.74265124709187E-2</v>
      </c>
      <c r="J643">
        <v>36726.001940374001</v>
      </c>
      <c r="K643">
        <v>32345.617609994199</v>
      </c>
      <c r="L643">
        <v>33574.972065777998</v>
      </c>
      <c r="M643">
        <v>21395.611239594498</v>
      </c>
      <c r="N643">
        <v>24830.196708748001</v>
      </c>
      <c r="O643">
        <v>26874.381168060001</v>
      </c>
    </row>
    <row r="644" spans="1:15" x14ac:dyDescent="0.35">
      <c r="A644" t="s">
        <v>1795</v>
      </c>
      <c r="B644" t="s">
        <v>1796</v>
      </c>
      <c r="C644">
        <v>25354.100856210502</v>
      </c>
      <c r="D644">
        <f t="shared" si="10"/>
        <v>0.71208168246453174</v>
      </c>
      <c r="E644">
        <v>0.489885353516749</v>
      </c>
      <c r="F644">
        <v>0.15146382532013</v>
      </c>
      <c r="G644">
        <v>3.2343389748762701</v>
      </c>
      <c r="H644" s="3">
        <v>1.21924651945957E-3</v>
      </c>
      <c r="I644">
        <v>2.8069946156059102E-2</v>
      </c>
      <c r="J644">
        <v>31935.559317339099</v>
      </c>
      <c r="K644">
        <v>31649.085426386198</v>
      </c>
      <c r="L644">
        <v>25269.413132343401</v>
      </c>
      <c r="M644">
        <v>20931.605449668201</v>
      </c>
      <c r="N644">
        <v>21516.303840447301</v>
      </c>
      <c r="O644">
        <v>20822.637971078701</v>
      </c>
    </row>
    <row r="645" spans="1:15" x14ac:dyDescent="0.35">
      <c r="A645" t="s">
        <v>1797</v>
      </c>
      <c r="B645" t="s">
        <v>1798</v>
      </c>
      <c r="C645">
        <v>13366.302115872701</v>
      </c>
      <c r="D645">
        <f t="shared" si="10"/>
        <v>0.71202181249920526</v>
      </c>
      <c r="E645">
        <v>0.49000665664174098</v>
      </c>
      <c r="F645">
        <v>0.15156460634756899</v>
      </c>
      <c r="G645">
        <v>3.2329886802071299</v>
      </c>
      <c r="H645" s="3">
        <v>1.2250241670701599E-3</v>
      </c>
      <c r="I645">
        <v>2.8171449616355301E-2</v>
      </c>
      <c r="J645">
        <v>15127.332053675</v>
      </c>
      <c r="K645">
        <v>16462.3117327041</v>
      </c>
      <c r="L645">
        <v>15253.0017128651</v>
      </c>
      <c r="M645">
        <v>9769.7940399446197</v>
      </c>
      <c r="N645">
        <v>11219.4281436357</v>
      </c>
      <c r="O645">
        <v>12365.945012411899</v>
      </c>
    </row>
    <row r="646" spans="1:15" x14ac:dyDescent="0.35">
      <c r="A646" t="s">
        <v>726</v>
      </c>
      <c r="B646" t="s">
        <v>727</v>
      </c>
      <c r="C646">
        <v>30487.074276317901</v>
      </c>
      <c r="D646">
        <f t="shared" si="10"/>
        <v>0.71190424066314184</v>
      </c>
      <c r="E646">
        <v>0.49024489977922098</v>
      </c>
      <c r="F646">
        <v>0.115606337149254</v>
      </c>
      <c r="G646">
        <v>4.2406403651236602</v>
      </c>
      <c r="H646" s="4">
        <v>2.2288300283666199E-5</v>
      </c>
      <c r="I646">
        <v>1.28455695044658E-3</v>
      </c>
      <c r="J646">
        <v>36646.994791650999</v>
      </c>
      <c r="K646">
        <v>33465.891509016903</v>
      </c>
      <c r="L646">
        <v>36740.6587323528</v>
      </c>
      <c r="M646">
        <v>24719.7182920175</v>
      </c>
      <c r="N646">
        <v>27150.497711842701</v>
      </c>
      <c r="O646">
        <v>24198.684621026699</v>
      </c>
    </row>
    <row r="647" spans="1:15" x14ac:dyDescent="0.35">
      <c r="A647" t="s">
        <v>660</v>
      </c>
      <c r="B647" t="s">
        <v>661</v>
      </c>
      <c r="C647">
        <v>9216.5162855893996</v>
      </c>
      <c r="D647">
        <f t="shared" si="10"/>
        <v>0.71086774333356639</v>
      </c>
      <c r="E647">
        <v>0.49234692292647197</v>
      </c>
      <c r="F647">
        <v>0.114177554758085</v>
      </c>
      <c r="G647">
        <v>4.3121165448816896</v>
      </c>
      <c r="H647" s="4">
        <v>1.6169915721267501E-5</v>
      </c>
      <c r="I647">
        <v>1.0271889054787901E-3</v>
      </c>
      <c r="J647">
        <v>10901.5368513307</v>
      </c>
      <c r="K647">
        <v>11331.047550366</v>
      </c>
      <c r="L647">
        <v>10091.1850198184</v>
      </c>
      <c r="M647">
        <v>7809.17941119855</v>
      </c>
      <c r="N647">
        <v>7785.5362577980504</v>
      </c>
      <c r="O647">
        <v>7380.61262302464</v>
      </c>
    </row>
    <row r="648" spans="1:15" x14ac:dyDescent="0.35">
      <c r="A648" t="s">
        <v>1670</v>
      </c>
      <c r="B648" t="s">
        <v>1671</v>
      </c>
      <c r="C648">
        <v>111158.261312074</v>
      </c>
      <c r="D648">
        <f t="shared" si="10"/>
        <v>0.70987391754122042</v>
      </c>
      <c r="E648">
        <v>0.49436528814439801</v>
      </c>
      <c r="F648">
        <v>0.14946599094504201</v>
      </c>
      <c r="G648">
        <v>3.30754364266165</v>
      </c>
      <c r="H648" s="3">
        <v>9.4118045394887004E-4</v>
      </c>
      <c r="I648">
        <v>2.33109219051452E-2</v>
      </c>
      <c r="J648">
        <v>150231.00604258699</v>
      </c>
      <c r="K648">
        <v>121929.79172001001</v>
      </c>
      <c r="L648">
        <v>117896.02331022899</v>
      </c>
      <c r="M648">
        <v>90186.371259245396</v>
      </c>
      <c r="N648">
        <v>93682.752995035597</v>
      </c>
      <c r="O648">
        <v>93023.622545335107</v>
      </c>
    </row>
    <row r="649" spans="1:15" x14ac:dyDescent="0.35">
      <c r="A649" t="s">
        <v>2139</v>
      </c>
      <c r="B649" t="s">
        <v>2140</v>
      </c>
      <c r="C649">
        <v>7868.5851716707202</v>
      </c>
      <c r="D649">
        <f t="shared" si="10"/>
        <v>0.70945876748452708</v>
      </c>
      <c r="E649">
        <v>0.49520925510354102</v>
      </c>
      <c r="F649">
        <v>0.16125120912940999</v>
      </c>
      <c r="G649">
        <v>3.0710421197903401</v>
      </c>
      <c r="H649" s="3">
        <v>2.13313057342901E-3</v>
      </c>
      <c r="I649">
        <v>4.1147229111823599E-2</v>
      </c>
      <c r="J649">
        <v>8884.3176320984494</v>
      </c>
      <c r="K649">
        <v>8678.6184920444994</v>
      </c>
      <c r="L649">
        <v>10055.423732699201</v>
      </c>
      <c r="M649">
        <v>7351.8294420293696</v>
      </c>
      <c r="N649">
        <v>6099.7900594388202</v>
      </c>
      <c r="O649">
        <v>6141.5316717139303</v>
      </c>
    </row>
    <row r="650" spans="1:15" x14ac:dyDescent="0.35">
      <c r="A650" t="s">
        <v>1456</v>
      </c>
      <c r="B650" t="s">
        <v>1457</v>
      </c>
      <c r="C650">
        <v>21290.4401160212</v>
      </c>
      <c r="D650">
        <f t="shared" si="10"/>
        <v>0.70896292397517713</v>
      </c>
      <c r="E650">
        <v>0.49621791283268102</v>
      </c>
      <c r="F650">
        <v>0.142873079346091</v>
      </c>
      <c r="G650">
        <v>3.47313794245773</v>
      </c>
      <c r="H650" s="3">
        <v>5.1441089356210504E-4</v>
      </c>
      <c r="I650">
        <v>1.46237638277559E-2</v>
      </c>
      <c r="J650">
        <v>24356.6717297385</v>
      </c>
      <c r="K650">
        <v>22961.841148786101</v>
      </c>
      <c r="L650">
        <v>27428.0944639025</v>
      </c>
      <c r="M650">
        <v>16713.716752715001</v>
      </c>
      <c r="N650">
        <v>17064.820285896199</v>
      </c>
      <c r="O650">
        <v>19217.496315088702</v>
      </c>
    </row>
    <row r="651" spans="1:15" x14ac:dyDescent="0.35">
      <c r="A651" t="s">
        <v>732</v>
      </c>
      <c r="B651" t="s">
        <v>733</v>
      </c>
      <c r="C651">
        <v>23706.397626334401</v>
      </c>
      <c r="D651">
        <f t="shared" si="10"/>
        <v>0.70872971648212479</v>
      </c>
      <c r="E651">
        <v>0.49669255350888702</v>
      </c>
      <c r="F651">
        <v>0.117499517680159</v>
      </c>
      <c r="G651">
        <v>4.2271880201322496</v>
      </c>
      <c r="H651" s="4">
        <v>2.3662993089856499E-5</v>
      </c>
      <c r="I651">
        <v>1.3528658993761801E-3</v>
      </c>
      <c r="J651">
        <v>28178.733153745601</v>
      </c>
      <c r="K651">
        <v>27870.991353069701</v>
      </c>
      <c r="L651">
        <v>27190.769558475</v>
      </c>
      <c r="M651">
        <v>20044.479625895099</v>
      </c>
      <c r="N651">
        <v>17947.053062827901</v>
      </c>
      <c r="O651">
        <v>21006.359003993199</v>
      </c>
    </row>
    <row r="652" spans="1:15" x14ac:dyDescent="0.35">
      <c r="A652" t="s">
        <v>1534</v>
      </c>
      <c r="B652" t="s">
        <v>1535</v>
      </c>
      <c r="C652">
        <v>3079.6415989900001</v>
      </c>
      <c r="D652">
        <f t="shared" si="10"/>
        <v>0.70850554282268385</v>
      </c>
      <c r="E652">
        <v>0.497148955122306</v>
      </c>
      <c r="F652">
        <v>0.146614855690197</v>
      </c>
      <c r="G652">
        <v>3.3908498070127502</v>
      </c>
      <c r="H652" s="3">
        <v>6.9676273570411001E-4</v>
      </c>
      <c r="I652">
        <v>1.8795243284747E-2</v>
      </c>
      <c r="J652">
        <v>3284.9577799355602</v>
      </c>
      <c r="K652">
        <v>3774.85940373311</v>
      </c>
      <c r="L652">
        <v>3756.56066056708</v>
      </c>
      <c r="M652">
        <v>2611.93423140904</v>
      </c>
      <c r="N652">
        <v>2594.8587552192498</v>
      </c>
      <c r="O652">
        <v>2454.67876307595</v>
      </c>
    </row>
    <row r="653" spans="1:15" x14ac:dyDescent="0.35">
      <c r="A653" t="s">
        <v>1831</v>
      </c>
      <c r="B653" t="s">
        <v>1832</v>
      </c>
      <c r="C653">
        <v>49002.237120889098</v>
      </c>
      <c r="D653">
        <f t="shared" si="10"/>
        <v>0.70836684930340965</v>
      </c>
      <c r="E653">
        <v>0.49743139756978599</v>
      </c>
      <c r="F653">
        <v>0.15457072050878201</v>
      </c>
      <c r="G653">
        <v>3.2181476280401</v>
      </c>
      <c r="H653" s="3">
        <v>1.29021392750125E-3</v>
      </c>
      <c r="I653">
        <v>2.9117525280516199E-2</v>
      </c>
      <c r="J653">
        <v>53458.846236449099</v>
      </c>
      <c r="K653">
        <v>55615.830592389997</v>
      </c>
      <c r="L653">
        <v>63026.8302780171</v>
      </c>
      <c r="M653">
        <v>35756.970770428903</v>
      </c>
      <c r="N653">
        <v>44274.837510437203</v>
      </c>
      <c r="O653">
        <v>41880.107337611997</v>
      </c>
    </row>
    <row r="654" spans="1:15" x14ac:dyDescent="0.35">
      <c r="A654" t="s">
        <v>1847</v>
      </c>
      <c r="B654" t="s">
        <v>1848</v>
      </c>
      <c r="C654">
        <v>26370.5314068716</v>
      </c>
      <c r="D654">
        <f t="shared" si="10"/>
        <v>0.70739606311688208</v>
      </c>
      <c r="E654">
        <v>0.49940990488098103</v>
      </c>
      <c r="F654">
        <v>0.15577346579585299</v>
      </c>
      <c r="G654">
        <v>3.2060011140503</v>
      </c>
      <c r="H654" s="3">
        <v>1.34593467337179E-3</v>
      </c>
      <c r="I654">
        <v>3.0110899399280602E-2</v>
      </c>
      <c r="J654">
        <v>30272.785013020501</v>
      </c>
      <c r="K654">
        <v>33330.035386517498</v>
      </c>
      <c r="L654">
        <v>29068.237132233098</v>
      </c>
      <c r="M654">
        <v>20747.144131541801</v>
      </c>
      <c r="N654">
        <v>24882.996276464299</v>
      </c>
      <c r="O654">
        <v>19921.990501452601</v>
      </c>
    </row>
    <row r="655" spans="1:15" x14ac:dyDescent="0.35">
      <c r="A655" t="s">
        <v>2278</v>
      </c>
      <c r="B655" t="s">
        <v>2279</v>
      </c>
      <c r="C655">
        <v>10457.059238526101</v>
      </c>
      <c r="D655">
        <f t="shared" si="10"/>
        <v>0.70645334405982274</v>
      </c>
      <c r="E655">
        <v>0.50133381035948898</v>
      </c>
      <c r="F655">
        <v>0.16665780841689301</v>
      </c>
      <c r="G655">
        <v>3.0081627444986401</v>
      </c>
      <c r="H655" s="3">
        <v>2.6283234598758398E-3</v>
      </c>
      <c r="I655">
        <v>4.7541237123948497E-2</v>
      </c>
      <c r="J655">
        <v>11068.249183498699</v>
      </c>
      <c r="K655">
        <v>12006.0152700852</v>
      </c>
      <c r="L655">
        <v>13693.3219405526</v>
      </c>
      <c r="M655">
        <v>7770.19531819245</v>
      </c>
      <c r="N655">
        <v>9445.3626683693001</v>
      </c>
      <c r="O655">
        <v>8759.2110504583998</v>
      </c>
    </row>
    <row r="656" spans="1:15" x14ac:dyDescent="0.35">
      <c r="A656" t="s">
        <v>676</v>
      </c>
      <c r="B656" t="s">
        <v>677</v>
      </c>
      <c r="C656">
        <v>15193.28715978</v>
      </c>
      <c r="D656">
        <f t="shared" si="10"/>
        <v>0.70613432627869943</v>
      </c>
      <c r="E656">
        <v>0.50198544478653495</v>
      </c>
      <c r="F656">
        <v>0.11680576757173</v>
      </c>
      <c r="G656">
        <v>4.2976083734758204</v>
      </c>
      <c r="H656" s="4">
        <v>1.72650854109775E-5</v>
      </c>
      <c r="I656">
        <v>1.07033128894198E-3</v>
      </c>
      <c r="J656">
        <v>19223.381571418999</v>
      </c>
      <c r="K656">
        <v>16868.801877007802</v>
      </c>
      <c r="L656">
        <v>17336.909444084002</v>
      </c>
      <c r="M656">
        <v>12774.4216960249</v>
      </c>
      <c r="N656">
        <v>12080.541093481001</v>
      </c>
      <c r="O656">
        <v>12875.6672766634</v>
      </c>
    </row>
    <row r="657" spans="1:15" x14ac:dyDescent="0.35">
      <c r="A657" t="s">
        <v>1771</v>
      </c>
      <c r="B657" t="s">
        <v>1772</v>
      </c>
      <c r="C657">
        <v>4975.1086441255602</v>
      </c>
      <c r="D657">
        <f t="shared" si="10"/>
        <v>0.70555844617626351</v>
      </c>
      <c r="E657">
        <v>0.50316249893064902</v>
      </c>
      <c r="F657">
        <v>0.15501453504141099</v>
      </c>
      <c r="G657">
        <v>3.2459052875024499</v>
      </c>
      <c r="H657" s="3">
        <v>1.17077783309427E-3</v>
      </c>
      <c r="I657">
        <v>2.7294030498074599E-2</v>
      </c>
      <c r="J657">
        <v>6065.4295460063504</v>
      </c>
      <c r="K657">
        <v>5123.71661997707</v>
      </c>
      <c r="L657">
        <v>6311.86717653914</v>
      </c>
      <c r="M657">
        <v>3977.3283181594502</v>
      </c>
      <c r="N657">
        <v>4226.8453937219301</v>
      </c>
      <c r="O657">
        <v>4145.4648103494201</v>
      </c>
    </row>
    <row r="658" spans="1:15" x14ac:dyDescent="0.35">
      <c r="A658" t="s">
        <v>728</v>
      </c>
      <c r="B658" t="s">
        <v>729</v>
      </c>
      <c r="C658">
        <v>29983.293307678501</v>
      </c>
      <c r="D658">
        <f t="shared" si="10"/>
        <v>0.70485008444117214</v>
      </c>
      <c r="E658">
        <v>0.50461165359203097</v>
      </c>
      <c r="F658">
        <v>0.11900975741634499</v>
      </c>
      <c r="G658">
        <v>4.2400863975101801</v>
      </c>
      <c r="H658" s="4">
        <v>2.2343377138270201E-5</v>
      </c>
      <c r="I658">
        <v>1.28455695044658E-3</v>
      </c>
      <c r="J658">
        <v>35344.4640920604</v>
      </c>
      <c r="K658">
        <v>34526.863132345497</v>
      </c>
      <c r="L658">
        <v>35650.752231742597</v>
      </c>
      <c r="M658">
        <v>22707.758760287801</v>
      </c>
      <c r="N658">
        <v>26885.539881121102</v>
      </c>
      <c r="O658">
        <v>24784.381748513599</v>
      </c>
    </row>
    <row r="659" spans="1:15" x14ac:dyDescent="0.35">
      <c r="A659" t="s">
        <v>317</v>
      </c>
      <c r="B659" t="s">
        <v>318</v>
      </c>
      <c r="C659">
        <v>21097.9748523575</v>
      </c>
      <c r="D659">
        <f t="shared" si="10"/>
        <v>0.7036810416928122</v>
      </c>
      <c r="E659">
        <v>0.507006449889566</v>
      </c>
      <c r="F659">
        <v>9.7287593692081398E-2</v>
      </c>
      <c r="G659">
        <v>5.2114193665253898</v>
      </c>
      <c r="H659" s="4">
        <v>1.87401291899511E-7</v>
      </c>
      <c r="I659" s="1">
        <v>2.53756144070772E-5</v>
      </c>
      <c r="J659">
        <v>24011.6496857735</v>
      </c>
      <c r="K659">
        <v>24762.473883500301</v>
      </c>
      <c r="L659">
        <v>25530.3079770084</v>
      </c>
      <c r="M659">
        <v>17970.716044277699</v>
      </c>
      <c r="N659">
        <v>17703.2150591928</v>
      </c>
      <c r="O659">
        <v>16609.486464392299</v>
      </c>
    </row>
    <row r="660" spans="1:15" x14ac:dyDescent="0.35">
      <c r="A660" t="s">
        <v>1747</v>
      </c>
      <c r="B660" t="s">
        <v>1748</v>
      </c>
      <c r="C660">
        <v>4490.7947679511899</v>
      </c>
      <c r="D660">
        <f t="shared" si="10"/>
        <v>0.7028729950538144</v>
      </c>
      <c r="E660">
        <v>0.508664068405003</v>
      </c>
      <c r="F660">
        <v>0.155999554022418</v>
      </c>
      <c r="G660">
        <v>3.2606764268819899</v>
      </c>
      <c r="H660" s="3">
        <v>1.11146797184789E-3</v>
      </c>
      <c r="I660">
        <v>2.62945216052567E-2</v>
      </c>
      <c r="J660">
        <v>5645.0245344523701</v>
      </c>
      <c r="K660">
        <v>5531.2849874752501</v>
      </c>
      <c r="L660">
        <v>4646.5290559199402</v>
      </c>
      <c r="M660">
        <v>3551.3557897024998</v>
      </c>
      <c r="N660">
        <v>3749.72929999497</v>
      </c>
      <c r="O660">
        <v>3820.8449401621101</v>
      </c>
    </row>
    <row r="661" spans="1:15" x14ac:dyDescent="0.35">
      <c r="A661" t="s">
        <v>1616</v>
      </c>
      <c r="B661" t="s">
        <v>1617</v>
      </c>
      <c r="C661">
        <v>18731.644033073</v>
      </c>
      <c r="D661">
        <f t="shared" si="10"/>
        <v>0.70253266163147365</v>
      </c>
      <c r="E661">
        <v>0.50936279527851702</v>
      </c>
      <c r="F661">
        <v>0.152391630814697</v>
      </c>
      <c r="G661">
        <v>3.3424591137677702</v>
      </c>
      <c r="H661" s="3">
        <v>8.3039587690593203E-4</v>
      </c>
      <c r="I661">
        <v>2.1257721316514801E-2</v>
      </c>
      <c r="J661">
        <v>24077.609782413801</v>
      </c>
      <c r="K661">
        <v>20684.633762129699</v>
      </c>
      <c r="L661">
        <v>21251.957627111198</v>
      </c>
      <c r="M661">
        <v>15348.322665964601</v>
      </c>
      <c r="N661">
        <v>17103.219971507999</v>
      </c>
      <c r="O661">
        <v>13924.1203893109</v>
      </c>
    </row>
    <row r="662" spans="1:15" x14ac:dyDescent="0.35">
      <c r="A662" t="s">
        <v>442</v>
      </c>
      <c r="B662" t="s">
        <v>443</v>
      </c>
      <c r="C662">
        <v>69538.782014572294</v>
      </c>
      <c r="D662">
        <f t="shared" si="10"/>
        <v>0.70221950094498775</v>
      </c>
      <c r="E662">
        <v>0.51000603383534604</v>
      </c>
      <c r="F662">
        <v>0.10693242302688501</v>
      </c>
      <c r="G662">
        <v>4.7694237107777901</v>
      </c>
      <c r="H662" s="4">
        <v>1.84753693400407E-6</v>
      </c>
      <c r="I662">
        <v>1.7686514035196099E-4</v>
      </c>
      <c r="J662">
        <v>83586.664004106206</v>
      </c>
      <c r="K662">
        <v>76902.112897016996</v>
      </c>
      <c r="L662">
        <v>84621.771158862495</v>
      </c>
      <c r="M662">
        <v>55083.5725860897</v>
      </c>
      <c r="N662">
        <v>60585.103974060999</v>
      </c>
      <c r="O662">
        <v>56453.467467297603</v>
      </c>
    </row>
    <row r="663" spans="1:15" x14ac:dyDescent="0.35">
      <c r="A663" t="s">
        <v>2125</v>
      </c>
      <c r="B663" t="s">
        <v>2126</v>
      </c>
      <c r="C663">
        <v>2447.5526863165001</v>
      </c>
      <c r="D663">
        <f t="shared" si="10"/>
        <v>0.70209207196776324</v>
      </c>
      <c r="E663">
        <v>0.51026785771767802</v>
      </c>
      <c r="F663">
        <v>0.16595603173255299</v>
      </c>
      <c r="G663">
        <v>3.0747171548425798</v>
      </c>
      <c r="H663" s="3">
        <v>2.1070227056785699E-3</v>
      </c>
      <c r="I663">
        <v>4.0876245254416202E-2</v>
      </c>
      <c r="J663">
        <v>2750.0286445444699</v>
      </c>
      <c r="K663">
        <v>3021.1813908198101</v>
      </c>
      <c r="L663">
        <v>2856.8391869089701</v>
      </c>
      <c r="M663">
        <v>2195.47001831943</v>
      </c>
      <c r="N663">
        <v>1820.14509800063</v>
      </c>
      <c r="O663">
        <v>2041.6517793057101</v>
      </c>
    </row>
    <row r="664" spans="1:15" x14ac:dyDescent="0.35">
      <c r="A664" t="s">
        <v>1819</v>
      </c>
      <c r="B664" t="s">
        <v>1820</v>
      </c>
      <c r="C664">
        <v>6799.7730327528698</v>
      </c>
      <c r="D664">
        <f t="shared" si="10"/>
        <v>0.70198691961791171</v>
      </c>
      <c r="E664">
        <v>0.51048394637773398</v>
      </c>
      <c r="F664">
        <v>0.15822836448078401</v>
      </c>
      <c r="G664">
        <v>3.2262480121870198</v>
      </c>
      <c r="H664" s="3">
        <v>1.25424621474137E-3</v>
      </c>
      <c r="I664">
        <v>2.8493262242612501E-2</v>
      </c>
      <c r="J664">
        <v>8146.4343531985396</v>
      </c>
      <c r="K664">
        <v>7606.8646367715201</v>
      </c>
      <c r="L664">
        <v>8218.5939852129595</v>
      </c>
      <c r="M664">
        <v>5260.0000612139802</v>
      </c>
      <c r="N664">
        <v>6393.5476543693003</v>
      </c>
      <c r="O664">
        <v>5173.1975057509399</v>
      </c>
    </row>
    <row r="665" spans="1:15" x14ac:dyDescent="0.35">
      <c r="A665" t="s">
        <v>520</v>
      </c>
      <c r="B665" t="s">
        <v>521</v>
      </c>
      <c r="C665">
        <v>13970.7255997299</v>
      </c>
      <c r="D665">
        <f t="shared" si="10"/>
        <v>0.70175203969884659</v>
      </c>
      <c r="E665">
        <v>0.51096674283408805</v>
      </c>
      <c r="F665">
        <v>0.111838221428643</v>
      </c>
      <c r="G665">
        <v>4.5688024747434302</v>
      </c>
      <c r="H665" s="4">
        <v>4.9051878575821898E-6</v>
      </c>
      <c r="I665">
        <v>3.9747471056990802E-4</v>
      </c>
      <c r="J665">
        <v>17607.721621843499</v>
      </c>
      <c r="K665">
        <v>15648.253220902199</v>
      </c>
      <c r="L665">
        <v>16000.7377162666</v>
      </c>
      <c r="M665">
        <v>11823.590159290599</v>
      </c>
      <c r="N665">
        <v>11172.388528761199</v>
      </c>
      <c r="O665">
        <v>11571.662351315301</v>
      </c>
    </row>
    <row r="666" spans="1:15" x14ac:dyDescent="0.35">
      <c r="A666" t="s">
        <v>1885</v>
      </c>
      <c r="B666" t="s">
        <v>1886</v>
      </c>
      <c r="C666">
        <v>13152.3297961189</v>
      </c>
      <c r="D666">
        <f t="shared" si="10"/>
        <v>0.70143356107322419</v>
      </c>
      <c r="E666">
        <v>0.51162163487609802</v>
      </c>
      <c r="F666">
        <v>0.16027629552421299</v>
      </c>
      <c r="G666">
        <v>3.1921229100207502</v>
      </c>
      <c r="H666" s="3">
        <v>1.4123122106116199E-3</v>
      </c>
      <c r="I666">
        <v>3.09331433509899E-2</v>
      </c>
      <c r="J666">
        <v>15936.974119029799</v>
      </c>
      <c r="K666">
        <v>16063.3691507615</v>
      </c>
      <c r="L666">
        <v>14379.2884480209</v>
      </c>
      <c r="M666">
        <v>9369.4939629794899</v>
      </c>
      <c r="N666">
        <v>11205.028261531301</v>
      </c>
      <c r="O666">
        <v>11959.8248343903</v>
      </c>
    </row>
    <row r="667" spans="1:15" x14ac:dyDescent="0.35">
      <c r="A667" t="s">
        <v>1733</v>
      </c>
      <c r="B667" t="s">
        <v>1734</v>
      </c>
      <c r="C667">
        <v>21978.819083872801</v>
      </c>
      <c r="D667">
        <f t="shared" si="10"/>
        <v>0.70085485257092595</v>
      </c>
      <c r="E667">
        <v>0.51281240266061401</v>
      </c>
      <c r="F667">
        <v>0.15682435589103</v>
      </c>
      <c r="G667">
        <v>3.2699793329101401</v>
      </c>
      <c r="H667" s="3">
        <v>1.0755534215437399E-3</v>
      </c>
      <c r="I667">
        <v>2.5651263641035E-2</v>
      </c>
      <c r="J667">
        <v>28761.501480106599</v>
      </c>
      <c r="K667">
        <v>24143.573769891998</v>
      </c>
      <c r="L667">
        <v>24628.148233774002</v>
      </c>
      <c r="M667">
        <v>16763.159992625198</v>
      </c>
      <c r="N667">
        <v>20205.914568943699</v>
      </c>
      <c r="O667">
        <v>17370.616457895401</v>
      </c>
    </row>
    <row r="668" spans="1:15" x14ac:dyDescent="0.35">
      <c r="A668" t="s">
        <v>1986</v>
      </c>
      <c r="B668" t="s">
        <v>1987</v>
      </c>
      <c r="C668">
        <v>15180.6958505987</v>
      </c>
      <c r="D668">
        <f t="shared" si="10"/>
        <v>0.70074980470733084</v>
      </c>
      <c r="E668">
        <v>0.51302865769567196</v>
      </c>
      <c r="F668">
        <v>0.163567675942836</v>
      </c>
      <c r="G668">
        <v>3.1364916982433999</v>
      </c>
      <c r="H668" s="3">
        <v>1.70982277458782E-3</v>
      </c>
      <c r="I668">
        <v>3.5535796056236801E-2</v>
      </c>
      <c r="J668">
        <v>19564.7794342499</v>
      </c>
      <c r="K668">
        <v>18454.868196028499</v>
      </c>
      <c r="L668">
        <v>15536.6537402424</v>
      </c>
      <c r="M668">
        <v>12339.8916837373</v>
      </c>
      <c r="N668">
        <v>13645.3282821629</v>
      </c>
      <c r="O668">
        <v>11542.653767170899</v>
      </c>
    </row>
    <row r="669" spans="1:15" x14ac:dyDescent="0.35">
      <c r="A669" t="s">
        <v>1769</v>
      </c>
      <c r="B669" t="s">
        <v>1770</v>
      </c>
      <c r="C669">
        <v>11902.879916354799</v>
      </c>
      <c r="D669">
        <f t="shared" si="10"/>
        <v>0.70012531170319126</v>
      </c>
      <c r="E669">
        <v>0.51431492941150003</v>
      </c>
      <c r="F669">
        <v>0.15839589005282501</v>
      </c>
      <c r="G669">
        <v>3.2470219349755598</v>
      </c>
      <c r="H669" s="3">
        <v>1.1661940149757001E-3</v>
      </c>
      <c r="I669">
        <v>2.7244727827729801E-2</v>
      </c>
      <c r="J669">
        <v>12809.305800313599</v>
      </c>
      <c r="K669">
        <v>14716.6683809064</v>
      </c>
      <c r="L669">
        <v>14483.3212832768</v>
      </c>
      <c r="M669">
        <v>10541.8692477728</v>
      </c>
      <c r="N669">
        <v>10301.6756575131</v>
      </c>
      <c r="O669">
        <v>8564.4391283460209</v>
      </c>
    </row>
    <row r="670" spans="1:15" x14ac:dyDescent="0.35">
      <c r="A670" t="s">
        <v>1743</v>
      </c>
      <c r="B670" t="s">
        <v>1744</v>
      </c>
      <c r="C670">
        <v>4450.2196384173103</v>
      </c>
      <c r="D670">
        <f t="shared" si="10"/>
        <v>0.6996652417407746</v>
      </c>
      <c r="E670">
        <v>0.51526327225537405</v>
      </c>
      <c r="F670">
        <v>0.15787965783545299</v>
      </c>
      <c r="G670">
        <v>3.2636457370106302</v>
      </c>
      <c r="H670" s="3">
        <v>1.09988600099745E-3</v>
      </c>
      <c r="I670">
        <v>2.6080476581255299E-2</v>
      </c>
      <c r="J670">
        <v>5618.9304302869596</v>
      </c>
      <c r="K670">
        <v>5482.7649437254704</v>
      </c>
      <c r="L670">
        <v>4607.5167426990001</v>
      </c>
      <c r="M670">
        <v>3577.0282411943199</v>
      </c>
      <c r="N670">
        <v>3572.1307540402599</v>
      </c>
      <c r="O670">
        <v>3842.9467185578401</v>
      </c>
    </row>
    <row r="671" spans="1:15" x14ac:dyDescent="0.35">
      <c r="A671" t="s">
        <v>1873</v>
      </c>
      <c r="B671" t="s">
        <v>1874</v>
      </c>
      <c r="C671">
        <v>15730.256341370899</v>
      </c>
      <c r="D671">
        <f t="shared" si="10"/>
        <v>0.69694440208330877</v>
      </c>
      <c r="E671">
        <v>0.52088452349663605</v>
      </c>
      <c r="F671">
        <v>0.16297853493404599</v>
      </c>
      <c r="G671">
        <v>3.19603145105844</v>
      </c>
      <c r="H671" s="3">
        <v>1.3933192306659801E-3</v>
      </c>
      <c r="I671">
        <v>3.0736652095999101E-2</v>
      </c>
      <c r="J671">
        <v>16903.905645604002</v>
      </c>
      <c r="K671">
        <v>17551.317159088099</v>
      </c>
      <c r="L671">
        <v>21162.554409313201</v>
      </c>
      <c r="M671">
        <v>11755.1302886458</v>
      </c>
      <c r="N671">
        <v>13509.9693903813</v>
      </c>
      <c r="O671">
        <v>13498.6611551931</v>
      </c>
    </row>
    <row r="672" spans="1:15" x14ac:dyDescent="0.35">
      <c r="A672" t="s">
        <v>1626</v>
      </c>
      <c r="B672" t="s">
        <v>1627</v>
      </c>
      <c r="C672">
        <v>8616.3875924858894</v>
      </c>
      <c r="D672">
        <f t="shared" si="10"/>
        <v>0.69535188855012509</v>
      </c>
      <c r="E672">
        <v>0.52418484454793002</v>
      </c>
      <c r="F672">
        <v>0.157327235457241</v>
      </c>
      <c r="G672">
        <v>3.33181246733592</v>
      </c>
      <c r="H672" s="3">
        <v>8.6282377520871003E-4</v>
      </c>
      <c r="I672">
        <v>2.1951346033801802E-2</v>
      </c>
      <c r="J672">
        <v>10118.7137263682</v>
      </c>
      <c r="K672">
        <v>9029.0410302373693</v>
      </c>
      <c r="L672">
        <v>11346.081095092301</v>
      </c>
      <c r="M672">
        <v>7555.3073908904998</v>
      </c>
      <c r="N672">
        <v>6750.6647305592996</v>
      </c>
      <c r="O672">
        <v>6898.51758176774</v>
      </c>
    </row>
    <row r="673" spans="1:15" x14ac:dyDescent="0.35">
      <c r="A673" t="s">
        <v>939</v>
      </c>
      <c r="B673" t="s">
        <v>940</v>
      </c>
      <c r="C673">
        <v>78967.382358473798</v>
      </c>
      <c r="D673">
        <f t="shared" si="10"/>
        <v>0.69488722224199839</v>
      </c>
      <c r="E673">
        <v>0.52514924239598604</v>
      </c>
      <c r="F673">
        <v>0.13312426028247801</v>
      </c>
      <c r="G673">
        <v>3.94480496103164</v>
      </c>
      <c r="H673" s="4">
        <v>7.9864955750778006E-5</v>
      </c>
      <c r="I673">
        <v>3.54263042944507E-3</v>
      </c>
      <c r="J673">
        <v>101207.432678032</v>
      </c>
      <c r="K673">
        <v>92279.732096114894</v>
      </c>
      <c r="L673">
        <v>86061.9757219358</v>
      </c>
      <c r="M673">
        <v>60637.379592154597</v>
      </c>
      <c r="N673">
        <v>70019.906728887101</v>
      </c>
      <c r="O673">
        <v>63597.867333717797</v>
      </c>
    </row>
    <row r="674" spans="1:15" x14ac:dyDescent="0.35">
      <c r="A674" t="s">
        <v>2274</v>
      </c>
      <c r="B674" t="s">
        <v>2275</v>
      </c>
      <c r="C674">
        <v>23050.866805342201</v>
      </c>
      <c r="D674">
        <f t="shared" si="10"/>
        <v>0.69422550302038977</v>
      </c>
      <c r="E674">
        <v>0.52652373000138297</v>
      </c>
      <c r="F674">
        <v>0.17485139750005699</v>
      </c>
      <c r="G674">
        <v>3.0112640649681399</v>
      </c>
      <c r="H674" s="3">
        <v>2.6016249502344001E-3</v>
      </c>
      <c r="I674">
        <v>4.71776605512991E-2</v>
      </c>
      <c r="J674">
        <v>24778.526413746102</v>
      </c>
      <c r="K674">
        <v>27951.858092652699</v>
      </c>
      <c r="L674">
        <v>28904.873070620401</v>
      </c>
      <c r="M674">
        <v>21566.760916206698</v>
      </c>
      <c r="N674">
        <v>18989.604527189102</v>
      </c>
      <c r="O674">
        <v>16113.577811638101</v>
      </c>
    </row>
    <row r="675" spans="1:15" x14ac:dyDescent="0.35">
      <c r="A675" t="s">
        <v>1310</v>
      </c>
      <c r="B675" t="s">
        <v>1311</v>
      </c>
      <c r="C675">
        <v>12684.6921341618</v>
      </c>
      <c r="D675">
        <f t="shared" si="10"/>
        <v>0.69367886822681701</v>
      </c>
      <c r="E675">
        <v>0.52766015894127305</v>
      </c>
      <c r="F675">
        <v>0.14615974280814001</v>
      </c>
      <c r="G675">
        <v>3.61016069680637</v>
      </c>
      <c r="H675" s="3">
        <v>3.0600736216263101E-4</v>
      </c>
      <c r="I675">
        <v>9.6747212412154702E-3</v>
      </c>
      <c r="J675">
        <v>16287.0700165825</v>
      </c>
      <c r="K675">
        <v>15440.1561443754</v>
      </c>
      <c r="L675">
        <v>13209.7318079179</v>
      </c>
      <c r="M675">
        <v>10051.240174818</v>
      </c>
      <c r="N675">
        <v>10966.950210737999</v>
      </c>
      <c r="O675">
        <v>10153.0044505392</v>
      </c>
    </row>
    <row r="676" spans="1:15" x14ac:dyDescent="0.35">
      <c r="A676" t="s">
        <v>746</v>
      </c>
      <c r="B676" t="s">
        <v>747</v>
      </c>
      <c r="C676">
        <v>15566.593196620201</v>
      </c>
      <c r="D676">
        <f t="shared" si="10"/>
        <v>0.69101011303195647</v>
      </c>
      <c r="E676">
        <v>0.533221270070807</v>
      </c>
      <c r="F676">
        <v>0.126889325819425</v>
      </c>
      <c r="G676">
        <v>4.2022547336221701</v>
      </c>
      <c r="H676" s="4">
        <v>2.64269510145948E-5</v>
      </c>
      <c r="I676">
        <v>1.4820694980446599E-3</v>
      </c>
      <c r="J676">
        <v>18774.7079470192</v>
      </c>
      <c r="K676">
        <v>17233.241316728399</v>
      </c>
      <c r="L676">
        <v>19224.942852672801</v>
      </c>
      <c r="M676">
        <v>12010.903972027299</v>
      </c>
      <c r="N676">
        <v>13778.767189664</v>
      </c>
      <c r="O676">
        <v>12376.9959016097</v>
      </c>
    </row>
    <row r="677" spans="1:15" x14ac:dyDescent="0.35">
      <c r="A677" t="s">
        <v>1692</v>
      </c>
      <c r="B677" t="s">
        <v>1693</v>
      </c>
      <c r="C677">
        <v>15262.882291019499</v>
      </c>
      <c r="D677">
        <f t="shared" si="10"/>
        <v>0.69073693239153289</v>
      </c>
      <c r="E677">
        <v>0.53379173101247701</v>
      </c>
      <c r="F677">
        <v>0.16199629673438901</v>
      </c>
      <c r="G677">
        <v>3.29508600982212</v>
      </c>
      <c r="H677" s="3">
        <v>9.8391559926292111E-4</v>
      </c>
      <c r="I677">
        <v>2.40510105273509E-2</v>
      </c>
      <c r="J677">
        <v>18161.496499131801</v>
      </c>
      <c r="K677">
        <v>18389.096581167702</v>
      </c>
      <c r="L677">
        <v>17615.684932308701</v>
      </c>
      <c r="M677">
        <v>13024.490390186</v>
      </c>
      <c r="N677">
        <v>13853.6465766071</v>
      </c>
      <c r="O677">
        <v>10532.878766715899</v>
      </c>
    </row>
    <row r="678" spans="1:15" x14ac:dyDescent="0.35">
      <c r="A678" t="s">
        <v>1342</v>
      </c>
      <c r="B678" t="s">
        <v>1343</v>
      </c>
      <c r="C678">
        <v>24540.947062336501</v>
      </c>
      <c r="D678">
        <f t="shared" si="10"/>
        <v>0.68964237147594365</v>
      </c>
      <c r="E678">
        <v>0.53607967887058805</v>
      </c>
      <c r="F678">
        <v>0.15044964514025799</v>
      </c>
      <c r="G678">
        <v>3.5631834051241902</v>
      </c>
      <c r="H678" s="3">
        <v>3.66384507144889E-4</v>
      </c>
      <c r="I678">
        <v>1.13057360210736E-2</v>
      </c>
      <c r="J678">
        <v>27537.253093012401</v>
      </c>
      <c r="K678">
        <v>29661.920079033898</v>
      </c>
      <c r="L678">
        <v>29949.265205806201</v>
      </c>
      <c r="M678">
        <v>21411.775375719</v>
      </c>
      <c r="N678">
        <v>21408.784720734198</v>
      </c>
      <c r="O678">
        <v>17276.683899713498</v>
      </c>
    </row>
    <row r="679" spans="1:15" x14ac:dyDescent="0.35">
      <c r="A679" t="s">
        <v>1228</v>
      </c>
      <c r="B679" t="s">
        <v>1229</v>
      </c>
      <c r="C679">
        <v>5703.0367673164201</v>
      </c>
      <c r="D679">
        <f t="shared" si="10"/>
        <v>0.68936164260006683</v>
      </c>
      <c r="E679">
        <v>0.53666706825962895</v>
      </c>
      <c r="F679">
        <v>0.14593887444206799</v>
      </c>
      <c r="G679">
        <v>3.6773414233276598</v>
      </c>
      <c r="H679" s="3">
        <v>2.3567749754339001E-4</v>
      </c>
      <c r="I679">
        <v>7.9519905810460003E-3</v>
      </c>
      <c r="J679">
        <v>6432.1966767758604</v>
      </c>
      <c r="K679">
        <v>7524.9196739941099</v>
      </c>
      <c r="L679">
        <v>6298.8630721321597</v>
      </c>
      <c r="M679">
        <v>4804.5517551182602</v>
      </c>
      <c r="N679">
        <v>4483.1632951808697</v>
      </c>
      <c r="O679">
        <v>4674.5261306972498</v>
      </c>
    </row>
    <row r="680" spans="1:15" x14ac:dyDescent="0.35">
      <c r="A680" t="s">
        <v>1424</v>
      </c>
      <c r="B680" t="s">
        <v>1425</v>
      </c>
      <c r="C680">
        <v>47938.731162538701</v>
      </c>
      <c r="D680">
        <f t="shared" si="10"/>
        <v>0.68915002565294559</v>
      </c>
      <c r="E680">
        <v>0.53711000788735797</v>
      </c>
      <c r="F680">
        <v>0.15376399926398401</v>
      </c>
      <c r="G680">
        <v>3.4930803728982198</v>
      </c>
      <c r="H680" s="3">
        <v>4.7748277335980398E-4</v>
      </c>
      <c r="I680">
        <v>1.3863894102307201E-2</v>
      </c>
      <c r="J680">
        <v>62486.681441457396</v>
      </c>
      <c r="K680">
        <v>58302.762792933601</v>
      </c>
      <c r="L680">
        <v>49493.621372975504</v>
      </c>
      <c r="M680">
        <v>38058.933920862597</v>
      </c>
      <c r="N680">
        <v>42315.4935520937</v>
      </c>
      <c r="O680">
        <v>36974.893894909299</v>
      </c>
    </row>
    <row r="681" spans="1:15" x14ac:dyDescent="0.35">
      <c r="A681" t="s">
        <v>1066</v>
      </c>
      <c r="B681" t="s">
        <v>1067</v>
      </c>
      <c r="C681">
        <v>12958.1191450021</v>
      </c>
      <c r="D681">
        <f t="shared" si="10"/>
        <v>0.68884652139482794</v>
      </c>
      <c r="E681">
        <v>0.53774551614910704</v>
      </c>
      <c r="F681">
        <v>0.14026809448982999</v>
      </c>
      <c r="G681">
        <v>3.83369802024434</v>
      </c>
      <c r="H681" s="3">
        <v>1.2623109435213801E-4</v>
      </c>
      <c r="I681">
        <v>4.9206219393100404E-3</v>
      </c>
      <c r="J681">
        <v>13874.815053734899</v>
      </c>
      <c r="K681">
        <v>15480.050402569599</v>
      </c>
      <c r="L681">
        <v>16681.0149280568</v>
      </c>
      <c r="M681">
        <v>9916.2220966016903</v>
      </c>
      <c r="N681">
        <v>10633.832938055401</v>
      </c>
      <c r="O681">
        <v>11162.7794509942</v>
      </c>
    </row>
    <row r="682" spans="1:15" x14ac:dyDescent="0.35">
      <c r="A682" t="s">
        <v>325</v>
      </c>
      <c r="B682" t="s">
        <v>326</v>
      </c>
      <c r="C682">
        <v>102498.376477283</v>
      </c>
      <c r="D682">
        <f t="shared" si="10"/>
        <v>0.68873978954340354</v>
      </c>
      <c r="E682">
        <v>0.53796906876695805</v>
      </c>
      <c r="F682">
        <v>0.103440997700895</v>
      </c>
      <c r="G682">
        <v>5.2007335652593403</v>
      </c>
      <c r="H682" s="4">
        <v>1.9850349077897299E-7</v>
      </c>
      <c r="I682" s="1">
        <v>2.61897362000823E-5</v>
      </c>
      <c r="J682">
        <v>117002.338896606</v>
      </c>
      <c r="K682">
        <v>121362.64631973499</v>
      </c>
      <c r="L682">
        <v>125804.14430272501</v>
      </c>
      <c r="M682">
        <v>80123.721105986697</v>
      </c>
      <c r="N682">
        <v>81617.571775799297</v>
      </c>
      <c r="O682">
        <v>89079.836462846695</v>
      </c>
    </row>
    <row r="683" spans="1:15" x14ac:dyDescent="0.35">
      <c r="A683" t="s">
        <v>1528</v>
      </c>
      <c r="B683" t="s">
        <v>1529</v>
      </c>
      <c r="C683">
        <v>8001.3632748529499</v>
      </c>
      <c r="D683">
        <f t="shared" si="10"/>
        <v>0.68846470006564664</v>
      </c>
      <c r="E683">
        <v>0.53854541052830596</v>
      </c>
      <c r="F683">
        <v>0.158671673676367</v>
      </c>
      <c r="G683">
        <v>3.3940866573749302</v>
      </c>
      <c r="H683" s="3">
        <v>6.8857899858098398E-4</v>
      </c>
      <c r="I683">
        <v>1.8647806511570799E-2</v>
      </c>
      <c r="J683">
        <v>9051.0299642664104</v>
      </c>
      <c r="K683">
        <v>9134.7069032924592</v>
      </c>
      <c r="L683">
        <v>10245.608759651401</v>
      </c>
      <c r="M683">
        <v>6471.3594390134404</v>
      </c>
      <c r="N683">
        <v>5836.7522129977997</v>
      </c>
      <c r="O683">
        <v>7268.7223698962498</v>
      </c>
    </row>
    <row r="684" spans="1:15" x14ac:dyDescent="0.35">
      <c r="A684" t="s">
        <v>973</v>
      </c>
      <c r="B684" t="s">
        <v>974</v>
      </c>
      <c r="C684">
        <v>14237.873189763301</v>
      </c>
      <c r="D684">
        <f t="shared" si="10"/>
        <v>0.68832285224985268</v>
      </c>
      <c r="E684">
        <v>0.53884268680856695</v>
      </c>
      <c r="F684">
        <v>0.13746854837877701</v>
      </c>
      <c r="G684">
        <v>3.9197525045791002</v>
      </c>
      <c r="H684" s="4">
        <v>8.8639948753755195E-5</v>
      </c>
      <c r="I684">
        <v>3.7929052499995602E-3</v>
      </c>
      <c r="J684">
        <v>15523.817469744001</v>
      </c>
      <c r="K684">
        <v>16852.6285290913</v>
      </c>
      <c r="L684">
        <v>18221.188543758799</v>
      </c>
      <c r="M684">
        <v>10886.0702640706</v>
      </c>
      <c r="N684">
        <v>11432.5463987814</v>
      </c>
      <c r="O684">
        <v>12510.9879331339</v>
      </c>
    </row>
    <row r="685" spans="1:15" x14ac:dyDescent="0.35">
      <c r="A685" t="s">
        <v>1226</v>
      </c>
      <c r="B685" t="s">
        <v>1227</v>
      </c>
      <c r="C685">
        <v>11635.6487092017</v>
      </c>
      <c r="D685">
        <f t="shared" si="10"/>
        <v>0.68711547805088125</v>
      </c>
      <c r="E685">
        <v>0.54137551314964105</v>
      </c>
      <c r="F685">
        <v>0.147099177962387</v>
      </c>
      <c r="G685">
        <v>3.6803435658088501</v>
      </c>
      <c r="H685" s="3">
        <v>2.3291991673267501E-4</v>
      </c>
      <c r="I685">
        <v>7.87185176714599E-3</v>
      </c>
      <c r="J685">
        <v>13039.8037204415</v>
      </c>
      <c r="K685">
        <v>14230.3897202141</v>
      </c>
      <c r="L685">
        <v>14112.704307677801</v>
      </c>
      <c r="M685">
        <v>10309.8663528097</v>
      </c>
      <c r="N685">
        <v>9770.8000039295403</v>
      </c>
      <c r="O685">
        <v>8350.3281501373694</v>
      </c>
    </row>
    <row r="686" spans="1:15" x14ac:dyDescent="0.35">
      <c r="A686" t="s">
        <v>2268</v>
      </c>
      <c r="B686" t="s">
        <v>2269</v>
      </c>
      <c r="C686">
        <v>5647.7302585621801</v>
      </c>
      <c r="D686">
        <f t="shared" si="10"/>
        <v>0.68680116757849308</v>
      </c>
      <c r="E686">
        <v>0.54203560292898401</v>
      </c>
      <c r="F686">
        <v>0.17993850311516599</v>
      </c>
      <c r="G686">
        <v>3.0123380685347998</v>
      </c>
      <c r="H686" s="3">
        <v>2.5924370741469199E-3</v>
      </c>
      <c r="I686">
        <v>4.7135635918809198E-2</v>
      </c>
      <c r="J686">
        <v>6823.6082392571498</v>
      </c>
      <c r="K686">
        <v>6997.6685319131302</v>
      </c>
      <c r="L686">
        <v>6267.1655676401397</v>
      </c>
      <c r="M686">
        <v>4950.9798117753398</v>
      </c>
      <c r="N686">
        <v>3863.0083725498598</v>
      </c>
      <c r="O686">
        <v>4983.9510282374904</v>
      </c>
    </row>
    <row r="687" spans="1:15" x14ac:dyDescent="0.35">
      <c r="A687" t="s">
        <v>1785</v>
      </c>
      <c r="B687" t="s">
        <v>1786</v>
      </c>
      <c r="C687">
        <v>28227.038895771999</v>
      </c>
      <c r="D687">
        <f t="shared" si="10"/>
        <v>0.68657079159544621</v>
      </c>
      <c r="E687">
        <v>0.54251961207039501</v>
      </c>
      <c r="F687">
        <v>0.167443116710256</v>
      </c>
      <c r="G687">
        <v>3.2400233746793701</v>
      </c>
      <c r="H687" s="3">
        <v>1.19519901429704E-3</v>
      </c>
      <c r="I687">
        <v>2.7671075491857999E-2</v>
      </c>
      <c r="J687">
        <v>36132.361070610699</v>
      </c>
      <c r="K687">
        <v>30680.8409977794</v>
      </c>
      <c r="L687">
        <v>33602.605787642897</v>
      </c>
      <c r="M687">
        <v>19961.757282199302</v>
      </c>
      <c r="N687">
        <v>22907.332451735801</v>
      </c>
      <c r="O687">
        <v>26077.335784663901</v>
      </c>
    </row>
    <row r="688" spans="1:15" x14ac:dyDescent="0.35">
      <c r="A688" t="s">
        <v>2123</v>
      </c>
      <c r="B688" t="s">
        <v>2124</v>
      </c>
      <c r="C688">
        <v>2808.1286746160299</v>
      </c>
      <c r="D688">
        <f t="shared" si="10"/>
        <v>0.68517768877829544</v>
      </c>
      <c r="E688">
        <v>0.54544992071730702</v>
      </c>
      <c r="F688">
        <v>0.17737547264248299</v>
      </c>
      <c r="G688">
        <v>3.0751146852006501</v>
      </c>
      <c r="H688" s="3">
        <v>2.1042162396546602E-3</v>
      </c>
      <c r="I688">
        <v>4.0876245254416202E-2</v>
      </c>
      <c r="J688">
        <v>3492.2609408052799</v>
      </c>
      <c r="K688">
        <v>3229.2784673466599</v>
      </c>
      <c r="L688">
        <v>3277.0343105595998</v>
      </c>
      <c r="M688">
        <v>2085.1735600582501</v>
      </c>
      <c r="N688">
        <v>2607.3386530430998</v>
      </c>
      <c r="O688">
        <v>2157.6861158832999</v>
      </c>
    </row>
    <row r="689" spans="1:15" x14ac:dyDescent="0.35">
      <c r="A689" t="s">
        <v>1422</v>
      </c>
      <c r="B689" t="s">
        <v>1423</v>
      </c>
      <c r="C689">
        <v>30261.004353227301</v>
      </c>
      <c r="D689">
        <f t="shared" si="10"/>
        <v>0.68431061683133754</v>
      </c>
      <c r="E689">
        <v>0.54727676445156104</v>
      </c>
      <c r="F689">
        <v>0.156555161953852</v>
      </c>
      <c r="G689">
        <v>3.4957439768922098</v>
      </c>
      <c r="H689" s="3">
        <v>4.7274205296038798E-4</v>
      </c>
      <c r="I689">
        <v>1.37623436124904E-2</v>
      </c>
      <c r="J689">
        <v>35246.611201440101</v>
      </c>
      <c r="K689">
        <v>31774.159316941099</v>
      </c>
      <c r="L689">
        <v>40776.807637669997</v>
      </c>
      <c r="M689">
        <v>22932.155002957101</v>
      </c>
      <c r="N689">
        <v>25986.9872378043</v>
      </c>
      <c r="O689">
        <v>24849.305722550998</v>
      </c>
    </row>
    <row r="690" spans="1:15" x14ac:dyDescent="0.35">
      <c r="A690" t="s">
        <v>1570</v>
      </c>
      <c r="B690" t="s">
        <v>1571</v>
      </c>
      <c r="C690">
        <v>8184.0163545409196</v>
      </c>
      <c r="D690">
        <f t="shared" si="10"/>
        <v>0.68396226654575243</v>
      </c>
      <c r="E690">
        <v>0.54801135949684698</v>
      </c>
      <c r="F690">
        <v>0.16229468668718799</v>
      </c>
      <c r="G690">
        <v>3.3766438734565698</v>
      </c>
      <c r="H690" s="3">
        <v>7.3375985994874704E-4</v>
      </c>
      <c r="I690">
        <v>1.9315464072239798E-2</v>
      </c>
      <c r="J690">
        <v>9498.9787524394396</v>
      </c>
      <c r="K690">
        <v>9475.4254327353792</v>
      </c>
      <c r="L690">
        <v>10187.0902898199</v>
      </c>
      <c r="M690">
        <v>6701.4606709031304</v>
      </c>
      <c r="N690">
        <v>7472.5788200616598</v>
      </c>
      <c r="O690">
        <v>5768.5641612859599</v>
      </c>
    </row>
    <row r="691" spans="1:15" x14ac:dyDescent="0.35">
      <c r="A691" t="s">
        <v>2231</v>
      </c>
      <c r="B691" t="s">
        <v>2232</v>
      </c>
      <c r="C691">
        <v>9550.7826442163605</v>
      </c>
      <c r="D691">
        <f t="shared" si="10"/>
        <v>0.6837344075857783</v>
      </c>
      <c r="E691">
        <v>0.54849206695316499</v>
      </c>
      <c r="F691">
        <v>0.18129095267273301</v>
      </c>
      <c r="G691">
        <v>3.0254795336825402</v>
      </c>
      <c r="H691" s="3">
        <v>2.4823920442073001E-3</v>
      </c>
      <c r="I691">
        <v>4.5885627037507398E-2</v>
      </c>
      <c r="J691">
        <v>12060.549978011401</v>
      </c>
      <c r="K691">
        <v>10119.124679815801</v>
      </c>
      <c r="L691">
        <v>11854.866680015401</v>
      </c>
      <c r="M691">
        <v>7148.3514931682403</v>
      </c>
      <c r="N691">
        <v>9000.8863074123892</v>
      </c>
      <c r="O691">
        <v>7120.9167268747897</v>
      </c>
    </row>
    <row r="692" spans="1:15" x14ac:dyDescent="0.35">
      <c r="A692" t="s">
        <v>2264</v>
      </c>
      <c r="B692" t="s">
        <v>2265</v>
      </c>
      <c r="C692">
        <v>9364.8413500129209</v>
      </c>
      <c r="D692">
        <f t="shared" si="10"/>
        <v>0.681102258621052</v>
      </c>
      <c r="E692">
        <v>0.55405667854396201</v>
      </c>
      <c r="F692">
        <v>0.18388144316906299</v>
      </c>
      <c r="G692">
        <v>3.0131190455937098</v>
      </c>
      <c r="H692" s="3">
        <v>2.58577461972325E-3</v>
      </c>
      <c r="I692">
        <v>4.7097710816941502E-2</v>
      </c>
      <c r="J692">
        <v>12195.3695161994</v>
      </c>
      <c r="K692">
        <v>10381.1329160647</v>
      </c>
      <c r="L692">
        <v>10847.048588474299</v>
      </c>
      <c r="M692">
        <v>6504.6385427991399</v>
      </c>
      <c r="N692">
        <v>8740.7284373922594</v>
      </c>
      <c r="O692">
        <v>7520.1300991477001</v>
      </c>
    </row>
    <row r="693" spans="1:15" x14ac:dyDescent="0.35">
      <c r="A693" t="s">
        <v>1879</v>
      </c>
      <c r="B693" t="s">
        <v>1880</v>
      </c>
      <c r="C693">
        <v>17216.797548210801</v>
      </c>
      <c r="D693">
        <f t="shared" si="10"/>
        <v>0.68100003521036423</v>
      </c>
      <c r="E693">
        <v>0.55427322205703999</v>
      </c>
      <c r="F693">
        <v>0.173581601668722</v>
      </c>
      <c r="G693">
        <v>3.1931565138733098</v>
      </c>
      <c r="H693" s="3">
        <v>1.4072664835850599E-3</v>
      </c>
      <c r="I693">
        <v>3.0923041385892899E-2</v>
      </c>
      <c r="J693">
        <v>18876.909855000398</v>
      </c>
      <c r="K693">
        <v>22405.4779804553</v>
      </c>
      <c r="L693">
        <v>20169.3659352299</v>
      </c>
      <c r="M693">
        <v>15072.5815203116</v>
      </c>
      <c r="N693">
        <v>11810.7833020579</v>
      </c>
      <c r="O693">
        <v>14965.666696209801</v>
      </c>
    </row>
    <row r="694" spans="1:15" x14ac:dyDescent="0.35">
      <c r="A694" t="s">
        <v>2147</v>
      </c>
      <c r="B694" t="s">
        <v>2148</v>
      </c>
      <c r="C694">
        <v>6864.7057080446002</v>
      </c>
      <c r="D694">
        <f t="shared" si="10"/>
        <v>0.68050213574708307</v>
      </c>
      <c r="E694">
        <v>0.55532840527140603</v>
      </c>
      <c r="F694">
        <v>0.181086776510687</v>
      </c>
      <c r="G694">
        <v>3.06664250130176</v>
      </c>
      <c r="H694" s="3">
        <v>2.1647759475952699E-3</v>
      </c>
      <c r="I694">
        <v>4.16016979957105E-2</v>
      </c>
      <c r="J694">
        <v>7997.8429267010197</v>
      </c>
      <c r="K694">
        <v>7451.6004967722101</v>
      </c>
      <c r="L694">
        <v>9060.6097455650797</v>
      </c>
      <c r="M694">
        <v>5248.5900827731703</v>
      </c>
      <c r="N694">
        <v>6372.4278272827896</v>
      </c>
      <c r="O694">
        <v>5057.1631691733501</v>
      </c>
    </row>
    <row r="695" spans="1:15" x14ac:dyDescent="0.35">
      <c r="A695" t="s">
        <v>161</v>
      </c>
      <c r="B695" t="s">
        <v>162</v>
      </c>
      <c r="C695">
        <v>15127.399677118499</v>
      </c>
      <c r="D695">
        <f t="shared" si="10"/>
        <v>0.67938661771368525</v>
      </c>
      <c r="E695">
        <v>0.55769529402121598</v>
      </c>
      <c r="F695">
        <v>9.2269516694825998E-2</v>
      </c>
      <c r="G695">
        <v>6.0441987126230199</v>
      </c>
      <c r="H695" s="4">
        <v>1.5015435798553501E-9</v>
      </c>
      <c r="I695" s="1">
        <v>4.17632026494362E-7</v>
      </c>
      <c r="J695">
        <v>17838.944378198201</v>
      </c>
      <c r="K695">
        <v>17435.9472772831</v>
      </c>
      <c r="L695">
        <v>18770.611954953802</v>
      </c>
      <c r="M695">
        <v>12367.465798302601</v>
      </c>
      <c r="N695">
        <v>12064.221227095901</v>
      </c>
      <c r="O695">
        <v>12287.207426877099</v>
      </c>
    </row>
    <row r="696" spans="1:15" x14ac:dyDescent="0.35">
      <c r="A696" t="s">
        <v>1460</v>
      </c>
      <c r="B696" t="s">
        <v>1461</v>
      </c>
      <c r="C696">
        <v>23348.565876263299</v>
      </c>
      <c r="D696">
        <f t="shared" si="10"/>
        <v>0.6783638061981786</v>
      </c>
      <c r="E696">
        <v>0.55986889729074796</v>
      </c>
      <c r="F696">
        <v>0.16148365186390401</v>
      </c>
      <c r="G696">
        <v>3.4670314352476801</v>
      </c>
      <c r="H696" s="3">
        <v>5.2624034333965497E-4</v>
      </c>
      <c r="I696">
        <v>1.49180142907617E-2</v>
      </c>
      <c r="J696">
        <v>29710.312101010299</v>
      </c>
      <c r="K696">
        <v>27586.340429737698</v>
      </c>
      <c r="L696">
        <v>26174.011145154102</v>
      </c>
      <c r="M696">
        <v>19090.795594550698</v>
      </c>
      <c r="N696">
        <v>21221.586253376499</v>
      </c>
      <c r="O696">
        <v>16308.3497337505</v>
      </c>
    </row>
    <row r="697" spans="1:15" x14ac:dyDescent="0.35">
      <c r="A697" t="s">
        <v>1030</v>
      </c>
      <c r="B697" t="s">
        <v>1031</v>
      </c>
      <c r="C697">
        <v>14658.5897135945</v>
      </c>
      <c r="D697">
        <f t="shared" si="10"/>
        <v>0.67763794505432573</v>
      </c>
      <c r="E697">
        <v>0.56141343271876598</v>
      </c>
      <c r="F697">
        <v>0.145167702978824</v>
      </c>
      <c r="G697">
        <v>3.8673439146492599</v>
      </c>
      <c r="H697" s="3">
        <v>1.10027207223737E-4</v>
      </c>
      <c r="I697">
        <v>4.4403529001548004E-3</v>
      </c>
      <c r="J697">
        <v>17467.8282300678</v>
      </c>
      <c r="K697">
        <v>17482.310874644001</v>
      </c>
      <c r="L697">
        <v>17473.452540357299</v>
      </c>
      <c r="M697">
        <v>10648.362379887099</v>
      </c>
      <c r="N697">
        <v>11465.1861315514</v>
      </c>
      <c r="O697">
        <v>13414.398125059401</v>
      </c>
    </row>
    <row r="698" spans="1:15" x14ac:dyDescent="0.35">
      <c r="A698" t="s">
        <v>594</v>
      </c>
      <c r="B698" t="s">
        <v>595</v>
      </c>
      <c r="C698">
        <v>14658.6424988294</v>
      </c>
      <c r="D698">
        <f t="shared" si="10"/>
        <v>0.67755089913911482</v>
      </c>
      <c r="E698">
        <v>0.56159876587128599</v>
      </c>
      <c r="F698">
        <v>0.12658429720212599</v>
      </c>
      <c r="G698">
        <v>4.4365594965901796</v>
      </c>
      <c r="H698" s="4">
        <v>9.1408078930964402E-6</v>
      </c>
      <c r="I698">
        <v>6.46515835242993E-4</v>
      </c>
      <c r="J698">
        <v>16727.770442487399</v>
      </c>
      <c r="K698">
        <v>17879.097010197798</v>
      </c>
      <c r="L698">
        <v>17820.499576718699</v>
      </c>
      <c r="M698">
        <v>11937.689943698801</v>
      </c>
      <c r="N698">
        <v>10813.351468290701</v>
      </c>
      <c r="O698">
        <v>12773.4465515832</v>
      </c>
    </row>
    <row r="699" spans="1:15" x14ac:dyDescent="0.35">
      <c r="A699" t="s">
        <v>1176</v>
      </c>
      <c r="B699" t="s">
        <v>1177</v>
      </c>
      <c r="C699">
        <v>7346.5140133431496</v>
      </c>
      <c r="D699">
        <f t="shared" si="10"/>
        <v>0.67714605770467384</v>
      </c>
      <c r="E699">
        <v>0.56246104395384999</v>
      </c>
      <c r="F699">
        <v>0.150491635680396</v>
      </c>
      <c r="G699">
        <v>3.73749040211356</v>
      </c>
      <c r="H699" s="3">
        <v>1.8586618275715899E-4</v>
      </c>
      <c r="I699">
        <v>6.5505098861435799E-3</v>
      </c>
      <c r="J699">
        <v>8782.8405603440497</v>
      </c>
      <c r="K699">
        <v>8397.2022382957603</v>
      </c>
      <c r="L699">
        <v>9102.8730848877694</v>
      </c>
      <c r="M699">
        <v>5564.2661529689403</v>
      </c>
      <c r="N699">
        <v>6694.0251942818504</v>
      </c>
      <c r="O699">
        <v>5537.8768492805102</v>
      </c>
    </row>
    <row r="700" spans="1:15" x14ac:dyDescent="0.35">
      <c r="A700" t="s">
        <v>2085</v>
      </c>
      <c r="B700" t="s">
        <v>2086</v>
      </c>
      <c r="C700">
        <v>7128.18601662334</v>
      </c>
      <c r="D700">
        <f t="shared" si="10"/>
        <v>0.67672412077564792</v>
      </c>
      <c r="E700">
        <v>0.56336028280918105</v>
      </c>
      <c r="F700">
        <v>0.1820610347503</v>
      </c>
      <c r="G700">
        <v>3.0943484616674901</v>
      </c>
      <c r="H700" s="3">
        <v>1.9724566904606201E-3</v>
      </c>
      <c r="I700">
        <v>3.9019623825116E-2</v>
      </c>
      <c r="J700">
        <v>8196.4480528489294</v>
      </c>
      <c r="K700">
        <v>8533.0583607951503</v>
      </c>
      <c r="L700">
        <v>8776.1449616623304</v>
      </c>
      <c r="M700">
        <v>5057.4729438895802</v>
      </c>
      <c r="N700">
        <v>5390.3558677602996</v>
      </c>
      <c r="O700">
        <v>6815.6359127837504</v>
      </c>
    </row>
    <row r="701" spans="1:15" x14ac:dyDescent="0.35">
      <c r="A701" t="s">
        <v>2083</v>
      </c>
      <c r="B701" t="s">
        <v>2084</v>
      </c>
      <c r="C701">
        <v>6605.4197118893799</v>
      </c>
      <c r="D701">
        <f t="shared" si="10"/>
        <v>0.67598872198409932</v>
      </c>
      <c r="E701">
        <v>0.56492891771916098</v>
      </c>
      <c r="F701">
        <v>0.182566650166813</v>
      </c>
      <c r="G701">
        <v>3.0943708349963099</v>
      </c>
      <c r="H701" s="3">
        <v>1.9723079351595101E-3</v>
      </c>
      <c r="I701">
        <v>3.9019623825116E-2</v>
      </c>
      <c r="J701">
        <v>7130.9387994276403</v>
      </c>
      <c r="K701">
        <v>8046.7797001028803</v>
      </c>
      <c r="L701">
        <v>8471.3612646236797</v>
      </c>
      <c r="M701">
        <v>5698.3333996484798</v>
      </c>
      <c r="N701">
        <v>5766.6727867562104</v>
      </c>
      <c r="O701">
        <v>4518.4323207773896</v>
      </c>
    </row>
    <row r="702" spans="1:15" x14ac:dyDescent="0.35">
      <c r="A702" t="s">
        <v>929</v>
      </c>
      <c r="B702" t="s">
        <v>930</v>
      </c>
      <c r="C702">
        <v>12303.764381774999</v>
      </c>
      <c r="D702">
        <f t="shared" si="10"/>
        <v>0.67588988294568664</v>
      </c>
      <c r="E702">
        <v>0.565139875404708</v>
      </c>
      <c r="F702">
        <v>0.142915561675167</v>
      </c>
      <c r="G702">
        <v>3.9543620637283299</v>
      </c>
      <c r="H702" s="4">
        <v>7.6739127957909403E-5</v>
      </c>
      <c r="I702">
        <v>3.4410560601953999E-3</v>
      </c>
      <c r="J702">
        <v>14667.7858858729</v>
      </c>
      <c r="K702">
        <v>15505.9277592362</v>
      </c>
      <c r="L702">
        <v>13877.8176718267</v>
      </c>
      <c r="M702">
        <v>9596.7427002589793</v>
      </c>
      <c r="N702">
        <v>11037.9896291198</v>
      </c>
      <c r="O702">
        <v>9136.3226443355707</v>
      </c>
    </row>
    <row r="703" spans="1:15" x14ac:dyDescent="0.35">
      <c r="A703" t="s">
        <v>1680</v>
      </c>
      <c r="B703" t="s">
        <v>1681</v>
      </c>
      <c r="C703">
        <v>31644.837300463401</v>
      </c>
      <c r="D703">
        <f t="shared" si="10"/>
        <v>0.67531523319122455</v>
      </c>
      <c r="E703">
        <v>0.56636699390965195</v>
      </c>
      <c r="F703">
        <v>0.171417760034379</v>
      </c>
      <c r="G703">
        <v>3.3040158370758301</v>
      </c>
      <c r="H703" s="3">
        <v>9.53104478812354E-4</v>
      </c>
      <c r="I703">
        <v>2.3465067443679301E-2</v>
      </c>
      <c r="J703">
        <v>43107.4600812727</v>
      </c>
      <c r="K703">
        <v>35832.591420811899</v>
      </c>
      <c r="L703">
        <v>34394.230643417897</v>
      </c>
      <c r="M703">
        <v>27034.993083965499</v>
      </c>
      <c r="N703">
        <v>27121.697947633798</v>
      </c>
      <c r="O703">
        <v>22378.050625678301</v>
      </c>
    </row>
    <row r="704" spans="1:15" x14ac:dyDescent="0.35">
      <c r="A704" t="s">
        <v>1490</v>
      </c>
      <c r="B704" t="s">
        <v>1491</v>
      </c>
      <c r="C704">
        <v>26599.247898973801</v>
      </c>
      <c r="D704">
        <f t="shared" si="10"/>
        <v>0.67490549744591399</v>
      </c>
      <c r="E704">
        <v>0.56724258962902796</v>
      </c>
      <c r="F704">
        <v>0.16521915102384299</v>
      </c>
      <c r="G704">
        <v>3.4332738433401602</v>
      </c>
      <c r="H704" s="3">
        <v>5.9633946665872098E-4</v>
      </c>
      <c r="I704">
        <v>1.6563912149486899E-2</v>
      </c>
      <c r="J704">
        <v>29550.123294883699</v>
      </c>
      <c r="K704">
        <v>31619.973400136299</v>
      </c>
      <c r="L704">
        <v>34117.8934247695</v>
      </c>
      <c r="M704">
        <v>24533.355310817598</v>
      </c>
      <c r="N704">
        <v>21005.588021809999</v>
      </c>
      <c r="O704">
        <v>18768.553941425402</v>
      </c>
    </row>
    <row r="705" spans="1:15" x14ac:dyDescent="0.35">
      <c r="A705" t="s">
        <v>590</v>
      </c>
      <c r="B705" t="s">
        <v>591</v>
      </c>
      <c r="C705">
        <v>27202.139163150299</v>
      </c>
      <c r="D705">
        <f t="shared" si="10"/>
        <v>0.67429791244924031</v>
      </c>
      <c r="E705">
        <v>0.56854196363660203</v>
      </c>
      <c r="F705">
        <v>0.128123283202701</v>
      </c>
      <c r="G705">
        <v>4.4374601510728002</v>
      </c>
      <c r="H705" s="4">
        <v>9.1026566564910593E-6</v>
      </c>
      <c r="I705">
        <v>6.46515835242993E-4</v>
      </c>
      <c r="J705">
        <v>34966.099581661903</v>
      </c>
      <c r="K705">
        <v>32951.579045269202</v>
      </c>
      <c r="L705">
        <v>29562.3930996985</v>
      </c>
      <c r="M705">
        <v>20935.4087758151</v>
      </c>
      <c r="N705">
        <v>21687.1824414199</v>
      </c>
      <c r="O705">
        <v>23110.1720350369</v>
      </c>
    </row>
    <row r="706" spans="1:15" x14ac:dyDescent="0.35">
      <c r="A706" t="s">
        <v>181</v>
      </c>
      <c r="B706" t="s">
        <v>182</v>
      </c>
      <c r="C706">
        <v>43440.408626234399</v>
      </c>
      <c r="D706">
        <f t="shared" ref="D706:D769" si="11">2^-E706</f>
        <v>0.67075157505381866</v>
      </c>
      <c r="E706">
        <v>0.576149557671912</v>
      </c>
      <c r="F706">
        <v>9.8018375735534194E-2</v>
      </c>
      <c r="G706">
        <v>5.8779749546802904</v>
      </c>
      <c r="H706" s="4">
        <v>4.1531573523289598E-9</v>
      </c>
      <c r="I706" s="1">
        <v>1.0167749277327E-6</v>
      </c>
      <c r="J706">
        <v>53770.525813980603</v>
      </c>
      <c r="K706">
        <v>48697.950576865398</v>
      </c>
      <c r="L706">
        <v>53533.8340609199</v>
      </c>
      <c r="M706">
        <v>35395.654786469902</v>
      </c>
      <c r="N706">
        <v>34688.355997444502</v>
      </c>
      <c r="O706">
        <v>34556.130521726402</v>
      </c>
    </row>
    <row r="707" spans="1:15" x14ac:dyDescent="0.35">
      <c r="A707" t="s">
        <v>1408</v>
      </c>
      <c r="B707" t="s">
        <v>1409</v>
      </c>
      <c r="C707">
        <v>32212.955760553701</v>
      </c>
      <c r="D707">
        <f t="shared" si="11"/>
        <v>0.67004744081623646</v>
      </c>
      <c r="E707">
        <v>0.57766484975378896</v>
      </c>
      <c r="F707">
        <v>0.16495962176074599</v>
      </c>
      <c r="G707">
        <v>3.5018560517289701</v>
      </c>
      <c r="H707" s="3">
        <v>4.62029170876119E-4</v>
      </c>
      <c r="I707">
        <v>1.3577836731231099E-2</v>
      </c>
      <c r="J707">
        <v>44836.919318458502</v>
      </c>
      <c r="K707">
        <v>33911.197688320499</v>
      </c>
      <c r="L707">
        <v>36982.860176932903</v>
      </c>
      <c r="M707">
        <v>24545.716120795201</v>
      </c>
      <c r="N707">
        <v>27280.096650782602</v>
      </c>
      <c r="O707">
        <v>25720.9446080327</v>
      </c>
    </row>
    <row r="708" spans="1:15" x14ac:dyDescent="0.35">
      <c r="A708" t="s">
        <v>620</v>
      </c>
      <c r="B708" t="s">
        <v>621</v>
      </c>
      <c r="C708">
        <v>144683.20205328599</v>
      </c>
      <c r="D708">
        <f t="shared" si="11"/>
        <v>0.66962291213572356</v>
      </c>
      <c r="E708">
        <v>0.57857920221556103</v>
      </c>
      <c r="F708">
        <v>0.132244141887775</v>
      </c>
      <c r="G708">
        <v>4.3750837954436799</v>
      </c>
      <c r="H708" s="4">
        <v>1.2138583947123599E-5</v>
      </c>
      <c r="I708">
        <v>8.21830048683218E-4</v>
      </c>
      <c r="J708">
        <v>173237.30788176501</v>
      </c>
      <c r="K708">
        <v>156467.43708430001</v>
      </c>
      <c r="L708">
        <v>190231.35407406901</v>
      </c>
      <c r="M708">
        <v>109651.794479269</v>
      </c>
      <c r="N708">
        <v>120559.652946894</v>
      </c>
      <c r="O708">
        <v>117951.665853421</v>
      </c>
    </row>
    <row r="709" spans="1:15" x14ac:dyDescent="0.35">
      <c r="A709" t="s">
        <v>323</v>
      </c>
      <c r="B709" t="s">
        <v>324</v>
      </c>
      <c r="C709">
        <v>32798.584231279099</v>
      </c>
      <c r="D709">
        <f t="shared" si="11"/>
        <v>0.66945034720540098</v>
      </c>
      <c r="E709">
        <v>0.57895103933328296</v>
      </c>
      <c r="F709">
        <v>0.11130249853060201</v>
      </c>
      <c r="G709">
        <v>5.2015996673614797</v>
      </c>
      <c r="H709" s="4">
        <v>1.9758046631707299E-7</v>
      </c>
      <c r="I709" s="1">
        <v>2.61897362000823E-5</v>
      </c>
      <c r="J709">
        <v>41607.049091761102</v>
      </c>
      <c r="K709">
        <v>37576.078326220697</v>
      </c>
      <c r="L709">
        <v>38695.338176027399</v>
      </c>
      <c r="M709">
        <v>27922.118907738601</v>
      </c>
      <c r="N709">
        <v>25770.029014097501</v>
      </c>
      <c r="O709">
        <v>25220.891871829299</v>
      </c>
    </row>
    <row r="710" spans="1:15" x14ac:dyDescent="0.35">
      <c r="A710" t="s">
        <v>656</v>
      </c>
      <c r="B710" t="s">
        <v>657</v>
      </c>
      <c r="C710">
        <v>4198.2413262479804</v>
      </c>
      <c r="D710">
        <f t="shared" si="11"/>
        <v>0.66875409932413199</v>
      </c>
      <c r="E710">
        <v>0.58045226503728797</v>
      </c>
      <c r="F710">
        <v>0.13417145452873999</v>
      </c>
      <c r="G710">
        <v>4.3261979016032299</v>
      </c>
      <c r="H710" s="4">
        <v>1.51705136131575E-5</v>
      </c>
      <c r="I710">
        <v>9.6968792293791501E-4</v>
      </c>
      <c r="J710">
        <v>5222.4450142179503</v>
      </c>
      <c r="K710">
        <v>4734.4780467843702</v>
      </c>
      <c r="L710">
        <v>5137.4339972835396</v>
      </c>
      <c r="M710">
        <v>3190.03980574347</v>
      </c>
      <c r="N710">
        <v>3575.9707226014498</v>
      </c>
      <c r="O710">
        <v>3329.0803708570802</v>
      </c>
    </row>
    <row r="711" spans="1:15" x14ac:dyDescent="0.35">
      <c r="A711" t="s">
        <v>1358</v>
      </c>
      <c r="B711" t="s">
        <v>1359</v>
      </c>
      <c r="C711">
        <v>4613.7375598643002</v>
      </c>
      <c r="D711">
        <f t="shared" si="11"/>
        <v>0.66783103926255838</v>
      </c>
      <c r="E711">
        <v>0.58244494675511305</v>
      </c>
      <c r="F711">
        <v>0.164426614235264</v>
      </c>
      <c r="G711">
        <v>3.5422790249864402</v>
      </c>
      <c r="H711" s="3">
        <v>3.9668562771680603E-4</v>
      </c>
      <c r="I711">
        <v>1.20956793920997E-2</v>
      </c>
      <c r="J711">
        <v>5811.7368666203301</v>
      </c>
      <c r="K711">
        <v>5171.1584405324202</v>
      </c>
      <c r="L711">
        <v>5616.1475907655804</v>
      </c>
      <c r="M711">
        <v>3966.86917125537</v>
      </c>
      <c r="N711">
        <v>3884.12819963636</v>
      </c>
      <c r="O711">
        <v>3232.3850903757598</v>
      </c>
    </row>
    <row r="712" spans="1:15" x14ac:dyDescent="0.35">
      <c r="A712" t="s">
        <v>959</v>
      </c>
      <c r="B712" t="s">
        <v>960</v>
      </c>
      <c r="C712">
        <v>46370.997329668302</v>
      </c>
      <c r="D712">
        <f t="shared" si="11"/>
        <v>0.66740716855955595</v>
      </c>
      <c r="E712">
        <v>0.58336091242799304</v>
      </c>
      <c r="F712">
        <v>0.148377840613343</v>
      </c>
      <c r="G712">
        <v>3.93159052602855</v>
      </c>
      <c r="H712" s="4">
        <v>8.4385708653091502E-5</v>
      </c>
      <c r="I712">
        <v>3.6641912563247499E-3</v>
      </c>
      <c r="J712">
        <v>63012.187705899902</v>
      </c>
      <c r="K712">
        <v>53463.697096288503</v>
      </c>
      <c r="L712">
        <v>50386.028037904704</v>
      </c>
      <c r="M712">
        <v>39022.1262675744</v>
      </c>
      <c r="N712">
        <v>37560.652481209203</v>
      </c>
      <c r="O712">
        <v>34781.292389132999</v>
      </c>
    </row>
    <row r="713" spans="1:15" x14ac:dyDescent="0.35">
      <c r="A713" t="s">
        <v>426</v>
      </c>
      <c r="B713" t="s">
        <v>427</v>
      </c>
      <c r="C713">
        <v>21333.378385154501</v>
      </c>
      <c r="D713">
        <f t="shared" si="11"/>
        <v>0.6670350500479284</v>
      </c>
      <c r="E713">
        <v>0.58416552357979501</v>
      </c>
      <c r="F713">
        <v>0.121455703131302</v>
      </c>
      <c r="G713">
        <v>4.80970023242359</v>
      </c>
      <c r="H713" s="4">
        <v>1.5115681114326601E-6</v>
      </c>
      <c r="I713">
        <v>1.50295144297136E-4</v>
      </c>
      <c r="J713">
        <v>23654.3054259526</v>
      </c>
      <c r="K713">
        <v>26002.430557105901</v>
      </c>
      <c r="L713">
        <v>27126.5617929656</v>
      </c>
      <c r="M713">
        <v>16103.282906131601</v>
      </c>
      <c r="N713">
        <v>17845.293895956602</v>
      </c>
      <c r="O713">
        <v>17268.395732815101</v>
      </c>
    </row>
    <row r="714" spans="1:15" x14ac:dyDescent="0.35">
      <c r="A714" t="s">
        <v>1845</v>
      </c>
      <c r="B714" t="s">
        <v>1846</v>
      </c>
      <c r="C714">
        <v>3242.0937391543098</v>
      </c>
      <c r="D714">
        <f t="shared" si="11"/>
        <v>0.6669791831729841</v>
      </c>
      <c r="E714">
        <v>0.58428636016680002</v>
      </c>
      <c r="F714">
        <v>0.18224265483136301</v>
      </c>
      <c r="G714">
        <v>3.2060900380729498</v>
      </c>
      <c r="H714" s="3">
        <v>1.3455187994513001E-3</v>
      </c>
      <c r="I714">
        <v>3.0110899399280602E-2</v>
      </c>
      <c r="J714">
        <v>4401.9304054608701</v>
      </c>
      <c r="K714">
        <v>3889.1510623437098</v>
      </c>
      <c r="L714">
        <v>3378.62887623915</v>
      </c>
      <c r="M714">
        <v>2699.4107327885899</v>
      </c>
      <c r="N714">
        <v>2624.6185115684202</v>
      </c>
      <c r="O714">
        <v>2458.82284652515</v>
      </c>
    </row>
    <row r="715" spans="1:15" x14ac:dyDescent="0.35">
      <c r="A715" t="s">
        <v>540</v>
      </c>
      <c r="B715" t="s">
        <v>541</v>
      </c>
      <c r="C715">
        <v>28713.4201982917</v>
      </c>
      <c r="D715">
        <f t="shared" si="11"/>
        <v>0.6665720247995387</v>
      </c>
      <c r="E715">
        <v>0.58516732428871299</v>
      </c>
      <c r="F715">
        <v>0.12914589224801801</v>
      </c>
      <c r="G715">
        <v>4.5310564207874897</v>
      </c>
      <c r="H715" s="4">
        <v>5.86894602597884E-6</v>
      </c>
      <c r="I715">
        <v>4.5755548146475902E-4</v>
      </c>
      <c r="J715">
        <v>31061.4068277976</v>
      </c>
      <c r="K715">
        <v>35304.262055536499</v>
      </c>
      <c r="L715">
        <v>37008.868385746799</v>
      </c>
      <c r="M715">
        <v>21897.650290990201</v>
      </c>
      <c r="N715">
        <v>23900.9243169418</v>
      </c>
      <c r="O715">
        <v>23107.409312737502</v>
      </c>
    </row>
    <row r="716" spans="1:15" x14ac:dyDescent="0.35">
      <c r="A716" t="s">
        <v>1016</v>
      </c>
      <c r="B716" t="s">
        <v>1017</v>
      </c>
      <c r="C716">
        <v>4457.3271839353802</v>
      </c>
      <c r="D716">
        <f t="shared" si="11"/>
        <v>0.66643558992390117</v>
      </c>
      <c r="E716">
        <v>0.585462647311627</v>
      </c>
      <c r="F716">
        <v>0.15096455975731701</v>
      </c>
      <c r="G716">
        <v>3.8781462897834298</v>
      </c>
      <c r="H716" s="3">
        <v>1.05255421013456E-4</v>
      </c>
      <c r="I716">
        <v>4.3068927938348803E-3</v>
      </c>
      <c r="J716">
        <v>5087.6254760299498</v>
      </c>
      <c r="K716">
        <v>5121.5601735881901</v>
      </c>
      <c r="L716">
        <v>5840.4683917860302</v>
      </c>
      <c r="M716">
        <v>3676.86555255142</v>
      </c>
      <c r="N716">
        <v>3735.3294178905298</v>
      </c>
      <c r="O716">
        <v>3282.1140917661501</v>
      </c>
    </row>
    <row r="717" spans="1:15" x14ac:dyDescent="0.35">
      <c r="A717" t="s">
        <v>1492</v>
      </c>
      <c r="B717" t="s">
        <v>1493</v>
      </c>
      <c r="C717">
        <v>5257.9400290165704</v>
      </c>
      <c r="D717">
        <f t="shared" si="11"/>
        <v>0.66625887215396629</v>
      </c>
      <c r="E717">
        <v>0.585845255417342</v>
      </c>
      <c r="F717">
        <v>0.17074210643252899</v>
      </c>
      <c r="G717">
        <v>3.4311703636434001</v>
      </c>
      <c r="H717" s="3">
        <v>6.0098304192840696E-4</v>
      </c>
      <c r="I717">
        <v>1.6670394836887401E-2</v>
      </c>
      <c r="J717">
        <v>6113.9935732031099</v>
      </c>
      <c r="K717">
        <v>5912.9759983068698</v>
      </c>
      <c r="L717">
        <v>6906.8049531586003</v>
      </c>
      <c r="M717">
        <v>3947.8525405206901</v>
      </c>
      <c r="N717">
        <v>4756.7610551651496</v>
      </c>
      <c r="O717">
        <v>3909.25205374504</v>
      </c>
    </row>
    <row r="718" spans="1:15" x14ac:dyDescent="0.35">
      <c r="A718" t="s">
        <v>1119</v>
      </c>
      <c r="B718" t="s">
        <v>1120</v>
      </c>
      <c r="C718">
        <v>35193.064544697401</v>
      </c>
      <c r="D718">
        <f t="shared" si="11"/>
        <v>0.66528110150761821</v>
      </c>
      <c r="E718">
        <v>0.58796404290260196</v>
      </c>
      <c r="F718">
        <v>0.154896531696019</v>
      </c>
      <c r="G718">
        <v>3.79585027801958</v>
      </c>
      <c r="H718" s="3">
        <v>1.47138282830196E-4</v>
      </c>
      <c r="I718">
        <v>5.4565768238037703E-3</v>
      </c>
      <c r="J718">
        <v>39934.127080266997</v>
      </c>
      <c r="K718">
        <v>37963.160453024597</v>
      </c>
      <c r="L718">
        <v>48902.7473789832</v>
      </c>
      <c r="M718">
        <v>27363.980795675499</v>
      </c>
      <c r="N718">
        <v>29096.401780222099</v>
      </c>
      <c r="O718">
        <v>27897.969780012299</v>
      </c>
    </row>
    <row r="719" spans="1:15" x14ac:dyDescent="0.35">
      <c r="A719" t="s">
        <v>2010</v>
      </c>
      <c r="B719" t="s">
        <v>2011</v>
      </c>
      <c r="C719">
        <v>5972.5930529448297</v>
      </c>
      <c r="D719">
        <f t="shared" si="11"/>
        <v>0.66381858746027722</v>
      </c>
      <c r="E719">
        <v>0.591139068271201</v>
      </c>
      <c r="F719">
        <v>0.18901892710776599</v>
      </c>
      <c r="G719">
        <v>3.1274067487123798</v>
      </c>
      <c r="H719" s="3">
        <v>1.76355755103826E-3</v>
      </c>
      <c r="I719">
        <v>3.6225091332803903E-2</v>
      </c>
      <c r="J719">
        <v>7196.1740598411898</v>
      </c>
      <c r="K719">
        <v>7335.15239177273</v>
      </c>
      <c r="L719">
        <v>7005.9612492618398</v>
      </c>
      <c r="M719">
        <v>5188.6876959589099</v>
      </c>
      <c r="N719">
        <v>3878.36824679459</v>
      </c>
      <c r="O719">
        <v>5231.2146740397402</v>
      </c>
    </row>
    <row r="720" spans="1:15" x14ac:dyDescent="0.35">
      <c r="A720" t="s">
        <v>634</v>
      </c>
      <c r="B720" t="s">
        <v>635</v>
      </c>
      <c r="C720">
        <v>23956.562480076002</v>
      </c>
      <c r="D720">
        <f t="shared" si="11"/>
        <v>0.6637663038749364</v>
      </c>
      <c r="E720">
        <v>0.59125270208825098</v>
      </c>
      <c r="F720">
        <v>0.13558159215422499</v>
      </c>
      <c r="G720">
        <v>4.3608626561613102</v>
      </c>
      <c r="H720" s="4">
        <v>1.29550669015657E-5</v>
      </c>
      <c r="I720">
        <v>8.5736716066889295E-4</v>
      </c>
      <c r="J720">
        <v>30643.901161150901</v>
      </c>
      <c r="K720">
        <v>27396.573147516301</v>
      </c>
      <c r="L720">
        <v>28351.385876798198</v>
      </c>
      <c r="M720">
        <v>17211.952477963699</v>
      </c>
      <c r="N720">
        <v>19511.840251509901</v>
      </c>
      <c r="O720">
        <v>20623.721965517099</v>
      </c>
    </row>
    <row r="721" spans="1:15" x14ac:dyDescent="0.35">
      <c r="A721" t="s">
        <v>1809</v>
      </c>
      <c r="B721" t="s">
        <v>1810</v>
      </c>
      <c r="C721">
        <v>3565.4624307679101</v>
      </c>
      <c r="D721">
        <f t="shared" si="11"/>
        <v>0.66364305305944649</v>
      </c>
      <c r="E721">
        <v>0.59152061242031995</v>
      </c>
      <c r="F721">
        <v>0.183183541831689</v>
      </c>
      <c r="G721">
        <v>3.22911439808176</v>
      </c>
      <c r="H721" s="3">
        <v>1.2417421204301E-3</v>
      </c>
      <c r="I721">
        <v>2.8334415252523001E-2</v>
      </c>
      <c r="J721">
        <v>3980.8005576800801</v>
      </c>
      <c r="K721">
        <v>4519.9116310908903</v>
      </c>
      <c r="L721">
        <v>4358.0004893900204</v>
      </c>
      <c r="M721">
        <v>2430.3254078927898</v>
      </c>
      <c r="N721">
        <v>3097.89463673419</v>
      </c>
      <c r="O721">
        <v>3005.8418618195101</v>
      </c>
    </row>
    <row r="722" spans="1:15" x14ac:dyDescent="0.35">
      <c r="A722" t="s">
        <v>1532</v>
      </c>
      <c r="B722" t="s">
        <v>1533</v>
      </c>
      <c r="C722">
        <v>22109.458130319999</v>
      </c>
      <c r="D722">
        <f t="shared" si="11"/>
        <v>0.66347739313472287</v>
      </c>
      <c r="E722">
        <v>0.59188078583758497</v>
      </c>
      <c r="F722">
        <v>0.17450929949500199</v>
      </c>
      <c r="G722">
        <v>3.39168621701182</v>
      </c>
      <c r="H722" s="3">
        <v>6.9463942077946405E-4</v>
      </c>
      <c r="I722">
        <v>1.8762557163363398E-2</v>
      </c>
      <c r="J722">
        <v>27132.069642221501</v>
      </c>
      <c r="K722">
        <v>26235.326767104802</v>
      </c>
      <c r="L722">
        <v>26378.8257895641</v>
      </c>
      <c r="M722">
        <v>14597.1657519445</v>
      </c>
      <c r="N722">
        <v>20242.394270274901</v>
      </c>
      <c r="O722">
        <v>18070.966560810099</v>
      </c>
    </row>
    <row r="723" spans="1:15" x14ac:dyDescent="0.35">
      <c r="A723" t="s">
        <v>1442</v>
      </c>
      <c r="B723" t="s">
        <v>1443</v>
      </c>
      <c r="C723">
        <v>17898.996640496702</v>
      </c>
      <c r="D723">
        <f t="shared" si="11"/>
        <v>0.66186728922585369</v>
      </c>
      <c r="E723">
        <v>0.59538612312580097</v>
      </c>
      <c r="F723">
        <v>0.17093490222608401</v>
      </c>
      <c r="G723">
        <v>3.4831161768140499</v>
      </c>
      <c r="H723" s="3">
        <v>4.9561323723481805E-4</v>
      </c>
      <c r="I723">
        <v>1.4226933959228799E-2</v>
      </c>
      <c r="J723">
        <v>19797.451863058301</v>
      </c>
      <c r="K723">
        <v>20380.574821297701</v>
      </c>
      <c r="L723">
        <v>24442.839745974499</v>
      </c>
      <c r="M723">
        <v>12918.948089608501</v>
      </c>
      <c r="N723">
        <v>13881.4863486757</v>
      </c>
      <c r="O723">
        <v>15972.678974365301</v>
      </c>
    </row>
    <row r="724" spans="1:15" x14ac:dyDescent="0.35">
      <c r="A724" t="s">
        <v>1149</v>
      </c>
      <c r="B724" t="s">
        <v>1150</v>
      </c>
      <c r="C724">
        <v>24021.5537948122</v>
      </c>
      <c r="D724">
        <f t="shared" si="11"/>
        <v>0.66173717483056027</v>
      </c>
      <c r="E724">
        <v>0.59566976585826403</v>
      </c>
      <c r="F724">
        <v>0.158466195897699</v>
      </c>
      <c r="G724">
        <v>3.7589705645664102</v>
      </c>
      <c r="H724" s="3">
        <v>1.7061390684175001E-4</v>
      </c>
      <c r="I724">
        <v>6.1606586502050897E-3</v>
      </c>
      <c r="J724">
        <v>29155.8123874952</v>
      </c>
      <c r="K724">
        <v>25309.133043081201</v>
      </c>
      <c r="L724">
        <v>32268.0595728763</v>
      </c>
      <c r="M724">
        <v>17565.661809628898</v>
      </c>
      <c r="N724">
        <v>20222.234435328701</v>
      </c>
      <c r="O724">
        <v>19608.421520463198</v>
      </c>
    </row>
    <row r="725" spans="1:15" x14ac:dyDescent="0.35">
      <c r="A725" t="s">
        <v>2016</v>
      </c>
      <c r="B725" t="s">
        <v>2017</v>
      </c>
      <c r="C725">
        <v>11588.2586930202</v>
      </c>
      <c r="D725">
        <f t="shared" si="11"/>
        <v>0.65978576964243763</v>
      </c>
      <c r="E725">
        <v>0.59993043291007397</v>
      </c>
      <c r="F725">
        <v>0.19208194025799</v>
      </c>
      <c r="G725">
        <v>3.1233047318467002</v>
      </c>
      <c r="H725" s="3">
        <v>1.78832485991359E-3</v>
      </c>
      <c r="I725">
        <v>3.6624181359941797E-2</v>
      </c>
      <c r="J725">
        <v>13778.4118355682</v>
      </c>
      <c r="K725">
        <v>12994.745939386299</v>
      </c>
      <c r="L725">
        <v>15118.896886168101</v>
      </c>
      <c r="M725">
        <v>10750.1013543176</v>
      </c>
      <c r="N725">
        <v>9223.6044839609895</v>
      </c>
      <c r="O725">
        <v>7663.7916587199497</v>
      </c>
    </row>
    <row r="726" spans="1:15" x14ac:dyDescent="0.35">
      <c r="A726" t="s">
        <v>1366</v>
      </c>
      <c r="B726" t="s">
        <v>1367</v>
      </c>
      <c r="C726">
        <v>50518.440162204803</v>
      </c>
      <c r="D726">
        <f t="shared" si="11"/>
        <v>0.65798201916771482</v>
      </c>
      <c r="E726">
        <v>0.60387993526120998</v>
      </c>
      <c r="F726">
        <v>0.17083525382878401</v>
      </c>
      <c r="G726">
        <v>3.5348671994039198</v>
      </c>
      <c r="H726" s="3">
        <v>4.07980143055512E-4</v>
      </c>
      <c r="I726">
        <v>1.2366785426168699E-2</v>
      </c>
      <c r="J726">
        <v>62370.707645166702</v>
      </c>
      <c r="K726">
        <v>60482.930092090501</v>
      </c>
      <c r="L726">
        <v>59964.3636901727</v>
      </c>
      <c r="M726">
        <v>32855.032920315898</v>
      </c>
      <c r="N726">
        <v>44417.876339341303</v>
      </c>
      <c r="O726">
        <v>43019.730286141901</v>
      </c>
    </row>
    <row r="727" spans="1:15" x14ac:dyDescent="0.35">
      <c r="A727" t="s">
        <v>1652</v>
      </c>
      <c r="B727" t="s">
        <v>1653</v>
      </c>
      <c r="C727">
        <v>2937.2171337111999</v>
      </c>
      <c r="D727">
        <f t="shared" si="11"/>
        <v>0.65685982720036296</v>
      </c>
      <c r="E727">
        <v>0.60634256022831201</v>
      </c>
      <c r="F727">
        <v>0.182796801966188</v>
      </c>
      <c r="G727">
        <v>3.3170304606339198</v>
      </c>
      <c r="H727" s="3">
        <v>9.0979696845626596E-4</v>
      </c>
      <c r="I727">
        <v>2.2780342098256499E-2</v>
      </c>
      <c r="J727">
        <v>3537.9256230947699</v>
      </c>
      <c r="K727">
        <v>4004.52094414875</v>
      </c>
      <c r="L727">
        <v>3094.9768488618402</v>
      </c>
      <c r="M727">
        <v>2461.7028486050199</v>
      </c>
      <c r="N727">
        <v>2255.98152969487</v>
      </c>
      <c r="O727">
        <v>2268.1950078619602</v>
      </c>
    </row>
    <row r="728" spans="1:15" x14ac:dyDescent="0.35">
      <c r="A728" t="s">
        <v>361</v>
      </c>
      <c r="B728" t="s">
        <v>362</v>
      </c>
      <c r="C728">
        <v>80126.905134321001</v>
      </c>
      <c r="D728">
        <f t="shared" si="11"/>
        <v>0.65594858071672513</v>
      </c>
      <c r="E728">
        <v>0.60834536731909195</v>
      </c>
      <c r="F728">
        <v>0.11952318273156499</v>
      </c>
      <c r="G728">
        <v>5.0897688081596799</v>
      </c>
      <c r="H728" s="4">
        <v>3.5850032762847702E-7</v>
      </c>
      <c r="I728" s="1">
        <v>4.2406055995685702E-5</v>
      </c>
      <c r="J728">
        <v>92435.464661090606</v>
      </c>
      <c r="K728">
        <v>91990.768280004995</v>
      </c>
      <c r="L728">
        <v>105896.485968686</v>
      </c>
      <c r="M728">
        <v>60607.903814515797</v>
      </c>
      <c r="N728">
        <v>64337.713250476903</v>
      </c>
      <c r="O728">
        <v>65493.0948311518</v>
      </c>
    </row>
    <row r="729" spans="1:15" x14ac:dyDescent="0.35">
      <c r="A729" t="s">
        <v>877</v>
      </c>
      <c r="B729" t="s">
        <v>878</v>
      </c>
      <c r="C729">
        <v>10691.4084328024</v>
      </c>
      <c r="D729">
        <f t="shared" si="11"/>
        <v>0.65368619406087669</v>
      </c>
      <c r="E729">
        <v>0.61332986730124905</v>
      </c>
      <c r="F729">
        <v>0.15295082037354499</v>
      </c>
      <c r="G729">
        <v>4.0099808932265901</v>
      </c>
      <c r="H729" s="4">
        <v>6.0723661395578999E-5</v>
      </c>
      <c r="I729">
        <v>2.8808118559300699E-3</v>
      </c>
      <c r="J729">
        <v>13670.4112377724</v>
      </c>
      <c r="K729">
        <v>13885.3582979934</v>
      </c>
      <c r="L729">
        <v>11236.3589641583</v>
      </c>
      <c r="M729">
        <v>8348.3008925268805</v>
      </c>
      <c r="N729">
        <v>8895.2871719798695</v>
      </c>
      <c r="O729">
        <v>8112.7340323832505</v>
      </c>
    </row>
    <row r="730" spans="1:15" x14ac:dyDescent="0.35">
      <c r="A730" t="s">
        <v>804</v>
      </c>
      <c r="B730" t="s">
        <v>805</v>
      </c>
      <c r="C730">
        <v>8539.47241500577</v>
      </c>
      <c r="D730">
        <f t="shared" si="11"/>
        <v>0.65349722341718575</v>
      </c>
      <c r="E730">
        <v>0.61374698858473598</v>
      </c>
      <c r="F730">
        <v>0.14905940769520501</v>
      </c>
      <c r="G730">
        <v>4.1174656338345397</v>
      </c>
      <c r="H730" s="4">
        <v>3.8306162863144597E-5</v>
      </c>
      <c r="I730">
        <v>1.9876652784857202E-3</v>
      </c>
      <c r="J730">
        <v>11516.1979716717</v>
      </c>
      <c r="K730">
        <v>10302.422622870599</v>
      </c>
      <c r="L730">
        <v>9167.8936069226802</v>
      </c>
      <c r="M730">
        <v>6562.6392665399298</v>
      </c>
      <c r="N730">
        <v>6870.66374809626</v>
      </c>
      <c r="O730">
        <v>6817.0172739334803</v>
      </c>
    </row>
    <row r="731" spans="1:15" x14ac:dyDescent="0.35">
      <c r="A731" t="s">
        <v>796</v>
      </c>
      <c r="B731" t="s">
        <v>797</v>
      </c>
      <c r="C731">
        <v>6450.0011836859703</v>
      </c>
      <c r="D731">
        <f t="shared" si="11"/>
        <v>0.65293636981636427</v>
      </c>
      <c r="E731">
        <v>0.61498569028755301</v>
      </c>
      <c r="F731">
        <v>0.14845870732467001</v>
      </c>
      <c r="G731">
        <v>4.1424696561759697</v>
      </c>
      <c r="H731" s="4">
        <v>3.4358583841475801E-5</v>
      </c>
      <c r="I731">
        <v>1.8040009505746299E-3</v>
      </c>
      <c r="J731">
        <v>8239.9382264579599</v>
      </c>
      <c r="K731">
        <v>7842.9955163537898</v>
      </c>
      <c r="L731">
        <v>7331.0638594364</v>
      </c>
      <c r="M731">
        <v>5644.1360020546199</v>
      </c>
      <c r="N731">
        <v>4918.9997268751204</v>
      </c>
      <c r="O731">
        <v>4722.8737709379102</v>
      </c>
    </row>
    <row r="732" spans="1:15" x14ac:dyDescent="0.35">
      <c r="A732" t="s">
        <v>1903</v>
      </c>
      <c r="B732" t="s">
        <v>1904</v>
      </c>
      <c r="C732">
        <v>13949.1351133143</v>
      </c>
      <c r="D732">
        <f t="shared" si="11"/>
        <v>0.65218210433258716</v>
      </c>
      <c r="E732">
        <v>0.61665324034628499</v>
      </c>
      <c r="F732">
        <v>0.19376729524665801</v>
      </c>
      <c r="G732">
        <v>3.1824423185621198</v>
      </c>
      <c r="H732" s="3">
        <v>1.46038601672807E-3</v>
      </c>
      <c r="I732">
        <v>3.1706397675418899E-2</v>
      </c>
      <c r="J732">
        <v>15842.0205733168</v>
      </c>
      <c r="K732">
        <v>17606.306542004499</v>
      </c>
      <c r="L732">
        <v>17210.932182641402</v>
      </c>
      <c r="M732">
        <v>12582.3537256046</v>
      </c>
      <c r="N732">
        <v>11611.1049368764</v>
      </c>
      <c r="O732">
        <v>8842.0927194424003</v>
      </c>
    </row>
    <row r="733" spans="1:15" x14ac:dyDescent="0.35">
      <c r="A733" t="s">
        <v>1312</v>
      </c>
      <c r="B733" t="s">
        <v>1313</v>
      </c>
      <c r="C733">
        <v>4166.9830052365596</v>
      </c>
      <c r="D733">
        <f t="shared" si="11"/>
        <v>0.6500631799455644</v>
      </c>
      <c r="E733">
        <v>0.62134815372384</v>
      </c>
      <c r="F733">
        <v>0.17220510812345999</v>
      </c>
      <c r="G733">
        <v>3.6081865427497899</v>
      </c>
      <c r="H733" s="3">
        <v>3.0834476111236698E-4</v>
      </c>
      <c r="I733">
        <v>9.7336685172005194E-3</v>
      </c>
      <c r="J733">
        <v>4851.3288660875396</v>
      </c>
      <c r="K733">
        <v>4778.6851977563902</v>
      </c>
      <c r="L733">
        <v>5521.8678338149602</v>
      </c>
      <c r="M733">
        <v>3632.17647032491</v>
      </c>
      <c r="N733">
        <v>2926.05604362126</v>
      </c>
      <c r="O733">
        <v>3291.78361981428</v>
      </c>
    </row>
    <row r="734" spans="1:15" x14ac:dyDescent="0.35">
      <c r="A734" t="s">
        <v>1731</v>
      </c>
      <c r="B734" t="s">
        <v>1732</v>
      </c>
      <c r="C734">
        <v>7229.45524156791</v>
      </c>
      <c r="D734">
        <f t="shared" si="11"/>
        <v>0.64968197921039306</v>
      </c>
      <c r="E734">
        <v>0.62219440642516299</v>
      </c>
      <c r="F734">
        <v>0.190256577232924</v>
      </c>
      <c r="G734">
        <v>3.2702911798073302</v>
      </c>
      <c r="H734" s="3">
        <v>1.0743683196674601E-3</v>
      </c>
      <c r="I734">
        <v>2.5651263641035E-2</v>
      </c>
      <c r="J734">
        <v>7267.9328462960902</v>
      </c>
      <c r="K734">
        <v>10270.0759270374</v>
      </c>
      <c r="L734">
        <v>8756.6388050518599</v>
      </c>
      <c r="M734">
        <v>5680.2676004505201</v>
      </c>
      <c r="N734">
        <v>5554.5145237508696</v>
      </c>
      <c r="O734">
        <v>5847.3017468207599</v>
      </c>
    </row>
    <row r="735" spans="1:15" x14ac:dyDescent="0.35">
      <c r="A735" t="s">
        <v>279</v>
      </c>
      <c r="B735" t="s">
        <v>280</v>
      </c>
      <c r="C735">
        <v>75002.619969904103</v>
      </c>
      <c r="D735">
        <f t="shared" si="11"/>
        <v>0.64861997764820289</v>
      </c>
      <c r="E735">
        <v>0.62455463506199105</v>
      </c>
      <c r="F735">
        <v>0.11643378512559401</v>
      </c>
      <c r="G735">
        <v>5.3640327366176299</v>
      </c>
      <c r="H735" s="4">
        <v>8.1384144096382505E-8</v>
      </c>
      <c r="I735" s="1">
        <v>1.25943492766297E-5</v>
      </c>
      <c r="J735">
        <v>89560.764185533597</v>
      </c>
      <c r="K735">
        <v>85454.579275312106</v>
      </c>
      <c r="L735">
        <v>97950.165419494195</v>
      </c>
      <c r="M735">
        <v>62381.204630525201</v>
      </c>
      <c r="N735">
        <v>57857.766303481003</v>
      </c>
      <c r="O735">
        <v>56811.2400050785</v>
      </c>
    </row>
    <row r="736" spans="1:15" x14ac:dyDescent="0.35">
      <c r="A736" t="s">
        <v>2298</v>
      </c>
      <c r="B736" t="s">
        <v>2299</v>
      </c>
      <c r="C736">
        <v>4246.5078753258404</v>
      </c>
      <c r="D736">
        <f t="shared" si="11"/>
        <v>0.64825754771461774</v>
      </c>
      <c r="E736">
        <v>0.62536099629694097</v>
      </c>
      <c r="F736">
        <v>0.20863890896537499</v>
      </c>
      <c r="G736">
        <v>2.99733639999394</v>
      </c>
      <c r="H736" s="3">
        <v>2.7234999586147998E-3</v>
      </c>
      <c r="I736">
        <v>4.88710341309588E-2</v>
      </c>
      <c r="J736">
        <v>5187.6528753307202</v>
      </c>
      <c r="K736">
        <v>5629.4032981692499</v>
      </c>
      <c r="L736">
        <v>4640.0270037164501</v>
      </c>
      <c r="M736">
        <v>3286.0737909536301</v>
      </c>
      <c r="N736">
        <v>2825.2568688902202</v>
      </c>
      <c r="O736">
        <v>3910.6334148947699</v>
      </c>
    </row>
    <row r="737" spans="1:15" x14ac:dyDescent="0.35">
      <c r="A737" t="s">
        <v>782</v>
      </c>
      <c r="B737" t="s">
        <v>783</v>
      </c>
      <c r="C737">
        <v>20799.862898896001</v>
      </c>
      <c r="D737">
        <f t="shared" si="11"/>
        <v>0.64766516107258632</v>
      </c>
      <c r="E737">
        <v>0.62667995355338701</v>
      </c>
      <c r="F737">
        <v>0.15087657287280801</v>
      </c>
      <c r="G737">
        <v>4.1535935077322401</v>
      </c>
      <c r="H737" s="4">
        <v>3.2729437647624498E-5</v>
      </c>
      <c r="I737">
        <v>1.74601949566416E-3</v>
      </c>
      <c r="J737">
        <v>25425.080328067001</v>
      </c>
      <c r="K737">
        <v>22808.733455175701</v>
      </c>
      <c r="L737">
        <v>27510.182872971502</v>
      </c>
      <c r="M737">
        <v>17441.102878316698</v>
      </c>
      <c r="N737">
        <v>16902.581614186201</v>
      </c>
      <c r="O737">
        <v>14711.4962446589</v>
      </c>
    </row>
    <row r="738" spans="1:15" x14ac:dyDescent="0.35">
      <c r="A738" t="s">
        <v>1956</v>
      </c>
      <c r="B738" t="s">
        <v>1957</v>
      </c>
      <c r="C738">
        <v>5159.1472457419804</v>
      </c>
      <c r="D738">
        <f t="shared" si="11"/>
        <v>0.64729774687793451</v>
      </c>
      <c r="E738">
        <v>0.62749861275597196</v>
      </c>
      <c r="F738">
        <v>0.19917340120445901</v>
      </c>
      <c r="G738">
        <v>3.1505141196631001</v>
      </c>
      <c r="H738" s="3">
        <v>1.62983378465177E-3</v>
      </c>
      <c r="I738">
        <v>3.4405373287900297E-2</v>
      </c>
      <c r="J738">
        <v>5713.15913977319</v>
      </c>
      <c r="K738">
        <v>5630.4815213636903</v>
      </c>
      <c r="L738">
        <v>7448.1007990992402</v>
      </c>
      <c r="M738">
        <v>4417.5633196674198</v>
      </c>
      <c r="N738">
        <v>3999.32725647185</v>
      </c>
      <c r="O738">
        <v>3746.2514380765201</v>
      </c>
    </row>
    <row r="739" spans="1:15" x14ac:dyDescent="0.35">
      <c r="A739" t="s">
        <v>931</v>
      </c>
      <c r="B739" t="s">
        <v>932</v>
      </c>
      <c r="C739">
        <v>7756.0080948397999</v>
      </c>
      <c r="D739">
        <f t="shared" si="11"/>
        <v>0.64673374466969069</v>
      </c>
      <c r="E739">
        <v>0.62875620694239198</v>
      </c>
      <c r="F739">
        <v>0.15906522050708499</v>
      </c>
      <c r="G739">
        <v>3.95282013841855</v>
      </c>
      <c r="H739" s="4">
        <v>7.7235492784683598E-5</v>
      </c>
      <c r="I739">
        <v>3.4557845923790399E-3</v>
      </c>
      <c r="J739">
        <v>9801.2354590222094</v>
      </c>
      <c r="K739">
        <v>9861.4293363447596</v>
      </c>
      <c r="L739">
        <v>8595.7130130154492</v>
      </c>
      <c r="M739">
        <v>5434.0022324363499</v>
      </c>
      <c r="N739">
        <v>6146.8296743133096</v>
      </c>
      <c r="O739">
        <v>6696.83885390669</v>
      </c>
    </row>
    <row r="740" spans="1:15" x14ac:dyDescent="0.35">
      <c r="A740" t="s">
        <v>1793</v>
      </c>
      <c r="B740" t="s">
        <v>1794</v>
      </c>
      <c r="C740">
        <v>7739.0545301402299</v>
      </c>
      <c r="D740">
        <f t="shared" si="11"/>
        <v>0.64240074942031433</v>
      </c>
      <c r="E740">
        <v>0.63845451899299999</v>
      </c>
      <c r="F740">
        <v>0.19735286448974701</v>
      </c>
      <c r="G740">
        <v>3.2350912191911401</v>
      </c>
      <c r="H740" s="3">
        <v>1.2160387393316699E-3</v>
      </c>
      <c r="I740">
        <v>2.8027446061505399E-2</v>
      </c>
      <c r="J740">
        <v>9678.0133004632899</v>
      </c>
      <c r="K740">
        <v>8988.0685488486706</v>
      </c>
      <c r="L740">
        <v>9605.1566176074703</v>
      </c>
      <c r="M740">
        <v>6741.3955954459698</v>
      </c>
      <c r="N740">
        <v>4832.6004342485103</v>
      </c>
      <c r="O740">
        <v>6589.0926842275003</v>
      </c>
    </row>
    <row r="741" spans="1:15" x14ac:dyDescent="0.35">
      <c r="A741" t="s">
        <v>1046</v>
      </c>
      <c r="B741" t="s">
        <v>1047</v>
      </c>
      <c r="C741">
        <v>25447.4711067073</v>
      </c>
      <c r="D741">
        <f t="shared" si="11"/>
        <v>0.63915459488388104</v>
      </c>
      <c r="E741">
        <v>0.645763171074762</v>
      </c>
      <c r="F741">
        <v>0.16750057244723501</v>
      </c>
      <c r="G741">
        <v>3.85528933805994</v>
      </c>
      <c r="H741" s="3">
        <v>1.15592833334373E-4</v>
      </c>
      <c r="I741">
        <v>4.5929183314441504E-3</v>
      </c>
      <c r="J741">
        <v>34989.294340920002</v>
      </c>
      <c r="K741">
        <v>28852.174460009799</v>
      </c>
      <c r="L741">
        <v>29308.0003072369</v>
      </c>
      <c r="M741">
        <v>20271.7283631746</v>
      </c>
      <c r="N741">
        <v>21800.461513974798</v>
      </c>
      <c r="O741">
        <v>17463.1676549275</v>
      </c>
    </row>
    <row r="742" spans="1:15" x14ac:dyDescent="0.35">
      <c r="A742" t="s">
        <v>935</v>
      </c>
      <c r="B742" t="s">
        <v>936</v>
      </c>
      <c r="C742">
        <v>17947.5828637206</v>
      </c>
      <c r="D742">
        <f t="shared" si="11"/>
        <v>0.63846405099921377</v>
      </c>
      <c r="E742">
        <v>0.64732270425494498</v>
      </c>
      <c r="F742">
        <v>0.16396680890311899</v>
      </c>
      <c r="G742">
        <v>3.9478886524980799</v>
      </c>
      <c r="H742" s="4">
        <v>7.8843457371788897E-5</v>
      </c>
      <c r="I742">
        <v>3.50516060779271E-3</v>
      </c>
      <c r="J742">
        <v>19669.1558509116</v>
      </c>
      <c r="K742">
        <v>23557.0203521168</v>
      </c>
      <c r="L742">
        <v>22499.538893656099</v>
      </c>
      <c r="M742">
        <v>14515.394239785401</v>
      </c>
      <c r="N742">
        <v>15233.155282211999</v>
      </c>
      <c r="O742">
        <v>12211.232563641701</v>
      </c>
    </row>
    <row r="743" spans="1:15" x14ac:dyDescent="0.35">
      <c r="A743" t="s">
        <v>271</v>
      </c>
      <c r="B743" t="s">
        <v>272</v>
      </c>
      <c r="C743">
        <v>13262.7400989121</v>
      </c>
      <c r="D743">
        <f t="shared" si="11"/>
        <v>0.63679488232643633</v>
      </c>
      <c r="E743">
        <v>0.65109935333987601</v>
      </c>
      <c r="F743">
        <v>0.12082526762042101</v>
      </c>
      <c r="G743">
        <v>5.3887681456277896</v>
      </c>
      <c r="H743" s="4">
        <v>7.0942255982347995E-8</v>
      </c>
      <c r="I743" s="1">
        <v>1.13188644389821E-5</v>
      </c>
      <c r="J743">
        <v>16304.466086026199</v>
      </c>
      <c r="K743">
        <v>16326.455610204701</v>
      </c>
      <c r="L743">
        <v>15988.546368384999</v>
      </c>
      <c r="M743">
        <v>10542.8200793096</v>
      </c>
      <c r="N743">
        <v>11013.9898256125</v>
      </c>
      <c r="O743">
        <v>9400.1626239346206</v>
      </c>
    </row>
    <row r="744" spans="1:15" x14ac:dyDescent="0.35">
      <c r="A744" t="s">
        <v>99</v>
      </c>
      <c r="B744" t="s">
        <v>100</v>
      </c>
      <c r="C744">
        <v>36128.311846543198</v>
      </c>
      <c r="D744">
        <f t="shared" si="11"/>
        <v>0.63568390355915083</v>
      </c>
      <c r="E744">
        <v>0.65361853713002205</v>
      </c>
      <c r="F744">
        <v>9.6915369039160301E-2</v>
      </c>
      <c r="G744">
        <v>6.7442196589677801</v>
      </c>
      <c r="H744" s="4">
        <v>1.5385163455265001E-11</v>
      </c>
      <c r="I744" s="1">
        <v>7.3641263775875202E-9</v>
      </c>
      <c r="J744">
        <v>42334.059827258701</v>
      </c>
      <c r="K744">
        <v>45123.640687298102</v>
      </c>
      <c r="L744">
        <v>45066.536578923398</v>
      </c>
      <c r="M744">
        <v>27344.013333404098</v>
      </c>
      <c r="N744">
        <v>27485.5349688059</v>
      </c>
      <c r="O744">
        <v>29416.085683569101</v>
      </c>
    </row>
    <row r="745" spans="1:15" x14ac:dyDescent="0.35">
      <c r="A745" t="s">
        <v>159</v>
      </c>
      <c r="B745" t="s">
        <v>160</v>
      </c>
      <c r="C745">
        <v>10557.141761241601</v>
      </c>
      <c r="D745">
        <f t="shared" si="11"/>
        <v>0.63563930774178046</v>
      </c>
      <c r="E745">
        <v>0.65371975161901896</v>
      </c>
      <c r="F745">
        <v>0.108065684315911</v>
      </c>
      <c r="G745">
        <v>6.0492815620172697</v>
      </c>
      <c r="H745" s="4">
        <v>1.45493187758761E-9</v>
      </c>
      <c r="I745" s="1">
        <v>4.10211067185043E-7</v>
      </c>
      <c r="J745">
        <v>12267.128302654301</v>
      </c>
      <c r="K745">
        <v>13601.7855978558</v>
      </c>
      <c r="L745">
        <v>12859.4337454548</v>
      </c>
      <c r="M745">
        <v>8470.9581607656091</v>
      </c>
      <c r="N745">
        <v>8155.1332318118903</v>
      </c>
      <c r="O745">
        <v>7988.4115289072597</v>
      </c>
    </row>
    <row r="746" spans="1:15" x14ac:dyDescent="0.35">
      <c r="A746" t="s">
        <v>151</v>
      </c>
      <c r="B746" t="s">
        <v>152</v>
      </c>
      <c r="C746">
        <v>11914.6862060029</v>
      </c>
      <c r="D746">
        <f t="shared" si="11"/>
        <v>0.63518037842895225</v>
      </c>
      <c r="E746">
        <v>0.65476174849666102</v>
      </c>
      <c r="F746">
        <v>0.107546930247234</v>
      </c>
      <c r="G746">
        <v>6.0881491177057896</v>
      </c>
      <c r="H746" s="4">
        <v>1.14223461764941E-9</v>
      </c>
      <c r="I746" s="1">
        <v>3.3669323150981103E-7</v>
      </c>
      <c r="J746">
        <v>14380.025903826499</v>
      </c>
      <c r="K746">
        <v>13989.945947854099</v>
      </c>
      <c r="L746">
        <v>15349.719739392</v>
      </c>
      <c r="M746">
        <v>9439.8554966978299</v>
      </c>
      <c r="N746">
        <v>9471.2824561572797</v>
      </c>
      <c r="O746">
        <v>8857.2876920894596</v>
      </c>
    </row>
    <row r="747" spans="1:15" x14ac:dyDescent="0.35">
      <c r="A747" t="s">
        <v>201</v>
      </c>
      <c r="B747" t="s">
        <v>202</v>
      </c>
      <c r="C747">
        <v>197596.217869883</v>
      </c>
      <c r="D747">
        <f t="shared" si="11"/>
        <v>0.63484161177150411</v>
      </c>
      <c r="E747">
        <v>0.65553139971857899</v>
      </c>
      <c r="F747">
        <v>0.11405168244910099</v>
      </c>
      <c r="G747">
        <v>5.7476697023836696</v>
      </c>
      <c r="H747" s="4">
        <v>9.0481770125804406E-9</v>
      </c>
      <c r="I747" s="1">
        <v>1.9776339172980298E-6</v>
      </c>
      <c r="J747">
        <v>263177.88625015097</v>
      </c>
      <c r="K747">
        <v>227230.14711217801</v>
      </c>
      <c r="L747">
        <v>234785.85404196801</v>
      </c>
      <c r="M747">
        <v>157987.31564915599</v>
      </c>
      <c r="N747">
        <v>153879.060152277</v>
      </c>
      <c r="O747">
        <v>148517.044013568</v>
      </c>
    </row>
    <row r="748" spans="1:15" x14ac:dyDescent="0.35">
      <c r="A748" t="s">
        <v>1502</v>
      </c>
      <c r="B748" t="s">
        <v>1503</v>
      </c>
      <c r="C748">
        <v>7178.9333933519101</v>
      </c>
      <c r="D748">
        <f t="shared" si="11"/>
        <v>0.6347056658356045</v>
      </c>
      <c r="E748">
        <v>0.65584037368396098</v>
      </c>
      <c r="F748">
        <v>0.19155413958547299</v>
      </c>
      <c r="G748">
        <v>3.42378595995479</v>
      </c>
      <c r="H748" s="3">
        <v>6.1755240243038995E-4</v>
      </c>
      <c r="I748">
        <v>1.70153461135506E-2</v>
      </c>
      <c r="J748">
        <v>10394.8763287855</v>
      </c>
      <c r="K748">
        <v>7765.3634463541403</v>
      </c>
      <c r="L748">
        <v>8189.3347502972501</v>
      </c>
      <c r="M748">
        <v>6001.6486598667097</v>
      </c>
      <c r="N748">
        <v>5604.4341150462396</v>
      </c>
      <c r="O748">
        <v>5117.9430597616101</v>
      </c>
    </row>
    <row r="749" spans="1:15" x14ac:dyDescent="0.35">
      <c r="A749" t="s">
        <v>1332</v>
      </c>
      <c r="B749" t="s">
        <v>1333</v>
      </c>
      <c r="C749">
        <v>7950.0980076287697</v>
      </c>
      <c r="D749">
        <f t="shared" si="11"/>
        <v>0.63325153429115133</v>
      </c>
      <c r="E749">
        <v>0.65914942747141203</v>
      </c>
      <c r="F749">
        <v>0.18441146494425201</v>
      </c>
      <c r="G749">
        <v>3.5743408234985501</v>
      </c>
      <c r="H749" s="3">
        <v>3.5111133419210398E-4</v>
      </c>
      <c r="I749">
        <v>1.09162741394893E-2</v>
      </c>
      <c r="J749">
        <v>9606.9793502352004</v>
      </c>
      <c r="K749">
        <v>9191.8527325977593</v>
      </c>
      <c r="L749">
        <v>10405.721795162301</v>
      </c>
      <c r="M749">
        <v>5100.2603630426202</v>
      </c>
      <c r="N749">
        <v>6588.4260588493198</v>
      </c>
      <c r="O749">
        <v>6807.3477458853504</v>
      </c>
    </row>
    <row r="750" spans="1:15" x14ac:dyDescent="0.35">
      <c r="A750" t="s">
        <v>2050</v>
      </c>
      <c r="B750" t="s">
        <v>2051</v>
      </c>
      <c r="C750">
        <v>4259.4511317250899</v>
      </c>
      <c r="D750">
        <f t="shared" si="11"/>
        <v>0.63291774609490714</v>
      </c>
      <c r="E750">
        <v>0.65991007550488401</v>
      </c>
      <c r="F750">
        <v>0.212164624033054</v>
      </c>
      <c r="G750">
        <v>3.11036808569026</v>
      </c>
      <c r="H750" s="3">
        <v>1.8685433602645099E-3</v>
      </c>
      <c r="I750">
        <v>3.7630488689788799E-2</v>
      </c>
      <c r="J750">
        <v>5237.66657498111</v>
      </c>
      <c r="K750">
        <v>5716.7393769188602</v>
      </c>
      <c r="L750">
        <v>4696.10720397157</v>
      </c>
      <c r="M750">
        <v>3607.4548503698202</v>
      </c>
      <c r="N750">
        <v>2685.0980164070502</v>
      </c>
      <c r="O750">
        <v>3613.6407677021298</v>
      </c>
    </row>
    <row r="751" spans="1:15" x14ac:dyDescent="0.35">
      <c r="A751" t="s">
        <v>1843</v>
      </c>
      <c r="B751" t="s">
        <v>1844</v>
      </c>
      <c r="C751">
        <v>2152.40216101856</v>
      </c>
      <c r="D751">
        <f t="shared" si="11"/>
        <v>0.6327787922593916</v>
      </c>
      <c r="E751">
        <v>0.66022684655409103</v>
      </c>
      <c r="F751">
        <v>0.205600478983989</v>
      </c>
      <c r="G751">
        <v>3.2112125896628099</v>
      </c>
      <c r="H751" s="3">
        <v>1.32176113636171E-3</v>
      </c>
      <c r="I751">
        <v>2.9634518201085699E-2</v>
      </c>
      <c r="J751">
        <v>2804.3913615557599</v>
      </c>
      <c r="K751">
        <v>2846.5092333205998</v>
      </c>
      <c r="L751">
        <v>2257.8376276623399</v>
      </c>
      <c r="M751">
        <v>1582.1836771258199</v>
      </c>
      <c r="N751">
        <v>1572.46712580434</v>
      </c>
      <c r="O751">
        <v>1851.0239406425301</v>
      </c>
    </row>
    <row r="752" spans="1:15" x14ac:dyDescent="0.35">
      <c r="A752" t="s">
        <v>1564</v>
      </c>
      <c r="B752" t="s">
        <v>1565</v>
      </c>
      <c r="C752">
        <v>5413.7622305524901</v>
      </c>
      <c r="D752">
        <f t="shared" si="11"/>
        <v>0.63170909392707031</v>
      </c>
      <c r="E752">
        <v>0.662667753840403</v>
      </c>
      <c r="F752">
        <v>0.196138779155829</v>
      </c>
      <c r="G752">
        <v>3.3785657109343199</v>
      </c>
      <c r="H752" s="3">
        <v>7.2865016242214004E-4</v>
      </c>
      <c r="I752">
        <v>1.9272068878543401E-2</v>
      </c>
      <c r="J752">
        <v>5976.99952633465</v>
      </c>
      <c r="K752">
        <v>6814.3705888584</v>
      </c>
      <c r="L752">
        <v>7117.3088932466299</v>
      </c>
      <c r="M752">
        <v>4157.0354786022299</v>
      </c>
      <c r="N752">
        <v>4846.0403242126504</v>
      </c>
      <c r="O752">
        <v>3570.8185720604001</v>
      </c>
    </row>
    <row r="753" spans="1:15" x14ac:dyDescent="0.35">
      <c r="A753" t="s">
        <v>716</v>
      </c>
      <c r="B753" t="s">
        <v>717</v>
      </c>
      <c r="C753">
        <v>7518.5512699580104</v>
      </c>
      <c r="D753">
        <f t="shared" si="11"/>
        <v>0.63163018347088296</v>
      </c>
      <c r="E753">
        <v>0.66284798052376603</v>
      </c>
      <c r="F753">
        <v>0.15599678918731999</v>
      </c>
      <c r="G753">
        <v>4.2491129719844496</v>
      </c>
      <c r="H753" s="4">
        <v>2.1461866844538099E-5</v>
      </c>
      <c r="I753">
        <v>1.25490949827921E-3</v>
      </c>
      <c r="J753">
        <v>8363.8852212436996</v>
      </c>
      <c r="K753">
        <v>10495.4245746753</v>
      </c>
      <c r="L753">
        <v>8789.1490660693198</v>
      </c>
      <c r="M753">
        <v>5754.4324603158002</v>
      </c>
      <c r="N753">
        <v>5677.3935177087096</v>
      </c>
      <c r="O753">
        <v>6031.02277973528</v>
      </c>
    </row>
    <row r="754" spans="1:15" x14ac:dyDescent="0.35">
      <c r="A754" t="s">
        <v>1524</v>
      </c>
      <c r="B754" t="s">
        <v>1525</v>
      </c>
      <c r="C754">
        <v>32317.8968756174</v>
      </c>
      <c r="D754">
        <f t="shared" si="11"/>
        <v>0.6312337500341404</v>
      </c>
      <c r="E754">
        <v>0.66375375121979097</v>
      </c>
      <c r="F754">
        <v>0.19520272424235399</v>
      </c>
      <c r="G754">
        <v>3.4003303683185599</v>
      </c>
      <c r="H754" s="3">
        <v>6.7304481610830596E-4</v>
      </c>
      <c r="I754">
        <v>1.8266801086047099E-2</v>
      </c>
      <c r="J754">
        <v>39710.152686180503</v>
      </c>
      <c r="K754">
        <v>33597.434738738499</v>
      </c>
      <c r="L754">
        <v>45562.318059439604</v>
      </c>
      <c r="M754">
        <v>21626.663303021</v>
      </c>
      <c r="N754">
        <v>25481.071379868499</v>
      </c>
      <c r="O754">
        <v>27929.741086456099</v>
      </c>
    </row>
    <row r="755" spans="1:15" x14ac:dyDescent="0.35">
      <c r="A755" t="s">
        <v>2250</v>
      </c>
      <c r="B755" t="s">
        <v>2251</v>
      </c>
      <c r="C755">
        <v>8149.3358909994504</v>
      </c>
      <c r="D755">
        <f t="shared" si="11"/>
        <v>0.63085508643449895</v>
      </c>
      <c r="E755">
        <v>0.66461945274249601</v>
      </c>
      <c r="F755">
        <v>0.22023315084349501</v>
      </c>
      <c r="G755">
        <v>3.0177993194802699</v>
      </c>
      <c r="H755" s="3">
        <v>2.5461745490450599E-3</v>
      </c>
      <c r="I755">
        <v>4.66655071847243E-2</v>
      </c>
      <c r="J755">
        <v>11701.0312095101</v>
      </c>
      <c r="K755">
        <v>10022.0845923163</v>
      </c>
      <c r="L755">
        <v>8259.2318114847803</v>
      </c>
      <c r="M755">
        <v>7334.7144743681501</v>
      </c>
      <c r="N755">
        <v>5833.8722365769099</v>
      </c>
      <c r="O755">
        <v>5745.0810217404996</v>
      </c>
    </row>
    <row r="756" spans="1:15" x14ac:dyDescent="0.35">
      <c r="A756" t="s">
        <v>1980</v>
      </c>
      <c r="B756" t="s">
        <v>1981</v>
      </c>
      <c r="C756">
        <v>3010.5214869464198</v>
      </c>
      <c r="D756">
        <f t="shared" si="11"/>
        <v>0.63055581661308469</v>
      </c>
      <c r="E756">
        <v>0.66530401174591003</v>
      </c>
      <c r="F756">
        <v>0.21206261677396601</v>
      </c>
      <c r="G756">
        <v>3.1372998309034599</v>
      </c>
      <c r="H756" s="3">
        <v>1.70511658960546E-3</v>
      </c>
      <c r="I756">
        <v>3.5535796056236801E-2</v>
      </c>
      <c r="J756">
        <v>4005.44498939186</v>
      </c>
      <c r="K756">
        <v>3249.7647080410102</v>
      </c>
      <c r="L756">
        <v>3823.2066956528602</v>
      </c>
      <c r="M756">
        <v>2715.5748689130701</v>
      </c>
      <c r="N756">
        <v>2223.3417969248198</v>
      </c>
      <c r="O756">
        <v>2045.7958627549101</v>
      </c>
    </row>
    <row r="757" spans="1:15" x14ac:dyDescent="0.35">
      <c r="A757" t="s">
        <v>903</v>
      </c>
      <c r="B757" t="s">
        <v>904</v>
      </c>
      <c r="C757">
        <v>3190.3487557026801</v>
      </c>
      <c r="D757">
        <f t="shared" si="11"/>
        <v>0.62950794846727431</v>
      </c>
      <c r="E757">
        <v>0.667703500673136</v>
      </c>
      <c r="F757">
        <v>0.16779374892238699</v>
      </c>
      <c r="G757">
        <v>3.9793109395391202</v>
      </c>
      <c r="H757" s="4">
        <v>6.9115297640889303E-5</v>
      </c>
      <c r="I757">
        <v>3.1895315157954799E-3</v>
      </c>
      <c r="J757">
        <v>4124.3181305898797</v>
      </c>
      <c r="K757">
        <v>4214.7744670644697</v>
      </c>
      <c r="L757">
        <v>3408.7008676802998</v>
      </c>
      <c r="M757">
        <v>2531.1135507866202</v>
      </c>
      <c r="N757">
        <v>2462.3798398584499</v>
      </c>
      <c r="O757">
        <v>2400.8056782363501</v>
      </c>
    </row>
    <row r="758" spans="1:15" x14ac:dyDescent="0.35">
      <c r="A758" t="s">
        <v>891</v>
      </c>
      <c r="B758" t="s">
        <v>892</v>
      </c>
      <c r="C758">
        <v>9310.2650822508094</v>
      </c>
      <c r="D758">
        <f t="shared" si="11"/>
        <v>0.62882362593316499</v>
      </c>
      <c r="E758">
        <v>0.66927267185781103</v>
      </c>
      <c r="F758">
        <v>0.16724552853743299</v>
      </c>
      <c r="G758">
        <v>4.0017373122655098</v>
      </c>
      <c r="H758" s="4">
        <v>6.2879086111696704E-5</v>
      </c>
      <c r="I758">
        <v>2.9369791303786E-3</v>
      </c>
      <c r="J758">
        <v>12762.916281797299</v>
      </c>
      <c r="K758">
        <v>10914.853397312299</v>
      </c>
      <c r="L758">
        <v>10616.2257352504</v>
      </c>
      <c r="M758">
        <v>6392.4404214644901</v>
      </c>
      <c r="N758">
        <v>7305.5401876502001</v>
      </c>
      <c r="O758">
        <v>7869.6144700302002</v>
      </c>
    </row>
    <row r="759" spans="1:15" x14ac:dyDescent="0.35">
      <c r="A759" t="s">
        <v>1624</v>
      </c>
      <c r="B759" t="s">
        <v>1625</v>
      </c>
      <c r="C759">
        <v>10408.6324301777</v>
      </c>
      <c r="D759">
        <f t="shared" si="11"/>
        <v>0.62712851003121006</v>
      </c>
      <c r="E759">
        <v>0.67316698712729195</v>
      </c>
      <c r="F759">
        <v>0.20194582284777299</v>
      </c>
      <c r="G759">
        <v>3.3334038685946301</v>
      </c>
      <c r="H759" s="3">
        <v>8.5790312186513E-4</v>
      </c>
      <c r="I759">
        <v>2.1853170859193201E-2</v>
      </c>
      <c r="J759">
        <v>11820.629186934901</v>
      </c>
      <c r="K759">
        <v>13705.295024522</v>
      </c>
      <c r="L759">
        <v>12857.808232404001</v>
      </c>
      <c r="M759">
        <v>8639.2553427675703</v>
      </c>
      <c r="N759">
        <v>9034.4860323227404</v>
      </c>
      <c r="O759">
        <v>6394.3207621151196</v>
      </c>
    </row>
    <row r="760" spans="1:15" x14ac:dyDescent="0.35">
      <c r="A760" t="s">
        <v>1990</v>
      </c>
      <c r="B760" t="s">
        <v>1991</v>
      </c>
      <c r="C760">
        <v>8404.3450676714892</v>
      </c>
      <c r="D760">
        <f t="shared" si="11"/>
        <v>0.62682120247741535</v>
      </c>
      <c r="E760">
        <v>0.67387411451580004</v>
      </c>
      <c r="F760">
        <v>0.21492008490374501</v>
      </c>
      <c r="G760">
        <v>3.1354636530020099</v>
      </c>
      <c r="H760" s="3">
        <v>1.7158268921820699E-3</v>
      </c>
      <c r="I760">
        <v>3.5599948684366403E-2</v>
      </c>
      <c r="J760">
        <v>12083.744737269601</v>
      </c>
      <c r="K760">
        <v>9182.1487238478003</v>
      </c>
      <c r="L760">
        <v>9730.3211225246796</v>
      </c>
      <c r="M760">
        <v>5491.0521246404096</v>
      </c>
      <c r="N760">
        <v>7519.6184349361401</v>
      </c>
      <c r="O760">
        <v>6419.1852628103097</v>
      </c>
    </row>
    <row r="761" spans="1:15" x14ac:dyDescent="0.35">
      <c r="A761" t="s">
        <v>2203</v>
      </c>
      <c r="B761" t="s">
        <v>2204</v>
      </c>
      <c r="C761">
        <v>10275.5308146021</v>
      </c>
      <c r="D761">
        <f t="shared" si="11"/>
        <v>0.62609007338927758</v>
      </c>
      <c r="E761">
        <v>0.67555786730779899</v>
      </c>
      <c r="F761">
        <v>0.22235667955786401</v>
      </c>
      <c r="G761">
        <v>3.03817213249939</v>
      </c>
      <c r="H761" s="3">
        <v>2.3801795393801999E-3</v>
      </c>
      <c r="I761">
        <v>4.45758464781831E-2</v>
      </c>
      <c r="J761">
        <v>11966.3212685252</v>
      </c>
      <c r="K761">
        <v>14328.5080309081</v>
      </c>
      <c r="L761">
        <v>11619.1672876389</v>
      </c>
      <c r="M761">
        <v>7929.9350163638101</v>
      </c>
      <c r="N761">
        <v>6345.5480473545103</v>
      </c>
      <c r="O761">
        <v>9463.7052368223503</v>
      </c>
    </row>
    <row r="762" spans="1:15" x14ac:dyDescent="0.35">
      <c r="A762" t="s">
        <v>1632</v>
      </c>
      <c r="B762" t="s">
        <v>1633</v>
      </c>
      <c r="C762">
        <v>26988.205039753</v>
      </c>
      <c r="D762">
        <f t="shared" si="11"/>
        <v>0.62518096047656735</v>
      </c>
      <c r="E762">
        <v>0.67765425232121401</v>
      </c>
      <c r="F762">
        <v>0.20353734268106</v>
      </c>
      <c r="G762">
        <v>3.32938537663374</v>
      </c>
      <c r="H762" s="3">
        <v>8.7037881688609901E-4</v>
      </c>
      <c r="I762">
        <v>2.2051647300520099E-2</v>
      </c>
      <c r="J762">
        <v>38191.6207909984</v>
      </c>
      <c r="K762">
        <v>27285.516158489001</v>
      </c>
      <c r="L762">
        <v>34160.969520617698</v>
      </c>
      <c r="M762">
        <v>22030.766706132999</v>
      </c>
      <c r="N762">
        <v>22418.696452325301</v>
      </c>
      <c r="O762">
        <v>17841.660609954401</v>
      </c>
    </row>
    <row r="763" spans="1:15" x14ac:dyDescent="0.35">
      <c r="A763" t="s">
        <v>510</v>
      </c>
      <c r="B763" t="s">
        <v>511</v>
      </c>
      <c r="C763">
        <v>5175.7157404108902</v>
      </c>
      <c r="D763">
        <f t="shared" si="11"/>
        <v>0.62390705517549794</v>
      </c>
      <c r="E763">
        <v>0.68059697128831598</v>
      </c>
      <c r="F763">
        <v>0.14833413203378401</v>
      </c>
      <c r="G763">
        <v>4.5882694829353801</v>
      </c>
      <c r="H763" s="4">
        <v>4.4693546193832703E-6</v>
      </c>
      <c r="I763">
        <v>3.6943075010500601E-4</v>
      </c>
      <c r="J763">
        <v>6839.5546362471296</v>
      </c>
      <c r="K763">
        <v>6654.7935560813303</v>
      </c>
      <c r="L763">
        <v>5629.1516951725598</v>
      </c>
      <c r="M763">
        <v>3991.5907912104599</v>
      </c>
      <c r="N763">
        <v>4005.08720931362</v>
      </c>
      <c r="O763">
        <v>3934.1165544402402</v>
      </c>
    </row>
    <row r="764" spans="1:15" x14ac:dyDescent="0.35">
      <c r="A764" t="s">
        <v>2227</v>
      </c>
      <c r="B764" t="s">
        <v>2228</v>
      </c>
      <c r="C764">
        <v>85759.066115073801</v>
      </c>
      <c r="D764">
        <f t="shared" si="11"/>
        <v>0.62390266741243394</v>
      </c>
      <c r="E764">
        <v>0.68060711739296398</v>
      </c>
      <c r="F764">
        <v>0.22490288140606501</v>
      </c>
      <c r="G764">
        <v>3.0262267568022798</v>
      </c>
      <c r="H764" s="3">
        <v>2.47626520471216E-3</v>
      </c>
      <c r="I764">
        <v>4.5869158955818203E-2</v>
      </c>
      <c r="J764">
        <v>102198.283800091</v>
      </c>
      <c r="K764">
        <v>91345.990809730094</v>
      </c>
      <c r="L764">
        <v>123317.10933489</v>
      </c>
      <c r="M764">
        <v>51767.072185960598</v>
      </c>
      <c r="N764">
        <v>70444.223254897806</v>
      </c>
      <c r="O764">
        <v>75481.7173048728</v>
      </c>
    </row>
    <row r="765" spans="1:15" x14ac:dyDescent="0.35">
      <c r="A765" t="s">
        <v>1012</v>
      </c>
      <c r="B765" t="s">
        <v>1013</v>
      </c>
      <c r="C765">
        <v>54939.203634295998</v>
      </c>
      <c r="D765">
        <f t="shared" si="11"/>
        <v>0.62372868290011629</v>
      </c>
      <c r="E765">
        <v>0.68100949040912195</v>
      </c>
      <c r="F765">
        <v>0.17551279743658099</v>
      </c>
      <c r="G765">
        <v>3.88011301942353</v>
      </c>
      <c r="H765" s="3">
        <v>1.044079385789E-4</v>
      </c>
      <c r="I765">
        <v>4.2892698439739004E-3</v>
      </c>
      <c r="J765">
        <v>70891.157491402904</v>
      </c>
      <c r="K765">
        <v>73577.950788559596</v>
      </c>
      <c r="L765">
        <v>58543.665283709903</v>
      </c>
      <c r="M765">
        <v>48025.550088911201</v>
      </c>
      <c r="N765">
        <v>40550.068006089998</v>
      </c>
      <c r="O765">
        <v>38046.830147102301</v>
      </c>
    </row>
    <row r="766" spans="1:15" x14ac:dyDescent="0.35">
      <c r="A766" t="s">
        <v>986</v>
      </c>
      <c r="B766" t="s">
        <v>987</v>
      </c>
      <c r="C766">
        <v>9091.6078923774803</v>
      </c>
      <c r="D766">
        <f t="shared" si="11"/>
        <v>0.62322066780804786</v>
      </c>
      <c r="E766">
        <v>0.68218501673528298</v>
      </c>
      <c r="F766">
        <v>0.17443868457932901</v>
      </c>
      <c r="G766">
        <v>3.9107438718677598</v>
      </c>
      <c r="H766" s="4">
        <v>9.2012304381437494E-5</v>
      </c>
      <c r="I766">
        <v>3.8807320671695599E-3</v>
      </c>
      <c r="J766">
        <v>12222.188456591701</v>
      </c>
      <c r="K766">
        <v>10800.561738701699</v>
      </c>
      <c r="L766">
        <v>10584.5282307583</v>
      </c>
      <c r="M766">
        <v>7673.2105014455501</v>
      </c>
      <c r="N766">
        <v>7323.7800383158201</v>
      </c>
      <c r="O766">
        <v>5945.3783884518198</v>
      </c>
    </row>
    <row r="767" spans="1:15" x14ac:dyDescent="0.35">
      <c r="A767" t="s">
        <v>1462</v>
      </c>
      <c r="B767" t="s">
        <v>1463</v>
      </c>
      <c r="C767">
        <v>21620.336181733099</v>
      </c>
      <c r="D767">
        <f t="shared" si="11"/>
        <v>0.6221873724712903</v>
      </c>
      <c r="E767">
        <v>0.68457897976099202</v>
      </c>
      <c r="F767">
        <v>0.197474155051617</v>
      </c>
      <c r="G767">
        <v>3.46667633332601</v>
      </c>
      <c r="H767" s="3">
        <v>5.2693598238187699E-4</v>
      </c>
      <c r="I767">
        <v>1.49180142907617E-2</v>
      </c>
      <c r="J767">
        <v>28616.534234743202</v>
      </c>
      <c r="K767">
        <v>23383.426417811999</v>
      </c>
      <c r="L767">
        <v>27968.5775533177</v>
      </c>
      <c r="M767">
        <v>18486.066737187699</v>
      </c>
      <c r="N767">
        <v>17752.1746583479</v>
      </c>
      <c r="O767">
        <v>13515.2374889899</v>
      </c>
    </row>
    <row r="768" spans="1:15" x14ac:dyDescent="0.35">
      <c r="A768" t="s">
        <v>1827</v>
      </c>
      <c r="B768" t="s">
        <v>1828</v>
      </c>
      <c r="C768">
        <v>1436.2561452354601</v>
      </c>
      <c r="D768">
        <f t="shared" si="11"/>
        <v>0.62033045614192139</v>
      </c>
      <c r="E768">
        <v>0.68889113675784996</v>
      </c>
      <c r="F768">
        <v>0.213852498835993</v>
      </c>
      <c r="G768">
        <v>3.2213377936077898</v>
      </c>
      <c r="H768" s="3">
        <v>1.2759366519086201E-3</v>
      </c>
      <c r="I768">
        <v>2.8858602384157401E-2</v>
      </c>
      <c r="J768">
        <v>1580.1429744615</v>
      </c>
      <c r="K768">
        <v>1741.33045901999</v>
      </c>
      <c r="L768">
        <v>1997.75553952269</v>
      </c>
      <c r="M768">
        <v>1146.7028333015301</v>
      </c>
      <c r="N768">
        <v>1162.5504818980801</v>
      </c>
      <c r="O768">
        <v>989.05458320899197</v>
      </c>
    </row>
    <row r="769" spans="1:15" x14ac:dyDescent="0.35">
      <c r="A769" t="s">
        <v>512</v>
      </c>
      <c r="B769" t="s">
        <v>513</v>
      </c>
      <c r="C769">
        <v>84525.208354560702</v>
      </c>
      <c r="D769">
        <f t="shared" si="11"/>
        <v>0.61890850359338989</v>
      </c>
      <c r="E769">
        <v>0.69220195066400403</v>
      </c>
      <c r="F769">
        <v>0.150949515292222</v>
      </c>
      <c r="G769">
        <v>4.5856520262683498</v>
      </c>
      <c r="H769" s="4">
        <v>4.5257182189516199E-6</v>
      </c>
      <c r="I769">
        <v>3.7259332952984899E-4</v>
      </c>
      <c r="J769">
        <v>98824.171164257394</v>
      </c>
      <c r="K769">
        <v>95519.792795405898</v>
      </c>
      <c r="L769">
        <v>118924.160314906</v>
      </c>
      <c r="M769">
        <v>65960.134534793004</v>
      </c>
      <c r="N769">
        <v>67998.163281424306</v>
      </c>
      <c r="O769">
        <v>59924.828036577201</v>
      </c>
    </row>
    <row r="770" spans="1:15" x14ac:dyDescent="0.35">
      <c r="A770" t="s">
        <v>584</v>
      </c>
      <c r="B770" t="s">
        <v>585</v>
      </c>
      <c r="C770">
        <v>7710.3524372966904</v>
      </c>
      <c r="D770">
        <f t="shared" ref="D770:D833" si="12">2^-E770</f>
        <v>0.61758994598459915</v>
      </c>
      <c r="E770">
        <v>0.69527882835038601</v>
      </c>
      <c r="F770">
        <v>0.156266564847925</v>
      </c>
      <c r="G770">
        <v>4.4493128074263204</v>
      </c>
      <c r="H770" s="4">
        <v>8.6145474206506601E-6</v>
      </c>
      <c r="I770">
        <v>6.1994620633507697E-4</v>
      </c>
      <c r="J770">
        <v>9492.4552263980895</v>
      </c>
      <c r="K770">
        <v>10552.570403980601</v>
      </c>
      <c r="L770">
        <v>8555.8879432690701</v>
      </c>
      <c r="M770">
        <v>6340.1446869441097</v>
      </c>
      <c r="N770">
        <v>5776.2727081591702</v>
      </c>
      <c r="O770">
        <v>5544.7836550291804</v>
      </c>
    </row>
    <row r="771" spans="1:15" x14ac:dyDescent="0.35">
      <c r="A771" t="s">
        <v>1745</v>
      </c>
      <c r="B771" t="s">
        <v>1746</v>
      </c>
      <c r="C771">
        <v>14598.8923041179</v>
      </c>
      <c r="D771">
        <f t="shared" si="12"/>
        <v>0.61738149126824393</v>
      </c>
      <c r="E771">
        <v>0.69576586242958804</v>
      </c>
      <c r="F771">
        <v>0.21333851563008599</v>
      </c>
      <c r="G771">
        <v>3.2613232560218899</v>
      </c>
      <c r="H771" s="3">
        <v>1.1089354109296999E-3</v>
      </c>
      <c r="I771">
        <v>2.6264797039994299E-2</v>
      </c>
      <c r="J771">
        <v>16397.245123058801</v>
      </c>
      <c r="K771">
        <v>18611.210559222302</v>
      </c>
      <c r="L771">
        <v>19147.7309827563</v>
      </c>
      <c r="M771">
        <v>8781.8800732777108</v>
      </c>
      <c r="N771">
        <v>11441.186328043999</v>
      </c>
      <c r="O771">
        <v>13214.1007583481</v>
      </c>
    </row>
    <row r="772" spans="1:15" x14ac:dyDescent="0.35">
      <c r="A772" t="s">
        <v>281</v>
      </c>
      <c r="B772" t="s">
        <v>282</v>
      </c>
      <c r="C772">
        <v>5243.6082142845498</v>
      </c>
      <c r="D772">
        <f t="shared" si="12"/>
        <v>0.61654395943669049</v>
      </c>
      <c r="E772">
        <v>0.69772433278099599</v>
      </c>
      <c r="F772">
        <v>0.13015291538521501</v>
      </c>
      <c r="G772">
        <v>5.3608044869062903</v>
      </c>
      <c r="H772" s="4">
        <v>8.2852149599786205E-8</v>
      </c>
      <c r="I772" s="1">
        <v>1.27258428586776E-5</v>
      </c>
      <c r="J772">
        <v>6825.05791171078</v>
      </c>
      <c r="K772">
        <v>6374.4555255270297</v>
      </c>
      <c r="L772">
        <v>6263.9145415384</v>
      </c>
      <c r="M772">
        <v>4246.4136430552498</v>
      </c>
      <c r="N772">
        <v>4016.6071149971699</v>
      </c>
      <c r="O772">
        <v>3735.2005488786499</v>
      </c>
    </row>
    <row r="773" spans="1:15" x14ac:dyDescent="0.35">
      <c r="A773" t="s">
        <v>2195</v>
      </c>
      <c r="B773" t="s">
        <v>2196</v>
      </c>
      <c r="C773">
        <v>13885.7064084503</v>
      </c>
      <c r="D773">
        <f t="shared" si="12"/>
        <v>0.61367881691040183</v>
      </c>
      <c r="E773">
        <v>0.70444430979186201</v>
      </c>
      <c r="F773">
        <v>0.23150159404291001</v>
      </c>
      <c r="G773">
        <v>3.0429350290403998</v>
      </c>
      <c r="H773" s="3">
        <v>2.3428290997891902E-3</v>
      </c>
      <c r="I773">
        <v>4.4036628796220202E-2</v>
      </c>
      <c r="J773">
        <v>16988.711484141601</v>
      </c>
      <c r="K773">
        <v>16284.404905621601</v>
      </c>
      <c r="L773">
        <v>18358.544396557601</v>
      </c>
      <c r="M773">
        <v>11942.4441013824</v>
      </c>
      <c r="N773">
        <v>11954.782123102201</v>
      </c>
      <c r="O773">
        <v>7785.3514398964799</v>
      </c>
    </row>
    <row r="774" spans="1:15" x14ac:dyDescent="0.35">
      <c r="A774" t="s">
        <v>370</v>
      </c>
      <c r="B774" t="s">
        <v>371</v>
      </c>
      <c r="C774">
        <v>27280.692288001799</v>
      </c>
      <c r="D774">
        <f t="shared" si="12"/>
        <v>0.61231689781763399</v>
      </c>
      <c r="E774">
        <v>0.70764959787867099</v>
      </c>
      <c r="F774">
        <v>0.14029177243666799</v>
      </c>
      <c r="G774">
        <v>5.0441275748948602</v>
      </c>
      <c r="H774" s="4">
        <v>4.5559526541624899E-7</v>
      </c>
      <c r="I774" s="1">
        <v>5.2092490610260502E-5</v>
      </c>
      <c r="J774">
        <v>35306.772608265899</v>
      </c>
      <c r="K774">
        <v>31043.123991111101</v>
      </c>
      <c r="L774">
        <v>35172.038638260601</v>
      </c>
      <c r="M774">
        <v>20468.550491278598</v>
      </c>
      <c r="N774">
        <v>22722.0539686587</v>
      </c>
      <c r="O774">
        <v>18971.614030436202</v>
      </c>
    </row>
    <row r="775" spans="1:15" x14ac:dyDescent="0.35">
      <c r="A775" t="s">
        <v>1835</v>
      </c>
      <c r="B775" t="s">
        <v>1836</v>
      </c>
      <c r="C775">
        <v>16895.1274762344</v>
      </c>
      <c r="D775">
        <f t="shared" si="12"/>
        <v>0.61220881425781504</v>
      </c>
      <c r="E775">
        <v>0.70790427871488304</v>
      </c>
      <c r="F775">
        <v>0.22011620350915301</v>
      </c>
      <c r="G775">
        <v>3.2160480120467199</v>
      </c>
      <c r="H775" s="3">
        <v>1.2996908621961999E-3</v>
      </c>
      <c r="I775">
        <v>2.9267218080659001E-2</v>
      </c>
      <c r="J775">
        <v>21895.852739694099</v>
      </c>
      <c r="K775">
        <v>19632.287924356599</v>
      </c>
      <c r="L775">
        <v>21350.301166689002</v>
      </c>
      <c r="M775">
        <v>13106.261902345201</v>
      </c>
      <c r="N775">
        <v>15513.4729871784</v>
      </c>
      <c r="O775">
        <v>9872.5881371433898</v>
      </c>
    </row>
    <row r="776" spans="1:15" x14ac:dyDescent="0.35">
      <c r="A776" t="s">
        <v>173</v>
      </c>
      <c r="B776" t="s">
        <v>174</v>
      </c>
      <c r="C776">
        <v>26660.659480929098</v>
      </c>
      <c r="D776">
        <f t="shared" si="12"/>
        <v>0.61206029031104747</v>
      </c>
      <c r="E776">
        <v>0.70825432391606702</v>
      </c>
      <c r="F776">
        <v>0.119649032054991</v>
      </c>
      <c r="G776">
        <v>5.9194321237012097</v>
      </c>
      <c r="H776" s="4">
        <v>3.2305513076477701E-9</v>
      </c>
      <c r="I776" s="1">
        <v>8.3114008767507998E-7</v>
      </c>
      <c r="J776">
        <v>33987.570675458599</v>
      </c>
      <c r="K776">
        <v>31073.314240555399</v>
      </c>
      <c r="L776">
        <v>34169.909842397501</v>
      </c>
      <c r="M776">
        <v>21216.8549106885</v>
      </c>
      <c r="N776">
        <v>20825.109499434398</v>
      </c>
      <c r="O776">
        <v>18691.197717040301</v>
      </c>
    </row>
    <row r="777" spans="1:15" x14ac:dyDescent="0.35">
      <c r="A777" t="s">
        <v>349</v>
      </c>
      <c r="B777" t="s">
        <v>350</v>
      </c>
      <c r="C777">
        <v>24090.505831634899</v>
      </c>
      <c r="D777">
        <f t="shared" si="12"/>
        <v>0.61072553426547171</v>
      </c>
      <c r="E777">
        <v>0.71140392976504596</v>
      </c>
      <c r="F777">
        <v>0.13866972400539801</v>
      </c>
      <c r="G777">
        <v>5.1302036898649499</v>
      </c>
      <c r="H777" s="4">
        <v>2.8942882090592601E-7</v>
      </c>
      <c r="I777" s="1">
        <v>3.5458476142177198E-5</v>
      </c>
      <c r="J777">
        <v>27621.334095323102</v>
      </c>
      <c r="K777">
        <v>32973.143509157999</v>
      </c>
      <c r="L777">
        <v>29143.010732573301</v>
      </c>
      <c r="M777">
        <v>17047.458622108701</v>
      </c>
      <c r="N777">
        <v>18275.370374809099</v>
      </c>
      <c r="O777">
        <v>19482.717655837499</v>
      </c>
    </row>
    <row r="778" spans="1:15" x14ac:dyDescent="0.35">
      <c r="A778" t="s">
        <v>1947</v>
      </c>
      <c r="B778" t="s">
        <v>1948</v>
      </c>
      <c r="C778">
        <v>7809.7151295757503</v>
      </c>
      <c r="D778">
        <f t="shared" si="12"/>
        <v>0.60991290072188087</v>
      </c>
      <c r="E778">
        <v>0.71332486314384302</v>
      </c>
      <c r="F778">
        <v>0.22604403761564101</v>
      </c>
      <c r="G778">
        <v>3.1556897968561399</v>
      </c>
      <c r="H778" s="3">
        <v>1.6011905259660101E-3</v>
      </c>
      <c r="I778">
        <v>3.3947200048125903E-2</v>
      </c>
      <c r="J778">
        <v>10186.1234954622</v>
      </c>
      <c r="K778">
        <v>9595.1082073181806</v>
      </c>
      <c r="L778">
        <v>9324.7556163319096</v>
      </c>
      <c r="M778">
        <v>4595.3688170367204</v>
      </c>
      <c r="N778">
        <v>7236.4207535489104</v>
      </c>
      <c r="O778">
        <v>5920.5138877566196</v>
      </c>
    </row>
    <row r="779" spans="1:15" x14ac:dyDescent="0.35">
      <c r="A779" t="s">
        <v>63</v>
      </c>
      <c r="B779" t="s">
        <v>64</v>
      </c>
      <c r="C779">
        <v>6784.3273605518898</v>
      </c>
      <c r="D779">
        <f t="shared" si="12"/>
        <v>0.60920205175573439</v>
      </c>
      <c r="E779">
        <v>0.71500729414416897</v>
      </c>
      <c r="F779">
        <v>9.7965772721855193E-2</v>
      </c>
      <c r="G779">
        <v>7.2985418710902303</v>
      </c>
      <c r="H779" s="4">
        <v>2.9090298211133802E-13</v>
      </c>
      <c r="I779" s="1">
        <v>2.3949460711262198E-10</v>
      </c>
      <c r="J779">
        <v>8276.9048740256403</v>
      </c>
      <c r="K779">
        <v>8467.2867459343306</v>
      </c>
      <c r="L779">
        <v>8552.6369171673196</v>
      </c>
      <c r="M779">
        <v>5293.2791649996798</v>
      </c>
      <c r="N779">
        <v>5104.2782099521901</v>
      </c>
      <c r="O779">
        <v>5011.5782512321503</v>
      </c>
    </row>
    <row r="780" spans="1:15" x14ac:dyDescent="0.35">
      <c r="A780" t="s">
        <v>847</v>
      </c>
      <c r="B780" t="s">
        <v>848</v>
      </c>
      <c r="C780">
        <v>14764.607820200299</v>
      </c>
      <c r="D780">
        <f t="shared" si="12"/>
        <v>0.60835998765837396</v>
      </c>
      <c r="E780">
        <v>0.717002825955668</v>
      </c>
      <c r="F780">
        <v>0.17655825569283301</v>
      </c>
      <c r="G780">
        <v>4.0609985816979997</v>
      </c>
      <c r="H780" s="4">
        <v>4.8863268394432001E-5</v>
      </c>
      <c r="I780">
        <v>2.4059899284550202E-3</v>
      </c>
      <c r="J780">
        <v>18355.027771691999</v>
      </c>
      <c r="K780">
        <v>15558.7606957637</v>
      </c>
      <c r="L780">
        <v>21165.805435414899</v>
      </c>
      <c r="M780">
        <v>11448.962533817299</v>
      </c>
      <c r="N780">
        <v>11640.8646932255</v>
      </c>
      <c r="O780">
        <v>10418.225791288</v>
      </c>
    </row>
    <row r="781" spans="1:15" x14ac:dyDescent="0.35">
      <c r="A781" t="s">
        <v>1960</v>
      </c>
      <c r="B781" t="s">
        <v>1961</v>
      </c>
      <c r="C781">
        <v>10119.293663259499</v>
      </c>
      <c r="D781">
        <f t="shared" si="12"/>
        <v>0.60685937874383411</v>
      </c>
      <c r="E781">
        <v>0.72056584050195605</v>
      </c>
      <c r="F781">
        <v>0.22886955572699499</v>
      </c>
      <c r="G781">
        <v>3.14836911450764</v>
      </c>
      <c r="H781" s="3">
        <v>1.64184230398504E-3</v>
      </c>
      <c r="I781">
        <v>3.45879204714638E-2</v>
      </c>
      <c r="J781">
        <v>12067.0735040528</v>
      </c>
      <c r="K781">
        <v>10603.2468941192</v>
      </c>
      <c r="L781">
        <v>15115.645860066301</v>
      </c>
      <c r="M781">
        <v>7442.1584380191298</v>
      </c>
      <c r="N781">
        <v>8941.3667947140602</v>
      </c>
      <c r="O781">
        <v>6546.2704885857702</v>
      </c>
    </row>
    <row r="782" spans="1:15" x14ac:dyDescent="0.35">
      <c r="A782" t="s">
        <v>1530</v>
      </c>
      <c r="B782" t="s">
        <v>1531</v>
      </c>
      <c r="C782">
        <v>4010.6428572744799</v>
      </c>
      <c r="D782">
        <f t="shared" si="12"/>
        <v>0.60485568266226009</v>
      </c>
      <c r="E782">
        <v>0.72533713554847701</v>
      </c>
      <c r="F782">
        <v>0.21381898703574601</v>
      </c>
      <c r="G782">
        <v>3.3922952568623699</v>
      </c>
      <c r="H782" s="3">
        <v>6.9309709437064698E-4</v>
      </c>
      <c r="I782">
        <v>1.87454985497197E-2</v>
      </c>
      <c r="J782">
        <v>4395.40687941952</v>
      </c>
      <c r="K782">
        <v>5177.6277796990498</v>
      </c>
      <c r="L782">
        <v>5422.7115377117098</v>
      </c>
      <c r="M782">
        <v>2905.7411762599299</v>
      </c>
      <c r="N782">
        <v>3565.4108090581899</v>
      </c>
      <c r="O782">
        <v>2596.9589614984702</v>
      </c>
    </row>
    <row r="783" spans="1:15" x14ac:dyDescent="0.35">
      <c r="A783" t="s">
        <v>1735</v>
      </c>
      <c r="B783" t="s">
        <v>1736</v>
      </c>
      <c r="C783">
        <v>36269.566489499099</v>
      </c>
      <c r="D783">
        <f t="shared" si="12"/>
        <v>0.60465716577355766</v>
      </c>
      <c r="E783">
        <v>0.72581071354114701</v>
      </c>
      <c r="F783">
        <v>0.222006064744208</v>
      </c>
      <c r="G783">
        <v>3.2693283148701999</v>
      </c>
      <c r="H783" s="3">
        <v>1.0780313628757699E-3</v>
      </c>
      <c r="I783">
        <v>2.5680603600357801E-2</v>
      </c>
      <c r="J783">
        <v>41243.181305898797</v>
      </c>
      <c r="K783">
        <v>48542.686436866097</v>
      </c>
      <c r="L783">
        <v>45832.153225884504</v>
      </c>
      <c r="M783">
        <v>33871.471833084899</v>
      </c>
      <c r="N783">
        <v>26609.062144716001</v>
      </c>
      <c r="O783">
        <v>21518.843990544199</v>
      </c>
    </row>
    <row r="784" spans="1:15" x14ac:dyDescent="0.35">
      <c r="A784" t="s">
        <v>1510</v>
      </c>
      <c r="B784" t="s">
        <v>1511</v>
      </c>
      <c r="C784">
        <v>9354.5984673439798</v>
      </c>
      <c r="D784">
        <f t="shared" si="12"/>
        <v>0.60339598689119056</v>
      </c>
      <c r="E784">
        <v>0.72882299354930202</v>
      </c>
      <c r="F784">
        <v>0.213714577493855</v>
      </c>
      <c r="G784">
        <v>3.4102633619845601</v>
      </c>
      <c r="H784" s="3">
        <v>6.4900176484852703E-4</v>
      </c>
      <c r="I784">
        <v>1.77638250923552E-2</v>
      </c>
      <c r="J784">
        <v>12557.787629607999</v>
      </c>
      <c r="K784">
        <v>12317.621773278201</v>
      </c>
      <c r="L784">
        <v>10131.010089564799</v>
      </c>
      <c r="M784">
        <v>6333.48886618697</v>
      </c>
      <c r="N784">
        <v>8543.9300486316497</v>
      </c>
      <c r="O784">
        <v>6243.7523967941897</v>
      </c>
    </row>
    <row r="785" spans="1:15" x14ac:dyDescent="0.35">
      <c r="A785" t="s">
        <v>630</v>
      </c>
      <c r="B785" t="s">
        <v>631</v>
      </c>
      <c r="C785">
        <v>5289.3867484295597</v>
      </c>
      <c r="D785">
        <f t="shared" si="12"/>
        <v>0.60310385271265432</v>
      </c>
      <c r="E785">
        <v>0.72952164352015203</v>
      </c>
      <c r="F785">
        <v>0.167260034043932</v>
      </c>
      <c r="G785">
        <v>4.3616016682654601</v>
      </c>
      <c r="H785" s="4">
        <v>1.29113774954402E-5</v>
      </c>
      <c r="I785">
        <v>8.5736716066889295E-4</v>
      </c>
      <c r="J785">
        <v>6118.3425905640097</v>
      </c>
      <c r="K785">
        <v>6656.9500024702102</v>
      </c>
      <c r="L785">
        <v>7022.2163797705698</v>
      </c>
      <c r="M785">
        <v>4499.3348318265598</v>
      </c>
      <c r="N785">
        <v>3617.2503846341601</v>
      </c>
      <c r="O785">
        <v>3822.22630131184</v>
      </c>
    </row>
    <row r="786" spans="1:15" x14ac:dyDescent="0.35">
      <c r="A786" t="s">
        <v>1101</v>
      </c>
      <c r="B786" t="s">
        <v>1102</v>
      </c>
      <c r="C786">
        <v>7008.2104751496599</v>
      </c>
      <c r="D786">
        <f t="shared" si="12"/>
        <v>0.6015189484449891</v>
      </c>
      <c r="E786">
        <v>0.733317910441879</v>
      </c>
      <c r="F786">
        <v>0.192258752632052</v>
      </c>
      <c r="G786">
        <v>3.8142238020513601</v>
      </c>
      <c r="H786" s="3">
        <v>1.36611626038319E-4</v>
      </c>
      <c r="I786">
        <v>5.1497078518693597E-3</v>
      </c>
      <c r="J786">
        <v>8559.5910024843506</v>
      </c>
      <c r="K786">
        <v>8340.0564089904601</v>
      </c>
      <c r="L786">
        <v>9355.6403642984897</v>
      </c>
      <c r="M786">
        <v>4325.3326606041901</v>
      </c>
      <c r="N786">
        <v>5997.0709004271803</v>
      </c>
      <c r="O786">
        <v>5471.5715140933198</v>
      </c>
    </row>
    <row r="787" spans="1:15" x14ac:dyDescent="0.35">
      <c r="A787" t="s">
        <v>714</v>
      </c>
      <c r="B787" t="s">
        <v>715</v>
      </c>
      <c r="C787">
        <v>18441.790798966402</v>
      </c>
      <c r="D787">
        <f t="shared" si="12"/>
        <v>0.60114878380489334</v>
      </c>
      <c r="E787">
        <v>0.73420599398003605</v>
      </c>
      <c r="F787">
        <v>0.17248064383817299</v>
      </c>
      <c r="G787">
        <v>4.2567442794850203</v>
      </c>
      <c r="H787" s="4">
        <v>2.0742537786316299E-5</v>
      </c>
      <c r="I787">
        <v>1.21630459463807E-3</v>
      </c>
      <c r="J787">
        <v>21977.759233324399</v>
      </c>
      <c r="K787">
        <v>23906.364667115198</v>
      </c>
      <c r="L787">
        <v>23225.330470870798</v>
      </c>
      <c r="M787">
        <v>14657.068138758799</v>
      </c>
      <c r="N787">
        <v>15407.8738517458</v>
      </c>
      <c r="O787">
        <v>11476.348431983701</v>
      </c>
    </row>
    <row r="788" spans="1:15" x14ac:dyDescent="0.35">
      <c r="A788" t="s">
        <v>2175</v>
      </c>
      <c r="B788" t="s">
        <v>2176</v>
      </c>
      <c r="C788">
        <v>7535.1637291922498</v>
      </c>
      <c r="D788">
        <f t="shared" si="12"/>
        <v>0.59930947435644222</v>
      </c>
      <c r="E788">
        <v>0.73862691353865195</v>
      </c>
      <c r="F788">
        <v>0.24186915739885301</v>
      </c>
      <c r="G788">
        <v>3.05382844791832</v>
      </c>
      <c r="H788" s="3">
        <v>2.2594124313612498E-3</v>
      </c>
      <c r="I788">
        <v>4.28601167394261E-2</v>
      </c>
      <c r="J788">
        <v>11033.457044611499</v>
      </c>
      <c r="K788">
        <v>7276.9283392729903</v>
      </c>
      <c r="L788">
        <v>9958.7057061723099</v>
      </c>
      <c r="M788">
        <v>5397.8706340404497</v>
      </c>
      <c r="N788">
        <v>6536.5864832733596</v>
      </c>
      <c r="O788">
        <v>5007.4341677829498</v>
      </c>
    </row>
    <row r="789" spans="1:15" x14ac:dyDescent="0.35">
      <c r="A789" t="s">
        <v>812</v>
      </c>
      <c r="B789" t="s">
        <v>813</v>
      </c>
      <c r="C789">
        <v>28914.7465325011</v>
      </c>
      <c r="D789">
        <f t="shared" si="12"/>
        <v>0.5984949659324611</v>
      </c>
      <c r="E789">
        <v>0.74058898248018501</v>
      </c>
      <c r="F789">
        <v>0.18035572979186301</v>
      </c>
      <c r="G789">
        <v>4.10626811432524</v>
      </c>
      <c r="H789" s="4">
        <v>4.0210272880338798E-5</v>
      </c>
      <c r="I789">
        <v>2.0690195910578299E-3</v>
      </c>
      <c r="J789">
        <v>37758.168727361699</v>
      </c>
      <c r="K789">
        <v>37319.461205944099</v>
      </c>
      <c r="L789">
        <v>33454.684100013401</v>
      </c>
      <c r="M789">
        <v>18067.700861024601</v>
      </c>
      <c r="N789">
        <v>25039.474995332501</v>
      </c>
      <c r="O789">
        <v>21848.989305330499</v>
      </c>
    </row>
    <row r="790" spans="1:15" x14ac:dyDescent="0.35">
      <c r="A790" t="s">
        <v>67</v>
      </c>
      <c r="B790" t="s">
        <v>68</v>
      </c>
      <c r="C790">
        <v>8376.2054736562695</v>
      </c>
      <c r="D790">
        <f t="shared" si="12"/>
        <v>0.59830107060352</v>
      </c>
      <c r="E790">
        <v>0.74105645032503498</v>
      </c>
      <c r="F790">
        <v>0.103827474732073</v>
      </c>
      <c r="G790">
        <v>7.13738297341175</v>
      </c>
      <c r="H790" s="4">
        <v>9.5124545814625502E-13</v>
      </c>
      <c r="I790" s="1">
        <v>7.0450229733598295E-10</v>
      </c>
      <c r="J790">
        <v>10482.581512230399</v>
      </c>
      <c r="K790">
        <v>10125.5940189825</v>
      </c>
      <c r="L790">
        <v>10834.857240592801</v>
      </c>
      <c r="M790">
        <v>6392.4404214644901</v>
      </c>
      <c r="N790">
        <v>6019.1507196539796</v>
      </c>
      <c r="O790">
        <v>6402.6089290135196</v>
      </c>
    </row>
    <row r="791" spans="1:15" x14ac:dyDescent="0.35">
      <c r="A791" t="s">
        <v>2282</v>
      </c>
      <c r="B791" t="s">
        <v>2283</v>
      </c>
      <c r="C791">
        <v>13601.549876579</v>
      </c>
      <c r="D791">
        <f t="shared" si="12"/>
        <v>0.59823847007451203</v>
      </c>
      <c r="E791">
        <v>0.74120740809913099</v>
      </c>
      <c r="F791">
        <v>0.246601164064225</v>
      </c>
      <c r="G791">
        <v>3.00569306277115</v>
      </c>
      <c r="H791" s="3">
        <v>2.6497632285836501E-3</v>
      </c>
      <c r="I791">
        <v>4.7881849666996198E-2</v>
      </c>
      <c r="J791">
        <v>17330.834183199298</v>
      </c>
      <c r="K791">
        <v>12826.543121053701</v>
      </c>
      <c r="L791">
        <v>20904.097834224402</v>
      </c>
      <c r="M791">
        <v>11408.076777737801</v>
      </c>
      <c r="N791">
        <v>8970.1665589229306</v>
      </c>
      <c r="O791">
        <v>10169.580784336</v>
      </c>
    </row>
    <row r="792" spans="1:15" x14ac:dyDescent="0.35">
      <c r="A792" t="s">
        <v>576</v>
      </c>
      <c r="B792" t="s">
        <v>577</v>
      </c>
      <c r="C792">
        <v>19266.710343197501</v>
      </c>
      <c r="D792">
        <f t="shared" si="12"/>
        <v>0.59717782719500989</v>
      </c>
      <c r="E792">
        <v>0.74376749470233605</v>
      </c>
      <c r="F792">
        <v>0.16667046692938001</v>
      </c>
      <c r="G792">
        <v>4.4625032161065299</v>
      </c>
      <c r="H792" s="4">
        <v>8.1007712343924203E-6</v>
      </c>
      <c r="I792">
        <v>5.9022068635485297E-4</v>
      </c>
      <c r="J792">
        <v>25463.496648088301</v>
      </c>
      <c r="K792">
        <v>21825.393901846801</v>
      </c>
      <c r="L792">
        <v>25088.168427171</v>
      </c>
      <c r="M792">
        <v>12511.0413603495</v>
      </c>
      <c r="N792">
        <v>16124.987980546701</v>
      </c>
      <c r="O792">
        <v>14587.1737411829</v>
      </c>
    </row>
    <row r="793" spans="1:15" x14ac:dyDescent="0.35">
      <c r="A793" t="s">
        <v>2262</v>
      </c>
      <c r="B793" t="s">
        <v>2263</v>
      </c>
      <c r="C793">
        <v>4792.8045073050298</v>
      </c>
      <c r="D793">
        <f t="shared" si="12"/>
        <v>0.597127242908567</v>
      </c>
      <c r="E793">
        <v>0.74388970417974398</v>
      </c>
      <c r="F793">
        <v>0.246784904696455</v>
      </c>
      <c r="G793">
        <v>3.0143241747088498</v>
      </c>
      <c r="H793" s="3">
        <v>2.5755244716219199E-3</v>
      </c>
      <c r="I793">
        <v>4.6952563928186301E-2</v>
      </c>
      <c r="J793">
        <v>7462.9137913099203</v>
      </c>
      <c r="K793">
        <v>4551.18010372963</v>
      </c>
      <c r="L793">
        <v>5990.8283489917603</v>
      </c>
      <c r="M793">
        <v>3652.1439325963302</v>
      </c>
      <c r="N793">
        <v>3698.8497165592998</v>
      </c>
      <c r="O793">
        <v>3400.91115064321</v>
      </c>
    </row>
    <row r="794" spans="1:15" x14ac:dyDescent="0.35">
      <c r="A794" t="s">
        <v>2199</v>
      </c>
      <c r="B794" t="s">
        <v>2200</v>
      </c>
      <c r="C794">
        <v>5200.9366481608204</v>
      </c>
      <c r="D794">
        <f t="shared" si="12"/>
        <v>0.59631179976063342</v>
      </c>
      <c r="E794">
        <v>0.74586120993188798</v>
      </c>
      <c r="F794">
        <v>0.245365544415587</v>
      </c>
      <c r="G794">
        <v>3.03979603863446</v>
      </c>
      <c r="H794" s="3">
        <v>2.3673841214001401E-3</v>
      </c>
      <c r="I794">
        <v>4.4417046478265901E-2</v>
      </c>
      <c r="J794">
        <v>6119.0674267908298</v>
      </c>
      <c r="K794">
        <v>6265.5549828886296</v>
      </c>
      <c r="L794">
        <v>7165.2615282473698</v>
      </c>
      <c r="M794">
        <v>3799.52282079014</v>
      </c>
      <c r="N794">
        <v>4839.3203792305803</v>
      </c>
      <c r="O794">
        <v>3016.8927510173698</v>
      </c>
    </row>
    <row r="795" spans="1:15" x14ac:dyDescent="0.35">
      <c r="A795" t="s">
        <v>1869</v>
      </c>
      <c r="B795" t="s">
        <v>1870</v>
      </c>
      <c r="C795">
        <v>16970.5483647359</v>
      </c>
      <c r="D795">
        <f t="shared" si="12"/>
        <v>0.59516690284346363</v>
      </c>
      <c r="E795">
        <v>0.74863379430035404</v>
      </c>
      <c r="F795">
        <v>0.23415238745799899</v>
      </c>
      <c r="G795">
        <v>3.1972076066687198</v>
      </c>
      <c r="H795" s="3">
        <v>1.38765014745255E-3</v>
      </c>
      <c r="I795">
        <v>3.06773526690317E-2</v>
      </c>
      <c r="J795">
        <v>24837.9629843451</v>
      </c>
      <c r="K795">
        <v>17486.623767421799</v>
      </c>
      <c r="L795">
        <v>21507.163176098202</v>
      </c>
      <c r="M795">
        <v>10340.2929619852</v>
      </c>
      <c r="N795">
        <v>14975.8773886128</v>
      </c>
      <c r="O795">
        <v>12675.3699099521</v>
      </c>
    </row>
    <row r="796" spans="1:15" x14ac:dyDescent="0.35">
      <c r="A796" t="s">
        <v>1917</v>
      </c>
      <c r="B796" t="s">
        <v>1918</v>
      </c>
      <c r="C796">
        <v>114781.168926686</v>
      </c>
      <c r="D796">
        <f t="shared" si="12"/>
        <v>0.59483861635523361</v>
      </c>
      <c r="E796">
        <v>0.74942978607170996</v>
      </c>
      <c r="F796">
        <v>0.236360723422742</v>
      </c>
      <c r="G796">
        <v>3.1707035552236</v>
      </c>
      <c r="H796" s="3">
        <v>1.5207024613411199E-3</v>
      </c>
      <c r="I796">
        <v>3.2773924669448201E-2</v>
      </c>
      <c r="J796">
        <v>159619.80968855001</v>
      </c>
      <c r="K796">
        <v>134532.06441662001</v>
      </c>
      <c r="L796">
        <v>137672.015087148</v>
      </c>
      <c r="M796">
        <v>100713.978033967</v>
      </c>
      <c r="N796">
        <v>93701.952837841498</v>
      </c>
      <c r="O796">
        <v>62447.193495990097</v>
      </c>
    </row>
    <row r="797" spans="1:15" x14ac:dyDescent="0.35">
      <c r="A797" t="s">
        <v>654</v>
      </c>
      <c r="B797" t="s">
        <v>655</v>
      </c>
      <c r="C797">
        <v>13734.0837008489</v>
      </c>
      <c r="D797">
        <f t="shared" si="12"/>
        <v>0.59477597603196874</v>
      </c>
      <c r="E797">
        <v>0.74958171911690896</v>
      </c>
      <c r="F797">
        <v>0.17317040097515299</v>
      </c>
      <c r="G797">
        <v>4.3285787576622896</v>
      </c>
      <c r="H797" s="4">
        <v>1.5007466593071199E-5</v>
      </c>
      <c r="I797">
        <v>9.6225444678689205E-4</v>
      </c>
      <c r="J797">
        <v>19738.740128686099</v>
      </c>
      <c r="K797">
        <v>14418.0005560466</v>
      </c>
      <c r="L797">
        <v>17514.0903666292</v>
      </c>
      <c r="M797">
        <v>10305.112195125999</v>
      </c>
      <c r="N797">
        <v>10417.8347064888</v>
      </c>
      <c r="O797">
        <v>10010.724252116701</v>
      </c>
    </row>
    <row r="798" spans="1:15" x14ac:dyDescent="0.35">
      <c r="A798" t="s">
        <v>69</v>
      </c>
      <c r="B798" t="s">
        <v>70</v>
      </c>
      <c r="C798">
        <v>576548.03631763195</v>
      </c>
      <c r="D798">
        <f t="shared" si="12"/>
        <v>0.59281605429803219</v>
      </c>
      <c r="E798">
        <v>0.75434357649035899</v>
      </c>
      <c r="F798">
        <v>0.10570438788847999</v>
      </c>
      <c r="G798">
        <v>7.1363506431370203</v>
      </c>
      <c r="H798" s="4">
        <v>9.584133867169139E-13</v>
      </c>
      <c r="I798" s="1">
        <v>7.0450229733598295E-10</v>
      </c>
      <c r="J798">
        <v>768343.79649567802</v>
      </c>
      <c r="K798">
        <v>713774.05071027798</v>
      </c>
      <c r="L798">
        <v>689686.494085251</v>
      </c>
      <c r="M798">
        <v>410941.78352425701</v>
      </c>
      <c r="N798">
        <v>426129.95116371399</v>
      </c>
      <c r="O798">
        <v>450412.14192661498</v>
      </c>
    </row>
    <row r="799" spans="1:15" x14ac:dyDescent="0.35">
      <c r="A799" t="s">
        <v>778</v>
      </c>
      <c r="B799" t="s">
        <v>779</v>
      </c>
      <c r="C799">
        <v>155186.78283282899</v>
      </c>
      <c r="D799">
        <f t="shared" si="12"/>
        <v>0.59216663267805469</v>
      </c>
      <c r="E799">
        <v>0.75592489485844405</v>
      </c>
      <c r="F799">
        <v>0.18181903864315899</v>
      </c>
      <c r="G799">
        <v>4.1575673290300204</v>
      </c>
      <c r="H799" s="4">
        <v>3.2165449194478903E-5</v>
      </c>
      <c r="I799">
        <v>1.7274383909043E-3</v>
      </c>
      <c r="J799">
        <v>217328.37072282899</v>
      </c>
      <c r="K799">
        <v>195717.996031485</v>
      </c>
      <c r="L799">
        <v>171768.77684225599</v>
      </c>
      <c r="M799">
        <v>128507.734684247</v>
      </c>
      <c r="N799">
        <v>120005.737481943</v>
      </c>
      <c r="O799">
        <v>97792.081234214202</v>
      </c>
    </row>
    <row r="800" spans="1:15" x14ac:dyDescent="0.35">
      <c r="A800" t="s">
        <v>586</v>
      </c>
      <c r="B800" t="s">
        <v>587</v>
      </c>
      <c r="C800">
        <v>75792.654519165604</v>
      </c>
      <c r="D800">
        <f t="shared" si="12"/>
        <v>0.59055276972783499</v>
      </c>
      <c r="E800">
        <v>0.75986211532729697</v>
      </c>
      <c r="F800">
        <v>0.17099319304133401</v>
      </c>
      <c r="G800">
        <v>4.4438149952765498</v>
      </c>
      <c r="H800" s="4">
        <v>8.8377607179734992E-6</v>
      </c>
      <c r="I800">
        <v>6.3379369720324198E-4</v>
      </c>
      <c r="J800">
        <v>103953.112305216</v>
      </c>
      <c r="K800">
        <v>84324.601367539304</v>
      </c>
      <c r="L800">
        <v>97633.190374573998</v>
      </c>
      <c r="M800">
        <v>52350.882749515396</v>
      </c>
      <c r="N800">
        <v>64686.1903974042</v>
      </c>
      <c r="O800">
        <v>51807.949920744701</v>
      </c>
    </row>
    <row r="801" spans="1:15" x14ac:dyDescent="0.35">
      <c r="A801" t="s">
        <v>49</v>
      </c>
      <c r="B801" t="s">
        <v>50</v>
      </c>
      <c r="C801">
        <v>33220.662425076996</v>
      </c>
      <c r="D801">
        <f t="shared" si="12"/>
        <v>0.59043352658526027</v>
      </c>
      <c r="E801">
        <v>0.76015345061471595</v>
      </c>
      <c r="F801">
        <v>9.8186760864718697E-2</v>
      </c>
      <c r="G801">
        <v>7.7419139191489501</v>
      </c>
      <c r="H801" s="4">
        <v>9.7931287308088507E-15</v>
      </c>
      <c r="I801" s="1">
        <v>1.1197898640972699E-11</v>
      </c>
      <c r="J801">
        <v>43370.575631607302</v>
      </c>
      <c r="K801">
        <v>40792.418115234097</v>
      </c>
      <c r="L801">
        <v>41165.3052568286</v>
      </c>
      <c r="M801">
        <v>25327.2996439907</v>
      </c>
      <c r="N801">
        <v>25283.312998967602</v>
      </c>
      <c r="O801">
        <v>23385.062903833801</v>
      </c>
    </row>
    <row r="802" spans="1:15" x14ac:dyDescent="0.35">
      <c r="A802" t="s">
        <v>1360</v>
      </c>
      <c r="B802" t="s">
        <v>1361</v>
      </c>
      <c r="C802">
        <v>63405.327806542198</v>
      </c>
      <c r="D802">
        <f t="shared" si="12"/>
        <v>0.58857533121069228</v>
      </c>
      <c r="E802">
        <v>0.76470101860602302</v>
      </c>
      <c r="F802">
        <v>0.215978044990707</v>
      </c>
      <c r="G802">
        <v>3.5406423770477602</v>
      </c>
      <c r="H802" s="3">
        <v>3.9915420867924601E-4</v>
      </c>
      <c r="I802">
        <v>1.2152946631710401E-2</v>
      </c>
      <c r="J802">
        <v>63096.2687082107</v>
      </c>
      <c r="K802">
        <v>80161.581613807997</v>
      </c>
      <c r="L802">
        <v>96221.432289890901</v>
      </c>
      <c r="M802">
        <v>46214.2160114324</v>
      </c>
      <c r="N802">
        <v>42538.211728642302</v>
      </c>
      <c r="O802">
        <v>52200.256487268998</v>
      </c>
    </row>
    <row r="803" spans="1:15" x14ac:dyDescent="0.35">
      <c r="A803" t="s">
        <v>1182</v>
      </c>
      <c r="B803" t="s">
        <v>1183</v>
      </c>
      <c r="C803">
        <v>5704.8963542298698</v>
      </c>
      <c r="D803">
        <f t="shared" si="12"/>
        <v>0.58752197374550463</v>
      </c>
      <c r="E803">
        <v>0.76728528436575205</v>
      </c>
      <c r="F803">
        <v>0.20584216455660201</v>
      </c>
      <c r="G803">
        <v>3.7275418572212198</v>
      </c>
      <c r="H803" s="3">
        <v>1.9335645559484399E-4</v>
      </c>
      <c r="I803">
        <v>6.7702923312539199E-3</v>
      </c>
      <c r="J803">
        <v>7759.37180807816</v>
      </c>
      <c r="K803">
        <v>5841.8132674738599</v>
      </c>
      <c r="L803">
        <v>7960.13741012418</v>
      </c>
      <c r="M803">
        <v>4009.65659040841</v>
      </c>
      <c r="N803">
        <v>4682.84166036238</v>
      </c>
      <c r="O803">
        <v>3975.55738893223</v>
      </c>
    </row>
    <row r="804" spans="1:15" x14ac:dyDescent="0.35">
      <c r="A804" t="s">
        <v>1720</v>
      </c>
      <c r="B804" t="s">
        <v>1721</v>
      </c>
      <c r="C804">
        <v>46282.512562820702</v>
      </c>
      <c r="D804">
        <f t="shared" si="12"/>
        <v>0.58683456993681105</v>
      </c>
      <c r="E804">
        <v>0.76897423340680604</v>
      </c>
      <c r="F804">
        <v>0.234856640016922</v>
      </c>
      <c r="G804">
        <v>3.27422819874882</v>
      </c>
      <c r="H804" s="3">
        <v>1.05951011401277E-3</v>
      </c>
      <c r="I804">
        <v>2.5456221436391101E-2</v>
      </c>
      <c r="J804">
        <v>59747.525340315202</v>
      </c>
      <c r="K804">
        <v>57072.510128077898</v>
      </c>
      <c r="L804">
        <v>58181.175873365297</v>
      </c>
      <c r="M804">
        <v>40006.236908094397</v>
      </c>
      <c r="N804">
        <v>38149.127663210398</v>
      </c>
      <c r="O804">
        <v>24538.499463861099</v>
      </c>
    </row>
    <row r="805" spans="1:15" x14ac:dyDescent="0.35">
      <c r="A805" t="s">
        <v>992</v>
      </c>
      <c r="B805" t="s">
        <v>993</v>
      </c>
      <c r="C805">
        <v>43645.973110727296</v>
      </c>
      <c r="D805">
        <f t="shared" si="12"/>
        <v>0.58580424517923546</v>
      </c>
      <c r="E805">
        <v>0.77150944677619504</v>
      </c>
      <c r="F805">
        <v>0.19761803101786199</v>
      </c>
      <c r="G805">
        <v>3.9040437899437399</v>
      </c>
      <c r="H805" s="4">
        <v>9.4598653028553397E-5</v>
      </c>
      <c r="I805">
        <v>3.9654368159545497E-3</v>
      </c>
      <c r="J805">
        <v>58641.425258192197</v>
      </c>
      <c r="K805">
        <v>53766.6778139261</v>
      </c>
      <c r="L805">
        <v>52730.830613788698</v>
      </c>
      <c r="M805">
        <v>30397.133397857899</v>
      </c>
      <c r="N805">
        <v>39411.517327699301</v>
      </c>
      <c r="O805">
        <v>26928.254252899598</v>
      </c>
    </row>
    <row r="806" spans="1:15" x14ac:dyDescent="0.35">
      <c r="A806" t="s">
        <v>580</v>
      </c>
      <c r="B806" t="s">
        <v>581</v>
      </c>
      <c r="C806">
        <v>8182.03946886627</v>
      </c>
      <c r="D806">
        <f t="shared" si="12"/>
        <v>0.5857713912148429</v>
      </c>
      <c r="E806">
        <v>0.77159036046207696</v>
      </c>
      <c r="F806">
        <v>0.17297224605344699</v>
      </c>
      <c r="G806">
        <v>4.4607755178461597</v>
      </c>
      <c r="H806" s="4">
        <v>8.1663596227508893E-6</v>
      </c>
      <c r="I806">
        <v>5.9183103435020705E-4</v>
      </c>
      <c r="J806">
        <v>9098.1443190095306</v>
      </c>
      <c r="K806">
        <v>10528.849493702901</v>
      </c>
      <c r="L806">
        <v>11332.2642341598</v>
      </c>
      <c r="M806">
        <v>5859.0239293565701</v>
      </c>
      <c r="N806">
        <v>6742.98479343693</v>
      </c>
      <c r="O806">
        <v>5530.97004353185</v>
      </c>
    </row>
    <row r="807" spans="1:15" x14ac:dyDescent="0.35">
      <c r="A807" t="s">
        <v>1875</v>
      </c>
      <c r="B807" t="s">
        <v>1876</v>
      </c>
      <c r="C807">
        <v>2030.1908967439799</v>
      </c>
      <c r="D807">
        <f t="shared" si="12"/>
        <v>0.5837945995468683</v>
      </c>
      <c r="E807">
        <v>0.776467229787141</v>
      </c>
      <c r="F807">
        <v>0.24303297296109899</v>
      </c>
      <c r="G807">
        <v>3.1949048737161498</v>
      </c>
      <c r="H807" s="3">
        <v>1.3987693644762001E-3</v>
      </c>
      <c r="I807">
        <v>3.08238448176116E-2</v>
      </c>
      <c r="J807">
        <v>2361.5164269704501</v>
      </c>
      <c r="K807">
        <v>2186.63663832355</v>
      </c>
      <c r="L807">
        <v>3142.1167273371502</v>
      </c>
      <c r="M807">
        <v>1472.8380504013801</v>
      </c>
      <c r="N807">
        <v>1385.2686584466801</v>
      </c>
      <c r="O807">
        <v>1632.76887898468</v>
      </c>
    </row>
    <row r="808" spans="1:15" x14ac:dyDescent="0.35">
      <c r="A808" t="s">
        <v>1318</v>
      </c>
      <c r="B808" t="s">
        <v>1319</v>
      </c>
      <c r="C808">
        <v>2500.9079247940599</v>
      </c>
      <c r="D808">
        <f t="shared" si="12"/>
        <v>0.58307947714158115</v>
      </c>
      <c r="E808">
        <v>0.77823555028977798</v>
      </c>
      <c r="F808">
        <v>0.21695333418645699</v>
      </c>
      <c r="G808">
        <v>3.5871103489054299</v>
      </c>
      <c r="H808" s="3">
        <v>3.3436284786827699E-4</v>
      </c>
      <c r="I808">
        <v>1.05017150944354E-2</v>
      </c>
      <c r="J808">
        <v>3009.5200137450302</v>
      </c>
      <c r="K808">
        <v>3342.4919027628198</v>
      </c>
      <c r="L808">
        <v>3127.4871098793001</v>
      </c>
      <c r="M808">
        <v>1619.26610705846</v>
      </c>
      <c r="N808">
        <v>2221.4218126442302</v>
      </c>
      <c r="O808">
        <v>1685.26060267454</v>
      </c>
    </row>
    <row r="809" spans="1:15" x14ac:dyDescent="0.35">
      <c r="A809" t="s">
        <v>1496</v>
      </c>
      <c r="B809" t="s">
        <v>1497</v>
      </c>
      <c r="C809">
        <v>19624.961921849001</v>
      </c>
      <c r="D809">
        <f t="shared" si="12"/>
        <v>0.58140015367271869</v>
      </c>
      <c r="E809">
        <v>0.78239664208737802</v>
      </c>
      <c r="F809">
        <v>0.22823710282402701</v>
      </c>
      <c r="G809">
        <v>3.4279993585907702</v>
      </c>
      <c r="H809" s="3">
        <v>6.0804689641959404E-4</v>
      </c>
      <c r="I809">
        <v>1.6820996266274299E-2</v>
      </c>
      <c r="J809">
        <v>25625.8599628954</v>
      </c>
      <c r="K809">
        <v>23626.026636560899</v>
      </c>
      <c r="L809">
        <v>25207.643636410201</v>
      </c>
      <c r="M809">
        <v>11515.5207413887</v>
      </c>
      <c r="N809">
        <v>18428.009125116099</v>
      </c>
      <c r="O809">
        <v>13346.711428722499</v>
      </c>
    </row>
    <row r="810" spans="1:15" x14ac:dyDescent="0.35">
      <c r="A810" t="s">
        <v>1592</v>
      </c>
      <c r="B810" t="s">
        <v>1593</v>
      </c>
      <c r="C810">
        <v>6071.80831476196</v>
      </c>
      <c r="D810">
        <f t="shared" si="12"/>
        <v>0.58072408688656163</v>
      </c>
      <c r="E810">
        <v>0.78407522046254496</v>
      </c>
      <c r="F810">
        <v>0.233422442139612</v>
      </c>
      <c r="G810">
        <v>3.35903957338251</v>
      </c>
      <c r="H810" s="3">
        <v>7.8213866128178599E-4</v>
      </c>
      <c r="I810">
        <v>2.0325729705178899E-2</v>
      </c>
      <c r="J810">
        <v>7805.03649036764</v>
      </c>
      <c r="K810">
        <v>7005.2160942742103</v>
      </c>
      <c r="L810">
        <v>8238.10014182343</v>
      </c>
      <c r="M810">
        <v>4854.9458265651801</v>
      </c>
      <c r="N810">
        <v>5144.5978798446104</v>
      </c>
      <c r="O810">
        <v>3382.9534556966801</v>
      </c>
    </row>
    <row r="811" spans="1:15" x14ac:dyDescent="0.35">
      <c r="A811" t="s">
        <v>299</v>
      </c>
      <c r="B811" t="s">
        <v>300</v>
      </c>
      <c r="C811">
        <v>30329.963767744099</v>
      </c>
      <c r="D811">
        <f t="shared" si="12"/>
        <v>0.57991274186223774</v>
      </c>
      <c r="E811">
        <v>0.78609225732492305</v>
      </c>
      <c r="F811">
        <v>0.14945220663726499</v>
      </c>
      <c r="G811">
        <v>5.2598236922178403</v>
      </c>
      <c r="H811" s="4">
        <v>1.4419358949198399E-7</v>
      </c>
      <c r="I811" s="1">
        <v>2.0753793419049E-5</v>
      </c>
      <c r="J811">
        <v>39726.099083170397</v>
      </c>
      <c r="K811">
        <v>36577.643648169702</v>
      </c>
      <c r="L811">
        <v>38881.459420352301</v>
      </c>
      <c r="M811">
        <v>22565.134029777699</v>
      </c>
      <c r="N811">
        <v>24815.7968266436</v>
      </c>
      <c r="O811">
        <v>19413.649598350799</v>
      </c>
    </row>
    <row r="812" spans="1:15" x14ac:dyDescent="0.35">
      <c r="A812" t="s">
        <v>2077</v>
      </c>
      <c r="B812" t="s">
        <v>2078</v>
      </c>
      <c r="C812">
        <v>10998.414148145001</v>
      </c>
      <c r="D812">
        <f t="shared" si="12"/>
        <v>0.57926983193501747</v>
      </c>
      <c r="E812">
        <v>0.78769256271220101</v>
      </c>
      <c r="F812">
        <v>0.25435701473758898</v>
      </c>
      <c r="G812">
        <v>3.0967990543717998</v>
      </c>
      <c r="H812" s="3">
        <v>1.9562243180756798E-3</v>
      </c>
      <c r="I812">
        <v>3.8863908218758299E-2</v>
      </c>
      <c r="J812">
        <v>12765.0907904778</v>
      </c>
      <c r="K812">
        <v>12163.435856473399</v>
      </c>
      <c r="L812">
        <v>16856.5703375511</v>
      </c>
      <c r="M812">
        <v>9651.8909293895704</v>
      </c>
      <c r="N812">
        <v>6263.9487154293802</v>
      </c>
      <c r="O812">
        <v>8289.5482595490994</v>
      </c>
    </row>
    <row r="813" spans="1:15" x14ac:dyDescent="0.35">
      <c r="A813" t="s">
        <v>542</v>
      </c>
      <c r="B813" t="s">
        <v>543</v>
      </c>
      <c r="C813">
        <v>104465.97628363701</v>
      </c>
      <c r="D813">
        <f t="shared" si="12"/>
        <v>0.57882878839842788</v>
      </c>
      <c r="E813">
        <v>0.78879141792650398</v>
      </c>
      <c r="F813">
        <v>0.17421435369751201</v>
      </c>
      <c r="G813">
        <v>4.5277062491422502</v>
      </c>
      <c r="H813" s="4">
        <v>5.9627392181094996E-6</v>
      </c>
      <c r="I813">
        <v>4.6311357957407398E-4</v>
      </c>
      <c r="J813">
        <v>122448.03346868401</v>
      </c>
      <c r="K813">
        <v>117660.02787002899</v>
      </c>
      <c r="L813">
        <v>156891.26864414199</v>
      </c>
      <c r="M813">
        <v>71407.448408743599</v>
      </c>
      <c r="N813">
        <v>76948.170005401102</v>
      </c>
      <c r="O813">
        <v>81440.909304821995</v>
      </c>
    </row>
    <row r="814" spans="1:15" x14ac:dyDescent="0.35">
      <c r="A814" t="s">
        <v>883</v>
      </c>
      <c r="B814" t="s">
        <v>884</v>
      </c>
      <c r="C814">
        <v>14577.762388286001</v>
      </c>
      <c r="D814">
        <f t="shared" si="12"/>
        <v>0.57688516278599278</v>
      </c>
      <c r="E814">
        <v>0.79364393644651199</v>
      </c>
      <c r="F814">
        <v>0.19821355315668401</v>
      </c>
      <c r="G814">
        <v>4.0039842069686804</v>
      </c>
      <c r="H814" s="4">
        <v>6.2284524488619801E-5</v>
      </c>
      <c r="I814">
        <v>2.9317214998198999E-3</v>
      </c>
      <c r="J814">
        <v>18692.801453388802</v>
      </c>
      <c r="K814">
        <v>16651.000791730999</v>
      </c>
      <c r="L814">
        <v>20125.477082856301</v>
      </c>
      <c r="M814">
        <v>10887.971927144101</v>
      </c>
      <c r="N814">
        <v>12357.018829886099</v>
      </c>
      <c r="O814">
        <v>8752.3042447097396</v>
      </c>
    </row>
    <row r="815" spans="1:15" x14ac:dyDescent="0.35">
      <c r="A815" t="s">
        <v>1686</v>
      </c>
      <c r="B815" t="s">
        <v>1687</v>
      </c>
      <c r="C815">
        <v>11830.5581188135</v>
      </c>
      <c r="D815">
        <f t="shared" si="12"/>
        <v>0.5759294925302042</v>
      </c>
      <c r="E815">
        <v>0.79603589260048202</v>
      </c>
      <c r="F815">
        <v>0.241360553328758</v>
      </c>
      <c r="G815">
        <v>3.2981192726891</v>
      </c>
      <c r="H815" s="3">
        <v>9.7334779425422202E-4</v>
      </c>
      <c r="I815">
        <v>2.3877764363933698E-2</v>
      </c>
      <c r="J815">
        <v>14854.0687961649</v>
      </c>
      <c r="K815">
        <v>14292.926665491599</v>
      </c>
      <c r="L815">
        <v>15894.266611434399</v>
      </c>
      <c r="M815">
        <v>6244.11070173395</v>
      </c>
      <c r="N815">
        <v>9957.9984712871992</v>
      </c>
      <c r="O815">
        <v>9739.9774667689908</v>
      </c>
    </row>
    <row r="816" spans="1:15" x14ac:dyDescent="0.35">
      <c r="A816" t="s">
        <v>2248</v>
      </c>
      <c r="B816" t="s">
        <v>2249</v>
      </c>
      <c r="C816">
        <v>1896.73885632972</v>
      </c>
      <c r="D816">
        <f t="shared" si="12"/>
        <v>0.5754222717033447</v>
      </c>
      <c r="E816">
        <v>0.79730703325726104</v>
      </c>
      <c r="F816">
        <v>0.26416534631833699</v>
      </c>
      <c r="G816">
        <v>3.0182120568397801</v>
      </c>
      <c r="H816" s="3">
        <v>2.5427091042398899E-3</v>
      </c>
      <c r="I816">
        <v>4.6643528327509301E-2</v>
      </c>
      <c r="J816">
        <v>2462.9934987248498</v>
      </c>
      <c r="K816">
        <v>1856.70034082503</v>
      </c>
      <c r="L816">
        <v>2903.9790653842902</v>
      </c>
      <c r="M816">
        <v>1515.6254695544301</v>
      </c>
      <c r="N816">
        <v>1356.46889423781</v>
      </c>
      <c r="O816">
        <v>1284.6658692518999</v>
      </c>
    </row>
    <row r="817" spans="1:15" x14ac:dyDescent="0.35">
      <c r="A817" t="s">
        <v>941</v>
      </c>
      <c r="B817" t="s">
        <v>942</v>
      </c>
      <c r="C817">
        <v>80088.247964668495</v>
      </c>
      <c r="D817">
        <f t="shared" si="12"/>
        <v>0.57537403934662024</v>
      </c>
      <c r="E817">
        <v>0.79742796618210499</v>
      </c>
      <c r="F817">
        <v>0.2021937717607</v>
      </c>
      <c r="G817">
        <v>3.9438799683992101</v>
      </c>
      <c r="H817" s="4">
        <v>8.01737982631868E-5</v>
      </c>
      <c r="I817">
        <v>3.54868196957615E-3</v>
      </c>
      <c r="J817">
        <v>81977.527580572001</v>
      </c>
      <c r="K817">
        <v>99192.220995667201</v>
      </c>
      <c r="L817">
        <v>123855.966911254</v>
      </c>
      <c r="M817">
        <v>55321.280470273297</v>
      </c>
      <c r="N817">
        <v>61488.456578079298</v>
      </c>
      <c r="O817">
        <v>58694.035252164897</v>
      </c>
    </row>
    <row r="818" spans="1:15" x14ac:dyDescent="0.35">
      <c r="A818" t="s">
        <v>420</v>
      </c>
      <c r="B818" t="s">
        <v>421</v>
      </c>
      <c r="C818">
        <v>29306.289378550999</v>
      </c>
      <c r="D818">
        <f t="shared" si="12"/>
        <v>0.57496640726275561</v>
      </c>
      <c r="E818">
        <v>0.79845042664108901</v>
      </c>
      <c r="F818">
        <v>0.16494121529732</v>
      </c>
      <c r="G818">
        <v>4.8408181375517003</v>
      </c>
      <c r="H818" s="4">
        <v>1.2930566795955999E-6</v>
      </c>
      <c r="I818">
        <v>1.3045927735017999E-4</v>
      </c>
      <c r="J818">
        <v>33437.419979304403</v>
      </c>
      <c r="K818">
        <v>35360.329661647302</v>
      </c>
      <c r="L818">
        <v>42847.711264482001</v>
      </c>
      <c r="M818">
        <v>19870.4774546728</v>
      </c>
      <c r="N818">
        <v>23204.930015227401</v>
      </c>
      <c r="O818">
        <v>21116.8678959719</v>
      </c>
    </row>
    <row r="819" spans="1:15" x14ac:dyDescent="0.35">
      <c r="A819" t="s">
        <v>1787</v>
      </c>
      <c r="B819" t="s">
        <v>1788</v>
      </c>
      <c r="C819">
        <v>21776.464340680599</v>
      </c>
      <c r="D819">
        <f t="shared" si="12"/>
        <v>0.57434526931043262</v>
      </c>
      <c r="E819">
        <v>0.80000981692491802</v>
      </c>
      <c r="F819">
        <v>0.24699559071586999</v>
      </c>
      <c r="G819">
        <v>3.2389639612846501</v>
      </c>
      <c r="H819" s="3">
        <v>1.1996473058938099E-3</v>
      </c>
      <c r="I819">
        <v>2.77428548875354E-2</v>
      </c>
      <c r="J819">
        <v>30401.805861393899</v>
      </c>
      <c r="K819">
        <v>25023.403896554701</v>
      </c>
      <c r="L819">
        <v>27565.450316701201</v>
      </c>
      <c r="M819">
        <v>11718.0478587131</v>
      </c>
      <c r="N819">
        <v>16210.427281033</v>
      </c>
      <c r="O819">
        <v>19739.650829687798</v>
      </c>
    </row>
    <row r="820" spans="1:15" x14ac:dyDescent="0.35">
      <c r="A820" t="s">
        <v>1861</v>
      </c>
      <c r="B820" t="s">
        <v>1862</v>
      </c>
      <c r="C820">
        <v>3654.76810307288</v>
      </c>
      <c r="D820">
        <f t="shared" si="12"/>
        <v>0.57361186841011702</v>
      </c>
      <c r="E820">
        <v>0.80185322022118499</v>
      </c>
      <c r="F820">
        <v>0.25069821241484302</v>
      </c>
      <c r="G820">
        <v>3.1984800070864399</v>
      </c>
      <c r="H820" s="3">
        <v>1.3815411220534301E-3</v>
      </c>
      <c r="I820">
        <v>3.0670955442385701E-2</v>
      </c>
      <c r="J820">
        <v>4472.2395194621404</v>
      </c>
      <c r="K820">
        <v>3676.7410930391002</v>
      </c>
      <c r="L820">
        <v>5786.0137045817901</v>
      </c>
      <c r="M820">
        <v>2469.3095008988998</v>
      </c>
      <c r="N820">
        <v>2957.73578425102</v>
      </c>
      <c r="O820">
        <v>2566.5690162043402</v>
      </c>
    </row>
    <row r="821" spans="1:15" x14ac:dyDescent="0.35">
      <c r="A821" t="s">
        <v>829</v>
      </c>
      <c r="B821" t="s">
        <v>830</v>
      </c>
      <c r="C821">
        <v>10033.2719478115</v>
      </c>
      <c r="D821">
        <f t="shared" si="12"/>
        <v>0.57180729861490831</v>
      </c>
      <c r="E821">
        <v>0.80639906007341899</v>
      </c>
      <c r="F821">
        <v>0.19741864046733201</v>
      </c>
      <c r="G821">
        <v>4.0847159020267698</v>
      </c>
      <c r="H821" s="4">
        <v>4.4130777005672903E-5</v>
      </c>
      <c r="I821">
        <v>2.22078154604098E-3</v>
      </c>
      <c r="J821">
        <v>13890.7614507249</v>
      </c>
      <c r="K821">
        <v>11783.9012920306</v>
      </c>
      <c r="L821">
        <v>12624.5471096037</v>
      </c>
      <c r="M821">
        <v>6047.2885736299504</v>
      </c>
      <c r="N821">
        <v>8542.9700564913492</v>
      </c>
      <c r="O821">
        <v>7310.1632043882501</v>
      </c>
    </row>
    <row r="822" spans="1:15" x14ac:dyDescent="0.35">
      <c r="A822" t="s">
        <v>843</v>
      </c>
      <c r="B822" t="s">
        <v>844</v>
      </c>
      <c r="C822">
        <v>12795.3865803919</v>
      </c>
      <c r="D822">
        <f t="shared" si="12"/>
        <v>0.57172377845387157</v>
      </c>
      <c r="E822">
        <v>0.80660980051549802</v>
      </c>
      <c r="F822">
        <v>0.198425112082625</v>
      </c>
      <c r="G822">
        <v>4.0650590645987599</v>
      </c>
      <c r="H822" s="4">
        <v>4.8020299416380101E-5</v>
      </c>
      <c r="I822">
        <v>2.3758504869902299E-3</v>
      </c>
      <c r="J822">
        <v>17316.337458663002</v>
      </c>
      <c r="K822">
        <v>16068.7602667337</v>
      </c>
      <c r="L822">
        <v>15461.8801399022</v>
      </c>
      <c r="M822">
        <v>8405.3507847309393</v>
      </c>
      <c r="N822">
        <v>11376.8668546442</v>
      </c>
      <c r="O822">
        <v>8143.12397767738</v>
      </c>
    </row>
    <row r="823" spans="1:15" x14ac:dyDescent="0.35">
      <c r="A823" t="s">
        <v>792</v>
      </c>
      <c r="B823" t="s">
        <v>793</v>
      </c>
      <c r="C823">
        <v>37303.515079611003</v>
      </c>
      <c r="D823">
        <f t="shared" si="12"/>
        <v>0.57041344084449774</v>
      </c>
      <c r="E823">
        <v>0.80992011799468899</v>
      </c>
      <c r="F823">
        <v>0.195437961607942</v>
      </c>
      <c r="G823">
        <v>4.14412896722403</v>
      </c>
      <c r="H823" s="4">
        <v>3.4110774677023E-5</v>
      </c>
      <c r="I823">
        <v>1.8001742676986899E-3</v>
      </c>
      <c r="J823">
        <v>43854.766231121197</v>
      </c>
      <c r="K823">
        <v>43959.159637303303</v>
      </c>
      <c r="L823">
        <v>54710.705509751802</v>
      </c>
      <c r="M823">
        <v>25487.039342162101</v>
      </c>
      <c r="N823">
        <v>31918.778672691398</v>
      </c>
      <c r="O823">
        <v>23890.641084636201</v>
      </c>
    </row>
    <row r="824" spans="1:15" x14ac:dyDescent="0.35">
      <c r="A824" t="s">
        <v>738</v>
      </c>
      <c r="B824" t="s">
        <v>739</v>
      </c>
      <c r="C824">
        <v>6119.6094070222198</v>
      </c>
      <c r="D824">
        <f t="shared" si="12"/>
        <v>0.5693855979822422</v>
      </c>
      <c r="E824">
        <v>0.812522092819427</v>
      </c>
      <c r="F824">
        <v>0.19282815959036301</v>
      </c>
      <c r="G824">
        <v>4.2137107699701097</v>
      </c>
      <c r="H824" s="4">
        <v>2.5120894049337899E-5</v>
      </c>
      <c r="I824">
        <v>1.42434777224097E-3</v>
      </c>
      <c r="J824">
        <v>7780.3920586558497</v>
      </c>
      <c r="K824">
        <v>6511.3898712208602</v>
      </c>
      <c r="L824">
        <v>9103.6858414132093</v>
      </c>
      <c r="M824">
        <v>4622.9429316020196</v>
      </c>
      <c r="N824">
        <v>4193.2456688115799</v>
      </c>
      <c r="O824">
        <v>4506.00007042979</v>
      </c>
    </row>
    <row r="825" spans="1:15" x14ac:dyDescent="0.35">
      <c r="A825" t="s">
        <v>448</v>
      </c>
      <c r="B825" t="s">
        <v>449</v>
      </c>
      <c r="C825">
        <v>12480.9826742552</v>
      </c>
      <c r="D825">
        <f t="shared" si="12"/>
        <v>0.56906520658631476</v>
      </c>
      <c r="E825">
        <v>0.81333412103952396</v>
      </c>
      <c r="F825">
        <v>0.170769675619557</v>
      </c>
      <c r="G825">
        <v>4.7627549685781396</v>
      </c>
      <c r="H825" s="4">
        <v>1.90967674817809E-6</v>
      </c>
      <c r="I825">
        <v>1.8029801298624499E-4</v>
      </c>
      <c r="J825">
        <v>16278.371981860701</v>
      </c>
      <c r="K825">
        <v>14191.5736852143</v>
      </c>
      <c r="L825">
        <v>17254.821035014898</v>
      </c>
      <c r="M825">
        <v>7870.0326295495497</v>
      </c>
      <c r="N825">
        <v>9453.0426054916607</v>
      </c>
      <c r="O825">
        <v>9838.0541084000506</v>
      </c>
    </row>
    <row r="826" spans="1:15" x14ac:dyDescent="0.35">
      <c r="A826" t="s">
        <v>261</v>
      </c>
      <c r="B826" t="s">
        <v>262</v>
      </c>
      <c r="C826">
        <v>345248.87328927702</v>
      </c>
      <c r="D826">
        <f t="shared" si="12"/>
        <v>0.5675783482762915</v>
      </c>
      <c r="E826">
        <v>0.81710853972113495</v>
      </c>
      <c r="F826">
        <v>0.15041808740065299</v>
      </c>
      <c r="G826">
        <v>5.4322492317342697</v>
      </c>
      <c r="H826" s="4">
        <v>5.5648124903711802E-8</v>
      </c>
      <c r="I826" s="1">
        <v>9.2366911836144893E-6</v>
      </c>
      <c r="J826">
        <v>468305.08876696602</v>
      </c>
      <c r="K826">
        <v>411599.84402218601</v>
      </c>
      <c r="L826">
        <v>441555.99065214302</v>
      </c>
      <c r="M826">
        <v>227152.70329428001</v>
      </c>
      <c r="N826">
        <v>284851.74784495798</v>
      </c>
      <c r="O826">
        <v>238027.86515513199</v>
      </c>
    </row>
    <row r="827" spans="1:15" x14ac:dyDescent="0.35">
      <c r="A827" t="s">
        <v>640</v>
      </c>
      <c r="B827" t="s">
        <v>641</v>
      </c>
      <c r="C827">
        <v>6184.1467077151201</v>
      </c>
      <c r="D827">
        <f t="shared" si="12"/>
        <v>0.56746095439088018</v>
      </c>
      <c r="E827">
        <v>0.81740696740821095</v>
      </c>
      <c r="F827">
        <v>0.188237369782143</v>
      </c>
      <c r="G827">
        <v>4.3424266305582</v>
      </c>
      <c r="H827" s="4">
        <v>1.40917552098255E-5</v>
      </c>
      <c r="I827">
        <v>9.2368313926314703E-4</v>
      </c>
      <c r="J827">
        <v>6803.3128249062602</v>
      </c>
      <c r="K827">
        <v>8526.5890216285097</v>
      </c>
      <c r="L827">
        <v>8343.7584901301707</v>
      </c>
      <c r="M827">
        <v>4496.4823372163601</v>
      </c>
      <c r="N827">
        <v>4978.5192395734502</v>
      </c>
      <c r="O827">
        <v>3956.2183328359702</v>
      </c>
    </row>
    <row r="828" spans="1:15" x14ac:dyDescent="0.35">
      <c r="A828" t="s">
        <v>498</v>
      </c>
      <c r="B828" t="s">
        <v>499</v>
      </c>
      <c r="C828">
        <v>14526.8542820973</v>
      </c>
      <c r="D828">
        <f t="shared" si="12"/>
        <v>0.56667276690951518</v>
      </c>
      <c r="E828">
        <v>0.81941222363570498</v>
      </c>
      <c r="F828">
        <v>0.17824830711592701</v>
      </c>
      <c r="G828">
        <v>4.5970266808917497</v>
      </c>
      <c r="H828" s="4">
        <v>4.2856275771103799E-6</v>
      </c>
      <c r="I828">
        <v>3.6299089214850101E-4</v>
      </c>
      <c r="J828">
        <v>18642.787753738499</v>
      </c>
      <c r="K828">
        <v>16138.844774372201</v>
      </c>
      <c r="L828">
        <v>20853.7069296474</v>
      </c>
      <c r="M828">
        <v>10717.773082068699</v>
      </c>
      <c r="N828">
        <v>11504.5458093036</v>
      </c>
      <c r="O828">
        <v>9303.4673434532906</v>
      </c>
    </row>
    <row r="829" spans="1:15" x14ac:dyDescent="0.35">
      <c r="A829" t="s">
        <v>1020</v>
      </c>
      <c r="B829" t="s">
        <v>1021</v>
      </c>
      <c r="C829">
        <v>6530.9753916223799</v>
      </c>
      <c r="D829">
        <f t="shared" si="12"/>
        <v>0.56563527908263467</v>
      </c>
      <c r="E829">
        <v>0.82205598999766905</v>
      </c>
      <c r="F829">
        <v>0.21216968603876099</v>
      </c>
      <c r="G829">
        <v>3.8745214047565999</v>
      </c>
      <c r="H829" s="3">
        <v>1.0683445321506E-4</v>
      </c>
      <c r="I829">
        <v>4.3494876197658402E-3</v>
      </c>
      <c r="J829">
        <v>9062.6273438954795</v>
      </c>
      <c r="K829">
        <v>7244.5816434398002</v>
      </c>
      <c r="L829">
        <v>8722.5030309835292</v>
      </c>
      <c r="M829">
        <v>4843.5358481243702</v>
      </c>
      <c r="N829">
        <v>5426.8355690915396</v>
      </c>
      <c r="O829">
        <v>3885.7689141995702</v>
      </c>
    </row>
    <row r="830" spans="1:15" x14ac:dyDescent="0.35">
      <c r="A830" t="s">
        <v>1516</v>
      </c>
      <c r="B830" t="s">
        <v>1517</v>
      </c>
      <c r="C830">
        <v>7542.3430185646503</v>
      </c>
      <c r="D830">
        <f t="shared" si="12"/>
        <v>0.56416570965158341</v>
      </c>
      <c r="E830">
        <v>0.82580911421557102</v>
      </c>
      <c r="F830">
        <v>0.242429052001536</v>
      </c>
      <c r="G830">
        <v>3.4063950149437501</v>
      </c>
      <c r="H830" s="3">
        <v>6.5826861851799295E-4</v>
      </c>
      <c r="I830">
        <v>1.7968812607874401E-2</v>
      </c>
      <c r="J830">
        <v>10885.5904543408</v>
      </c>
      <c r="K830">
        <v>7990.7120939920196</v>
      </c>
      <c r="L830">
        <v>10056.236489224701</v>
      </c>
      <c r="M830">
        <v>5471.0846623689904</v>
      </c>
      <c r="N830">
        <v>6499.14678980182</v>
      </c>
      <c r="O830">
        <v>4351.2876216596696</v>
      </c>
    </row>
    <row r="831" spans="1:15" x14ac:dyDescent="0.35">
      <c r="A831" t="s">
        <v>1779</v>
      </c>
      <c r="B831" t="s">
        <v>1780</v>
      </c>
      <c r="C831">
        <v>461.823997865747</v>
      </c>
      <c r="D831">
        <f t="shared" si="12"/>
        <v>0.56355222125950899</v>
      </c>
      <c r="E831">
        <v>0.827378791745634</v>
      </c>
      <c r="F831">
        <v>0.255091711427963</v>
      </c>
      <c r="G831">
        <v>3.2434561950841099</v>
      </c>
      <c r="H831" s="3">
        <v>1.18088967563262E-3</v>
      </c>
      <c r="I831">
        <v>2.74265124709187E-2</v>
      </c>
      <c r="J831">
        <v>555.22454974197694</v>
      </c>
      <c r="K831">
        <v>644.77747027489295</v>
      </c>
      <c r="L831">
        <v>572.18059390723101</v>
      </c>
      <c r="M831">
        <v>321.38105941618301</v>
      </c>
      <c r="N831">
        <v>329.27730412142199</v>
      </c>
      <c r="O831">
        <v>348.10300973277401</v>
      </c>
    </row>
    <row r="832" spans="1:15" x14ac:dyDescent="0.35">
      <c r="A832" t="s">
        <v>951</v>
      </c>
      <c r="B832" t="s">
        <v>975</v>
      </c>
      <c r="C832">
        <v>65194.261382179902</v>
      </c>
      <c r="D832">
        <f t="shared" si="12"/>
        <v>0.56163308448662908</v>
      </c>
      <c r="E832">
        <v>0.83230017096335895</v>
      </c>
      <c r="F832">
        <v>0.212369728569059</v>
      </c>
      <c r="G832">
        <v>3.9191092655783599</v>
      </c>
      <c r="H832" s="4">
        <v>8.8876818712672697E-5</v>
      </c>
      <c r="I832">
        <v>3.7951507940751699E-3</v>
      </c>
      <c r="J832">
        <v>83468.515699134994</v>
      </c>
      <c r="K832">
        <v>66822.882475395396</v>
      </c>
      <c r="L832">
        <v>100192.56067317299</v>
      </c>
      <c r="M832">
        <v>41269.892020414198</v>
      </c>
      <c r="N832">
        <v>50525.346335902497</v>
      </c>
      <c r="O832">
        <v>48886.371089059001</v>
      </c>
    </row>
    <row r="833" spans="1:15" x14ac:dyDescent="0.35">
      <c r="A833" t="s">
        <v>422</v>
      </c>
      <c r="B833" t="s">
        <v>423</v>
      </c>
      <c r="C833">
        <v>6488.3754931041303</v>
      </c>
      <c r="D833">
        <f t="shared" si="12"/>
        <v>0.56119659706645164</v>
      </c>
      <c r="E833">
        <v>0.83342183398770997</v>
      </c>
      <c r="F833">
        <v>0.17250701208167701</v>
      </c>
      <c r="G833">
        <v>4.83123453319745</v>
      </c>
      <c r="H833" s="4">
        <v>1.35689050809657E-6</v>
      </c>
      <c r="I833">
        <v>1.3623180701289599E-4</v>
      </c>
      <c r="J833">
        <v>7997.8429267010197</v>
      </c>
      <c r="K833">
        <v>8395.0457919068795</v>
      </c>
      <c r="L833">
        <v>8541.2583258112099</v>
      </c>
      <c r="M833">
        <v>4183.6587616307897</v>
      </c>
      <c r="N833">
        <v>4369.8842226259803</v>
      </c>
      <c r="O833">
        <v>5442.5629299489201</v>
      </c>
    </row>
    <row r="834" spans="1:15" x14ac:dyDescent="0.35">
      <c r="A834" t="s">
        <v>1741</v>
      </c>
      <c r="B834" t="s">
        <v>1742</v>
      </c>
      <c r="C834">
        <v>11632.4771629241</v>
      </c>
      <c r="D834">
        <f t="shared" ref="D834:D897" si="13">2^-E834</f>
        <v>0.56086241059693098</v>
      </c>
      <c r="E834">
        <v>0.83428119908931797</v>
      </c>
      <c r="F834">
        <v>0.25558784451876798</v>
      </c>
      <c r="G834">
        <v>3.2641661838814802</v>
      </c>
      <c r="H834" s="3">
        <v>1.0978674992913799E-3</v>
      </c>
      <c r="I834">
        <v>2.60626399889448E-2</v>
      </c>
      <c r="J834">
        <v>13447.886516139601</v>
      </c>
      <c r="K834">
        <v>14816.943137989299</v>
      </c>
      <c r="L834">
        <v>16451.817587883801</v>
      </c>
      <c r="M834">
        <v>7228.2213422539198</v>
      </c>
      <c r="N834">
        <v>11005.3498963498</v>
      </c>
      <c r="O834">
        <v>6844.6444969281501</v>
      </c>
    </row>
    <row r="835" spans="1:15" x14ac:dyDescent="0.35">
      <c r="A835" t="s">
        <v>372</v>
      </c>
      <c r="B835" t="s">
        <v>373</v>
      </c>
      <c r="C835">
        <v>3165.57926580905</v>
      </c>
      <c r="D835">
        <f t="shared" si="13"/>
        <v>0.56081662936115029</v>
      </c>
      <c r="E835">
        <v>0.83439896604316199</v>
      </c>
      <c r="F835">
        <v>0.16545146561326701</v>
      </c>
      <c r="G835">
        <v>5.0431645494970603</v>
      </c>
      <c r="H835" s="4">
        <v>4.5789515670352799E-7</v>
      </c>
      <c r="I835" s="1">
        <v>5.2092490610260502E-5</v>
      </c>
      <c r="J835">
        <v>3953.2567810610199</v>
      </c>
      <c r="K835">
        <v>3764.0771717887101</v>
      </c>
      <c r="L835">
        <v>4451.4674898152098</v>
      </c>
      <c r="M835">
        <v>2121.3051584541499</v>
      </c>
      <c r="N835">
        <v>2461.4198477181499</v>
      </c>
      <c r="O835">
        <v>2241.9491460170302</v>
      </c>
    </row>
    <row r="836" spans="1:15" x14ac:dyDescent="0.35">
      <c r="A836" t="s">
        <v>1162</v>
      </c>
      <c r="B836" t="s">
        <v>1163</v>
      </c>
      <c r="C836">
        <v>4647.7196495692997</v>
      </c>
      <c r="D836">
        <f t="shared" si="13"/>
        <v>0.56002234308280974</v>
      </c>
      <c r="E836">
        <v>0.83644370769616005</v>
      </c>
      <c r="F836">
        <v>0.22308817986184401</v>
      </c>
      <c r="G836">
        <v>3.7493860419416198</v>
      </c>
      <c r="H836" s="3">
        <v>1.77268027086924E-4</v>
      </c>
      <c r="I836">
        <v>6.3232764878736096E-3</v>
      </c>
      <c r="J836">
        <v>5173.1561507943798</v>
      </c>
      <c r="K836">
        <v>6461.7916042766401</v>
      </c>
      <c r="L836">
        <v>6239.5318457753001</v>
      </c>
      <c r="M836">
        <v>3235.6797195067202</v>
      </c>
      <c r="N836">
        <v>2796.4571046813498</v>
      </c>
      <c r="O836">
        <v>3979.70147238143</v>
      </c>
    </row>
    <row r="837" spans="1:15" x14ac:dyDescent="0.35">
      <c r="A837" t="s">
        <v>951</v>
      </c>
      <c r="B837" t="s">
        <v>952</v>
      </c>
      <c r="C837">
        <v>63588.283654550301</v>
      </c>
      <c r="D837">
        <f t="shared" si="13"/>
        <v>0.5587921499499785</v>
      </c>
      <c r="E837">
        <v>0.83961634133359098</v>
      </c>
      <c r="F837">
        <v>0.21314789340993301</v>
      </c>
      <c r="G837">
        <v>3.9391256835872799</v>
      </c>
      <c r="H837" s="4">
        <v>8.1779083774167295E-5</v>
      </c>
      <c r="I837">
        <v>3.58035371106207E-3</v>
      </c>
      <c r="J837">
        <v>81586.840854317503</v>
      </c>
      <c r="K837">
        <v>65301.509548041096</v>
      </c>
      <c r="L837">
        <v>97870.515280001404</v>
      </c>
      <c r="M837">
        <v>39998.630255800497</v>
      </c>
      <c r="N837">
        <v>49287.916467061303</v>
      </c>
      <c r="O837">
        <v>47484.2895220797</v>
      </c>
    </row>
    <row r="838" spans="1:15" x14ac:dyDescent="0.35">
      <c r="A838" t="s">
        <v>253</v>
      </c>
      <c r="B838" t="s">
        <v>254</v>
      </c>
      <c r="C838">
        <v>96831.806656481596</v>
      </c>
      <c r="D838">
        <f t="shared" si="13"/>
        <v>0.5578863289406476</v>
      </c>
      <c r="E838">
        <v>0.84195689645206095</v>
      </c>
      <c r="F838">
        <v>0.154267924557215</v>
      </c>
      <c r="G838">
        <v>5.4577573326968203</v>
      </c>
      <c r="H838" s="4">
        <v>4.8218603441439902E-8</v>
      </c>
      <c r="I838" s="1">
        <v>8.2702941335976292E-6</v>
      </c>
      <c r="J838">
        <v>129598.542846235</v>
      </c>
      <c r="K838">
        <v>116398.506732535</v>
      </c>
      <c r="L838">
        <v>126938.752412235</v>
      </c>
      <c r="M838">
        <v>63069.606663120801</v>
      </c>
      <c r="N838">
        <v>79847.346269094094</v>
      </c>
      <c r="O838">
        <v>65138.085015670396</v>
      </c>
    </row>
    <row r="839" spans="1:15" x14ac:dyDescent="0.35">
      <c r="A839" t="s">
        <v>1356</v>
      </c>
      <c r="B839" t="s">
        <v>1357</v>
      </c>
      <c r="C839">
        <v>3438.35435617863</v>
      </c>
      <c r="D839">
        <f t="shared" si="13"/>
        <v>0.55594948313812875</v>
      </c>
      <c r="E839">
        <v>0.84697429779680999</v>
      </c>
      <c r="F839">
        <v>0.23883348387925099</v>
      </c>
      <c r="G839">
        <v>3.5462962899499502</v>
      </c>
      <c r="H839" s="3">
        <v>3.9068667134965101E-4</v>
      </c>
      <c r="I839">
        <v>1.1930434821540801E-2</v>
      </c>
      <c r="J839">
        <v>4241.7415993342702</v>
      </c>
      <c r="K839">
        <v>4378.6643926193001</v>
      </c>
      <c r="L839">
        <v>4636.7759776147104</v>
      </c>
      <c r="M839">
        <v>1996.7462271419699</v>
      </c>
      <c r="N839">
        <v>2294.3812153067001</v>
      </c>
      <c r="O839">
        <v>3081.8167250548299</v>
      </c>
    </row>
    <row r="840" spans="1:15" x14ac:dyDescent="0.35">
      <c r="A840" t="s">
        <v>1218</v>
      </c>
      <c r="B840" t="s">
        <v>1219</v>
      </c>
      <c r="C840">
        <v>12866.600498427601</v>
      </c>
      <c r="D840">
        <f t="shared" si="13"/>
        <v>0.55585490603301635</v>
      </c>
      <c r="E840">
        <v>0.84721974730606797</v>
      </c>
      <c r="F840">
        <v>0.22958880571161799</v>
      </c>
      <c r="G840">
        <v>3.6901613938888902</v>
      </c>
      <c r="H840" s="3">
        <v>2.2411181932020601E-4</v>
      </c>
      <c r="I840">
        <v>7.6242470499974999E-3</v>
      </c>
      <c r="J840">
        <v>14157.5011821936</v>
      </c>
      <c r="K840">
        <v>19319.6031979691</v>
      </c>
      <c r="L840">
        <v>16142.1573516925</v>
      </c>
      <c r="M840">
        <v>10846.1353395278</v>
      </c>
      <c r="N840">
        <v>7451.4589929751501</v>
      </c>
      <c r="O840">
        <v>9282.7469262072991</v>
      </c>
    </row>
    <row r="841" spans="1:15" x14ac:dyDescent="0.35">
      <c r="A841" t="s">
        <v>293</v>
      </c>
      <c r="B841" t="s">
        <v>294</v>
      </c>
      <c r="C841">
        <v>1932.7183103252901</v>
      </c>
      <c r="D841">
        <f t="shared" si="13"/>
        <v>0.55484306945343509</v>
      </c>
      <c r="E841">
        <v>0.84984831430014596</v>
      </c>
      <c r="F841">
        <v>0.16021506762207799</v>
      </c>
      <c r="G841">
        <v>5.3044219055900701</v>
      </c>
      <c r="H841" s="4">
        <v>1.13030618561968E-7</v>
      </c>
      <c r="I841" s="1">
        <v>1.6617115651731498E-5</v>
      </c>
      <c r="J841">
        <v>2498.5104738389</v>
      </c>
      <c r="K841">
        <v>2666.4459598491799</v>
      </c>
      <c r="L841">
        <v>2293.5989147815399</v>
      </c>
      <c r="M841">
        <v>1424.3456420279399</v>
      </c>
      <c r="N841">
        <v>1333.4290828707101</v>
      </c>
      <c r="O841">
        <v>1379.9797885835001</v>
      </c>
    </row>
    <row r="842" spans="1:15" x14ac:dyDescent="0.35">
      <c r="A842" t="s">
        <v>2163</v>
      </c>
      <c r="B842" t="s">
        <v>2164</v>
      </c>
      <c r="C842">
        <v>1557.79964955829</v>
      </c>
      <c r="D842">
        <f t="shared" si="13"/>
        <v>0.55437268993171318</v>
      </c>
      <c r="E842">
        <v>0.85107190716431302</v>
      </c>
      <c r="F842">
        <v>0.27825104129832201</v>
      </c>
      <c r="G842">
        <v>3.0586476988305402</v>
      </c>
      <c r="H842" s="3">
        <v>2.2233844851608999E-3</v>
      </c>
      <c r="I842">
        <v>4.2411213599241597E-2</v>
      </c>
      <c r="J842">
        <v>2075.9309536044698</v>
      </c>
      <c r="K842">
        <v>1766.1295924921001</v>
      </c>
      <c r="L842">
        <v>2170.0599229152099</v>
      </c>
      <c r="M842">
        <v>842.43674154656298</v>
      </c>
      <c r="N842">
        <v>1182.71031684429</v>
      </c>
      <c r="O842">
        <v>1309.5303699471001</v>
      </c>
    </row>
    <row r="843" spans="1:15" x14ac:dyDescent="0.35">
      <c r="A843" t="s">
        <v>205</v>
      </c>
      <c r="B843" t="s">
        <v>206</v>
      </c>
      <c r="C843">
        <v>5112.0006734468097</v>
      </c>
      <c r="D843">
        <f t="shared" si="13"/>
        <v>0.55377263559262846</v>
      </c>
      <c r="E843">
        <v>0.85263432949996398</v>
      </c>
      <c r="F843">
        <v>0.148428536204634</v>
      </c>
      <c r="G843">
        <v>5.7444097429113201</v>
      </c>
      <c r="H843" s="4">
        <v>9.2242180575556592E-9</v>
      </c>
      <c r="I843" s="1">
        <v>1.9776339172980298E-6</v>
      </c>
      <c r="J843">
        <v>6954.8035963110597</v>
      </c>
      <c r="K843">
        <v>6493.0600769153898</v>
      </c>
      <c r="L843">
        <v>6293.9865329795402</v>
      </c>
      <c r="M843">
        <v>3721.55463477793</v>
      </c>
      <c r="N843">
        <v>3929.2478302302602</v>
      </c>
      <c r="O843">
        <v>3279.3513694666799</v>
      </c>
    </row>
    <row r="844" spans="1:15" x14ac:dyDescent="0.35">
      <c r="A844" t="s">
        <v>1302</v>
      </c>
      <c r="B844" t="s">
        <v>1303</v>
      </c>
      <c r="C844">
        <v>31248.9715836457</v>
      </c>
      <c r="D844">
        <f t="shared" si="13"/>
        <v>0.55179268173902085</v>
      </c>
      <c r="E844">
        <v>0.85780177210127995</v>
      </c>
      <c r="F844">
        <v>0.236932826533271</v>
      </c>
      <c r="G844">
        <v>3.6204429105598201</v>
      </c>
      <c r="H844" s="3">
        <v>2.9409913982517301E-4</v>
      </c>
      <c r="I844">
        <v>9.3557163769423506E-3</v>
      </c>
      <c r="J844">
        <v>42760.9883648541</v>
      </c>
      <c r="K844">
        <v>30770.333522917899</v>
      </c>
      <c r="L844">
        <v>47291.051189042802</v>
      </c>
      <c r="M844">
        <v>21813.9771157576</v>
      </c>
      <c r="N844">
        <v>19205.602758755598</v>
      </c>
      <c r="O844">
        <v>25651.876550546101</v>
      </c>
    </row>
    <row r="845" spans="1:15" x14ac:dyDescent="0.35">
      <c r="A845" t="s">
        <v>241</v>
      </c>
      <c r="B845" t="s">
        <v>242</v>
      </c>
      <c r="C845">
        <v>296908.95644545503</v>
      </c>
      <c r="D845">
        <f t="shared" si="13"/>
        <v>0.54964478074933709</v>
      </c>
      <c r="E845">
        <v>0.86342854645702005</v>
      </c>
      <c r="F845">
        <v>0.157252633866169</v>
      </c>
      <c r="G845">
        <v>5.4907096003991098</v>
      </c>
      <c r="H845" s="4">
        <v>4.00322100284502E-8</v>
      </c>
      <c r="I845" s="1">
        <v>7.1692540261301703E-6</v>
      </c>
      <c r="J845">
        <v>403547.49542688997</v>
      </c>
      <c r="K845">
        <v>323279.34749605297</v>
      </c>
      <c r="L845">
        <v>422760.99600142601</v>
      </c>
      <c r="M845">
        <v>206192.57289851</v>
      </c>
      <c r="N845">
        <v>220197.23718818399</v>
      </c>
      <c r="O845">
        <v>205476.089661668</v>
      </c>
    </row>
    <row r="846" spans="1:15" x14ac:dyDescent="0.35">
      <c r="A846" t="s">
        <v>1036</v>
      </c>
      <c r="B846" t="s">
        <v>1037</v>
      </c>
      <c r="C846">
        <v>198765.80370913801</v>
      </c>
      <c r="D846">
        <f t="shared" si="13"/>
        <v>0.54753473453769441</v>
      </c>
      <c r="E846">
        <v>0.86897760550549197</v>
      </c>
      <c r="F846">
        <v>0.225077066414864</v>
      </c>
      <c r="G846">
        <v>3.8608002998572299</v>
      </c>
      <c r="H846" s="3">
        <v>1.13016246098262E-4</v>
      </c>
      <c r="I846">
        <v>4.5258097083452501E-3</v>
      </c>
      <c r="J846">
        <v>238465.31993304499</v>
      </c>
      <c r="K846">
        <v>213422.42088418399</v>
      </c>
      <c r="L846">
        <v>318752.54344132898</v>
      </c>
      <c r="M846">
        <v>120594.914635544</v>
      </c>
      <c r="N846">
        <v>142626.03228373101</v>
      </c>
      <c r="O846">
        <v>158733.59107699501</v>
      </c>
    </row>
    <row r="847" spans="1:15" x14ac:dyDescent="0.35">
      <c r="A847" t="s">
        <v>752</v>
      </c>
      <c r="B847" t="s">
        <v>753</v>
      </c>
      <c r="C847">
        <v>2452.1578465744801</v>
      </c>
      <c r="D847">
        <f t="shared" si="13"/>
        <v>0.54261838885180369</v>
      </c>
      <c r="E847">
        <v>0.88199015479473197</v>
      </c>
      <c r="F847">
        <v>0.21037072033224</v>
      </c>
      <c r="G847">
        <v>4.1925518598871401</v>
      </c>
      <c r="H847" s="4">
        <v>2.7583399894387901E-5</v>
      </c>
      <c r="I847">
        <v>1.5343825314224099E-3</v>
      </c>
      <c r="J847">
        <v>2834.1096468552601</v>
      </c>
      <c r="K847">
        <v>3683.2104322057398</v>
      </c>
      <c r="L847">
        <v>3021.8287615725599</v>
      </c>
      <c r="M847">
        <v>1760.9400060318701</v>
      </c>
      <c r="N847">
        <v>1876.7846342780699</v>
      </c>
      <c r="O847">
        <v>1536.07359850335</v>
      </c>
    </row>
    <row r="848" spans="1:15" x14ac:dyDescent="0.35">
      <c r="A848" t="s">
        <v>1190</v>
      </c>
      <c r="B848" t="s">
        <v>1191</v>
      </c>
      <c r="C848">
        <v>13587.281888190701</v>
      </c>
      <c r="D848">
        <f t="shared" si="13"/>
        <v>0.53979859067437364</v>
      </c>
      <c r="E848">
        <v>0.88950688471791906</v>
      </c>
      <c r="F848">
        <v>0.23892261481906199</v>
      </c>
      <c r="G848">
        <v>3.72299158617342</v>
      </c>
      <c r="H848" s="3">
        <v>1.96876085220699E-4</v>
      </c>
      <c r="I848">
        <v>6.8563512453678997E-3</v>
      </c>
      <c r="J848">
        <v>18615.9688133462</v>
      </c>
      <c r="K848">
        <v>13475.6334841064</v>
      </c>
      <c r="L848">
        <v>20851.268660071</v>
      </c>
      <c r="M848">
        <v>9391.3630883243804</v>
      </c>
      <c r="N848">
        <v>8325.0518406442297</v>
      </c>
      <c r="O848">
        <v>10864.4054426518</v>
      </c>
    </row>
    <row r="849" spans="1:15" x14ac:dyDescent="0.35">
      <c r="A849" t="s">
        <v>1368</v>
      </c>
      <c r="B849" t="s">
        <v>1369</v>
      </c>
      <c r="C849">
        <v>1679.47355051862</v>
      </c>
      <c r="D849">
        <f t="shared" si="13"/>
        <v>0.53863191245412112</v>
      </c>
      <c r="E849">
        <v>0.89262838681642498</v>
      </c>
      <c r="F849">
        <v>0.252660729526546</v>
      </c>
      <c r="G849">
        <v>3.5329130430720102</v>
      </c>
      <c r="H849" s="3">
        <v>4.1100763524418301E-4</v>
      </c>
      <c r="I849">
        <v>1.2440234042052601E-2</v>
      </c>
      <c r="J849">
        <v>2347.0197024341001</v>
      </c>
      <c r="K849">
        <v>2032.45072151868</v>
      </c>
      <c r="L849">
        <v>2168.4344098643401</v>
      </c>
      <c r="M849">
        <v>928.01157985264695</v>
      </c>
      <c r="N849">
        <v>1205.7501282113899</v>
      </c>
      <c r="O849">
        <v>1395.1747612305601</v>
      </c>
    </row>
    <row r="850" spans="1:15" x14ac:dyDescent="0.35">
      <c r="A850" t="s">
        <v>1698</v>
      </c>
      <c r="B850" t="s">
        <v>1699</v>
      </c>
      <c r="C850">
        <v>2514.70973324123</v>
      </c>
      <c r="D850">
        <f t="shared" si="13"/>
        <v>0.53626282607777642</v>
      </c>
      <c r="E850">
        <v>0.89898784617258898</v>
      </c>
      <c r="F850">
        <v>0.27328539272041402</v>
      </c>
      <c r="G850">
        <v>3.2895568885831499</v>
      </c>
      <c r="H850" s="3">
        <v>1.00345269672498E-3</v>
      </c>
      <c r="I850">
        <v>2.4441495152655202E-2</v>
      </c>
      <c r="J850">
        <v>3218.9976832952002</v>
      </c>
      <c r="K850">
        <v>3176.44553081912</v>
      </c>
      <c r="L850">
        <v>3427.3942677653299</v>
      </c>
      <c r="M850">
        <v>2030.02533092766</v>
      </c>
      <c r="N850">
        <v>1985.2637461314901</v>
      </c>
      <c r="O850">
        <v>1250.1318405085699</v>
      </c>
    </row>
    <row r="851" spans="1:15" x14ac:dyDescent="0.35">
      <c r="A851" t="s">
        <v>1454</v>
      </c>
      <c r="B851" t="s">
        <v>1455</v>
      </c>
      <c r="C851">
        <v>3824.49302560365</v>
      </c>
      <c r="D851">
        <f t="shared" si="13"/>
        <v>0.53559343181551122</v>
      </c>
      <c r="E851">
        <v>0.90078982643068894</v>
      </c>
      <c r="F851">
        <v>0.25913554415849399</v>
      </c>
      <c r="G851">
        <v>3.47613381003318</v>
      </c>
      <c r="H851" s="3">
        <v>5.0869840533514005E-4</v>
      </c>
      <c r="I851">
        <v>1.44813700948933E-2</v>
      </c>
      <c r="J851">
        <v>5008.61832730687</v>
      </c>
      <c r="K851">
        <v>5433.1666767812403</v>
      </c>
      <c r="L851">
        <v>4502.6711509177003</v>
      </c>
      <c r="M851">
        <v>2321.93061270509</v>
      </c>
      <c r="N851">
        <v>3448.2917679421198</v>
      </c>
      <c r="O851">
        <v>2232.2796179688999</v>
      </c>
    </row>
    <row r="852" spans="1:15" x14ac:dyDescent="0.35">
      <c r="A852" t="s">
        <v>1508</v>
      </c>
      <c r="B852" t="s">
        <v>1509</v>
      </c>
      <c r="C852">
        <v>2288.8547057132</v>
      </c>
      <c r="D852">
        <f t="shared" si="13"/>
        <v>0.53454058934488147</v>
      </c>
      <c r="E852">
        <v>0.90362859441911003</v>
      </c>
      <c r="F852">
        <v>0.26490087012171698</v>
      </c>
      <c r="G852">
        <v>3.4111952671348802</v>
      </c>
      <c r="H852" s="3">
        <v>6.4678753898976299E-4</v>
      </c>
      <c r="I852">
        <v>1.7749574836649702E-2</v>
      </c>
      <c r="J852">
        <v>3300.1793406987199</v>
      </c>
      <c r="K852">
        <v>2639.4903799881899</v>
      </c>
      <c r="L852">
        <v>3010.4501702164598</v>
      </c>
      <c r="M852">
        <v>1998.6478902154299</v>
      </c>
      <c r="N852">
        <v>1492.7877781597999</v>
      </c>
      <c r="O852">
        <v>1291.5726750005699</v>
      </c>
    </row>
    <row r="853" spans="1:15" x14ac:dyDescent="0.35">
      <c r="A853" t="s">
        <v>1062</v>
      </c>
      <c r="B853" t="s">
        <v>1063</v>
      </c>
      <c r="C853">
        <v>12688.366835945701</v>
      </c>
      <c r="D853">
        <f t="shared" si="13"/>
        <v>0.53235969852425413</v>
      </c>
      <c r="E853">
        <v>0.90952673652250704</v>
      </c>
      <c r="F853">
        <v>0.23707995070229601</v>
      </c>
      <c r="G853">
        <v>3.8363713752607</v>
      </c>
      <c r="H853" s="3">
        <v>1.2486554516070899E-4</v>
      </c>
      <c r="I853">
        <v>4.8803998811841297E-3</v>
      </c>
      <c r="J853">
        <v>16829.247514241801</v>
      </c>
      <c r="K853">
        <v>17031.613579368201</v>
      </c>
      <c r="L853">
        <v>15822.744037196</v>
      </c>
      <c r="M853">
        <v>10318.423836640301</v>
      </c>
      <c r="N853">
        <v>9722.8003969147503</v>
      </c>
      <c r="O853">
        <v>6405.3716513129802</v>
      </c>
    </row>
    <row r="854" spans="1:15" x14ac:dyDescent="0.35">
      <c r="A854" t="s">
        <v>1274</v>
      </c>
      <c r="B854" t="s">
        <v>1275</v>
      </c>
      <c r="C854">
        <v>24920.0071020713</v>
      </c>
      <c r="D854">
        <f t="shared" si="13"/>
        <v>0.53194818956681234</v>
      </c>
      <c r="E854">
        <v>0.91064235723416298</v>
      </c>
      <c r="F854">
        <v>0.24981209330672799</v>
      </c>
      <c r="G854">
        <v>3.64530934103355</v>
      </c>
      <c r="H854" s="3">
        <v>2.6707035481906801E-4</v>
      </c>
      <c r="I854">
        <v>8.6837946965024494E-3</v>
      </c>
      <c r="J854">
        <v>33412.050711365802</v>
      </c>
      <c r="K854">
        <v>31196.231684721501</v>
      </c>
      <c r="L854">
        <v>32994.663906616399</v>
      </c>
      <c r="M854">
        <v>21359.479641198599</v>
      </c>
      <c r="N854">
        <v>18311.850076140301</v>
      </c>
      <c r="O854">
        <v>12245.7665923851</v>
      </c>
    </row>
    <row r="855" spans="1:15" x14ac:dyDescent="0.35">
      <c r="A855" t="s">
        <v>368</v>
      </c>
      <c r="B855" t="s">
        <v>369</v>
      </c>
      <c r="C855">
        <v>16370.547543843701</v>
      </c>
      <c r="D855">
        <f t="shared" si="13"/>
        <v>0.53126182103920017</v>
      </c>
      <c r="E855">
        <v>0.91250505716868002</v>
      </c>
      <c r="F855">
        <v>0.180373941787388</v>
      </c>
      <c r="G855">
        <v>5.05896277547828</v>
      </c>
      <c r="H855" s="4">
        <v>4.21543139249931E-7</v>
      </c>
      <c r="I855" s="1">
        <v>4.8742701640685902E-5</v>
      </c>
      <c r="J855">
        <v>21784.227960764201</v>
      </c>
      <c r="K855">
        <v>18717.9546554718</v>
      </c>
      <c r="L855">
        <v>23643.0873249451</v>
      </c>
      <c r="M855">
        <v>10217.635693746501</v>
      </c>
      <c r="N855">
        <v>12975.2537682366</v>
      </c>
      <c r="O855">
        <v>10885.1258598978</v>
      </c>
    </row>
    <row r="856" spans="1:15" x14ac:dyDescent="0.35">
      <c r="A856" t="s">
        <v>1716</v>
      </c>
      <c r="B856" t="s">
        <v>1717</v>
      </c>
      <c r="C856">
        <v>2401.1212396089099</v>
      </c>
      <c r="D856">
        <f t="shared" si="13"/>
        <v>0.52970831936802898</v>
      </c>
      <c r="E856">
        <v>0.91672992773451301</v>
      </c>
      <c r="F856">
        <v>0.27984831051745201</v>
      </c>
      <c r="G856">
        <v>3.2758101202735102</v>
      </c>
      <c r="H856" s="3">
        <v>1.05359370336308E-3</v>
      </c>
      <c r="I856">
        <v>2.5384928210392701E-2</v>
      </c>
      <c r="J856">
        <v>3282.7832712551099</v>
      </c>
      <c r="K856">
        <v>3483.73914123441</v>
      </c>
      <c r="L856">
        <v>2652.8372990244402</v>
      </c>
      <c r="M856">
        <v>1799.9240990379701</v>
      </c>
      <c r="N856">
        <v>1949.7440369405499</v>
      </c>
      <c r="O856">
        <v>1237.69959016097</v>
      </c>
    </row>
    <row r="857" spans="1:15" x14ac:dyDescent="0.35">
      <c r="A857" t="s">
        <v>1829</v>
      </c>
      <c r="B857" t="s">
        <v>1830</v>
      </c>
      <c r="C857">
        <v>5242.7749558799596</v>
      </c>
      <c r="D857">
        <f t="shared" si="13"/>
        <v>0.52868362104346678</v>
      </c>
      <c r="E857">
        <v>0.91952346309076105</v>
      </c>
      <c r="F857">
        <v>0.28553859931563302</v>
      </c>
      <c r="G857">
        <v>3.2203122985636199</v>
      </c>
      <c r="H857" s="3">
        <v>1.2805101703771101E-3</v>
      </c>
      <c r="I857">
        <v>2.8930252828432201E-2</v>
      </c>
      <c r="J857">
        <v>7054.10615938502</v>
      </c>
      <c r="K857">
        <v>6166.3584490001804</v>
      </c>
      <c r="L857">
        <v>7357.8848247757996</v>
      </c>
      <c r="M857">
        <v>3042.6609175496601</v>
      </c>
      <c r="N857">
        <v>4933.3996089795501</v>
      </c>
      <c r="O857">
        <v>2902.2397755895099</v>
      </c>
    </row>
    <row r="858" spans="1:15" x14ac:dyDescent="0.35">
      <c r="A858" t="s">
        <v>770</v>
      </c>
      <c r="B858" t="s">
        <v>771</v>
      </c>
      <c r="C858">
        <v>30837.156168423699</v>
      </c>
      <c r="D858">
        <f t="shared" si="13"/>
        <v>0.52652757734087363</v>
      </c>
      <c r="E858">
        <v>0.92541899924701398</v>
      </c>
      <c r="F858">
        <v>0.22198746369161099</v>
      </c>
      <c r="G858">
        <v>4.1687894616095198</v>
      </c>
      <c r="H858" s="4">
        <v>3.06221686103406E-5</v>
      </c>
      <c r="I858">
        <v>1.6629695892824E-3</v>
      </c>
      <c r="J858">
        <v>42001.359999149601</v>
      </c>
      <c r="K858">
        <v>33982.360419153498</v>
      </c>
      <c r="L858">
        <v>45222.585831807199</v>
      </c>
      <c r="M858">
        <v>23315.340112261001</v>
      </c>
      <c r="N858">
        <v>23710.8458731633</v>
      </c>
      <c r="O858">
        <v>16790.4447750074</v>
      </c>
    </row>
    <row r="859" spans="1:15" x14ac:dyDescent="0.35">
      <c r="A859" t="s">
        <v>1452</v>
      </c>
      <c r="B859" t="s">
        <v>1453</v>
      </c>
      <c r="C859">
        <v>2044.71550843109</v>
      </c>
      <c r="D859">
        <f t="shared" si="13"/>
        <v>0.52539855955542802</v>
      </c>
      <c r="E859">
        <v>0.92851584973574397</v>
      </c>
      <c r="F859">
        <v>0.26705794798168597</v>
      </c>
      <c r="G859">
        <v>3.47683286250451</v>
      </c>
      <c r="H859" s="3">
        <v>5.0737399611940103E-4</v>
      </c>
      <c r="I859">
        <v>1.44636725597362E-2</v>
      </c>
      <c r="J859">
        <v>2921.0899940733302</v>
      </c>
      <c r="K859">
        <v>2104.6916755461398</v>
      </c>
      <c r="L859">
        <v>3016.95222241995</v>
      </c>
      <c r="M859">
        <v>1286.47506920147</v>
      </c>
      <c r="N859">
        <v>1662.7063869921401</v>
      </c>
      <c r="O859">
        <v>1276.3777023534999</v>
      </c>
    </row>
    <row r="860" spans="1:15" x14ac:dyDescent="0.35">
      <c r="A860" t="s">
        <v>2165</v>
      </c>
      <c r="B860" t="s">
        <v>2166</v>
      </c>
      <c r="C860">
        <v>12024.8402603631</v>
      </c>
      <c r="D860">
        <f t="shared" si="13"/>
        <v>0.52473948624014111</v>
      </c>
      <c r="E860">
        <v>0.93032673913680097</v>
      </c>
      <c r="F860">
        <v>0.30423684754904601</v>
      </c>
      <c r="G860">
        <v>3.05790290239851</v>
      </c>
      <c r="H860" s="3">
        <v>2.2289178487173902E-3</v>
      </c>
      <c r="I860">
        <v>4.2445662471148601E-2</v>
      </c>
      <c r="J860">
        <v>15918.8532133594</v>
      </c>
      <c r="K860">
        <v>15227.746175070701</v>
      </c>
      <c r="L860">
        <v>16173.8548561845</v>
      </c>
      <c r="M860">
        <v>10414.457821850499</v>
      </c>
      <c r="N860">
        <v>9253.3642403101603</v>
      </c>
      <c r="O860">
        <v>5160.7652554033402</v>
      </c>
    </row>
    <row r="861" spans="1:15" x14ac:dyDescent="0.35">
      <c r="A861" t="s">
        <v>2304</v>
      </c>
      <c r="B861" t="s">
        <v>2305</v>
      </c>
      <c r="C861">
        <v>6203.6356073100997</v>
      </c>
      <c r="D861">
        <f t="shared" si="13"/>
        <v>0.52399013503358383</v>
      </c>
      <c r="E861">
        <v>0.93238844394925102</v>
      </c>
      <c r="F861">
        <v>0.31134201087471303</v>
      </c>
      <c r="G861">
        <v>2.99474022580414</v>
      </c>
      <c r="H861" s="3">
        <v>2.7467866561451501E-3</v>
      </c>
      <c r="I861">
        <v>4.9160315614590902E-2</v>
      </c>
      <c r="J861">
        <v>6970.0251570742203</v>
      </c>
      <c r="K861">
        <v>8174.0100370467599</v>
      </c>
      <c r="L861">
        <v>9280.0540074329092</v>
      </c>
      <c r="M861">
        <v>2946.6269323394999</v>
      </c>
      <c r="N861">
        <v>5726.3531168637901</v>
      </c>
      <c r="O861">
        <v>4124.7443931034204</v>
      </c>
    </row>
    <row r="862" spans="1:15" x14ac:dyDescent="0.35">
      <c r="A862" t="s">
        <v>1198</v>
      </c>
      <c r="B862" t="s">
        <v>1199</v>
      </c>
      <c r="C862">
        <v>2219.5189512209499</v>
      </c>
      <c r="D862">
        <f t="shared" si="13"/>
        <v>0.52103053855131387</v>
      </c>
      <c r="E862">
        <v>0.94056016091456396</v>
      </c>
      <c r="F862">
        <v>0.25312371837397901</v>
      </c>
      <c r="G862">
        <v>3.7158120422556702</v>
      </c>
      <c r="H862" s="3">
        <v>2.0255211736339401E-4</v>
      </c>
      <c r="I862">
        <v>7.0066011421401099E-3</v>
      </c>
      <c r="J862">
        <v>3361.7904199781901</v>
      </c>
      <c r="K862">
        <v>2236.23490526777</v>
      </c>
      <c r="L862">
        <v>3156.7463447950099</v>
      </c>
      <c r="M862">
        <v>1397.72235899938</v>
      </c>
      <c r="N862">
        <v>1649.266497028</v>
      </c>
      <c r="O862">
        <v>1515.3531812573499</v>
      </c>
    </row>
    <row r="863" spans="1:15" x14ac:dyDescent="0.35">
      <c r="A863" t="s">
        <v>694</v>
      </c>
      <c r="B863" t="s">
        <v>695</v>
      </c>
      <c r="C863">
        <v>3941.5249848281801</v>
      </c>
      <c r="D863">
        <f t="shared" si="13"/>
        <v>0.51767178512462941</v>
      </c>
      <c r="E863">
        <v>0.94989040633899402</v>
      </c>
      <c r="F863">
        <v>0.22197388312548699</v>
      </c>
      <c r="G863">
        <v>4.2792890450179604</v>
      </c>
      <c r="H863" s="4">
        <v>1.8749124710251701E-5</v>
      </c>
      <c r="I863">
        <v>1.1273618171649901E-3</v>
      </c>
      <c r="J863">
        <v>4177.2311751475399</v>
      </c>
      <c r="K863">
        <v>6193.3140288611703</v>
      </c>
      <c r="L863">
        <v>5213.0203541491201</v>
      </c>
      <c r="M863">
        <v>2632.8525252171899</v>
      </c>
      <c r="N863">
        <v>2879.9764208870702</v>
      </c>
      <c r="O863">
        <v>2552.7554047070098</v>
      </c>
    </row>
    <row r="864" spans="1:15" x14ac:dyDescent="0.35">
      <c r="A864" t="s">
        <v>2181</v>
      </c>
      <c r="B864" t="s">
        <v>2182</v>
      </c>
      <c r="C864">
        <v>53924.277945618902</v>
      </c>
      <c r="D864">
        <f t="shared" si="13"/>
        <v>0.51719822879789235</v>
      </c>
      <c r="E864">
        <v>0.95121076039826802</v>
      </c>
      <c r="F864">
        <v>0.311756644891243</v>
      </c>
      <c r="G864">
        <v>3.0511322725137102</v>
      </c>
      <c r="H864" s="3">
        <v>2.2798011659627801E-3</v>
      </c>
      <c r="I864">
        <v>4.3110597434808703E-2</v>
      </c>
      <c r="J864">
        <v>92821.802369984202</v>
      </c>
      <c r="K864">
        <v>73621.079716337204</v>
      </c>
      <c r="L864">
        <v>46809.899325984501</v>
      </c>
      <c r="M864">
        <v>42199.805263340299</v>
      </c>
      <c r="N864">
        <v>38866.2417920113</v>
      </c>
      <c r="O864">
        <v>29226.839206055702</v>
      </c>
    </row>
    <row r="865" spans="1:15" x14ac:dyDescent="0.35">
      <c r="A865" t="s">
        <v>658</v>
      </c>
      <c r="B865" t="s">
        <v>659</v>
      </c>
      <c r="C865">
        <v>8611.1243180642305</v>
      </c>
      <c r="D865">
        <f t="shared" si="13"/>
        <v>0.51675838861796719</v>
      </c>
      <c r="E865">
        <v>0.95243819155727405</v>
      </c>
      <c r="F865">
        <v>0.220291760329071</v>
      </c>
      <c r="G865">
        <v>4.3235307127898297</v>
      </c>
      <c r="H865" s="4">
        <v>1.5355175008790399E-5</v>
      </c>
      <c r="I865">
        <v>9.7845266882638803E-4</v>
      </c>
      <c r="J865">
        <v>11251.632748883399</v>
      </c>
      <c r="K865">
        <v>9347.1168725970601</v>
      </c>
      <c r="L865">
        <v>13465.7501134304</v>
      </c>
      <c r="M865">
        <v>6636.8041264051999</v>
      </c>
      <c r="N865">
        <v>5840.59218155898</v>
      </c>
      <c r="O865">
        <v>5124.8498655102803</v>
      </c>
    </row>
    <row r="866" spans="1:15" x14ac:dyDescent="0.35">
      <c r="A866" t="s">
        <v>1446</v>
      </c>
      <c r="B866" t="s">
        <v>1447</v>
      </c>
      <c r="C866">
        <v>4063.8809056948799</v>
      </c>
      <c r="D866">
        <f t="shared" si="13"/>
        <v>0.5152461340579001</v>
      </c>
      <c r="E866">
        <v>0.95666631976411098</v>
      </c>
      <c r="F866">
        <v>0.27500156867408898</v>
      </c>
      <c r="G866">
        <v>3.4787667735011301</v>
      </c>
      <c r="H866" s="3">
        <v>5.0372677972894799E-4</v>
      </c>
      <c r="I866">
        <v>1.4404618277103E-2</v>
      </c>
      <c r="J866">
        <v>4397.5813880999704</v>
      </c>
      <c r="K866">
        <v>5634.79441414145</v>
      </c>
      <c r="L866">
        <v>6059.9126536538597</v>
      </c>
      <c r="M866">
        <v>3445.8134891249902</v>
      </c>
      <c r="N866">
        <v>2144.6224414205699</v>
      </c>
      <c r="O866">
        <v>2700.5610477284599</v>
      </c>
    </row>
    <row r="867" spans="1:15" x14ac:dyDescent="0.35">
      <c r="A867" t="s">
        <v>588</v>
      </c>
      <c r="B867" t="s">
        <v>589</v>
      </c>
      <c r="C867">
        <v>7547.0844544044503</v>
      </c>
      <c r="D867">
        <f t="shared" si="13"/>
        <v>0.51520575268343338</v>
      </c>
      <c r="E867">
        <v>0.95677939250329802</v>
      </c>
      <c r="F867">
        <v>0.215345436789496</v>
      </c>
      <c r="G867">
        <v>4.4429982207543501</v>
      </c>
      <c r="H867" s="4">
        <v>8.8713899732008707E-6</v>
      </c>
      <c r="I867">
        <v>6.3399634870979298E-4</v>
      </c>
      <c r="J867">
        <v>8554.5171488966298</v>
      </c>
      <c r="K867">
        <v>9160.5842599590105</v>
      </c>
      <c r="L867">
        <v>12169.403455359299</v>
      </c>
      <c r="M867">
        <v>4617.2379423816101</v>
      </c>
      <c r="N867">
        <v>5172.4376519131802</v>
      </c>
      <c r="O867">
        <v>5608.3262679169102</v>
      </c>
    </row>
    <row r="868" spans="1:15" x14ac:dyDescent="0.35">
      <c r="A868" t="s">
        <v>794</v>
      </c>
      <c r="B868" t="s">
        <v>795</v>
      </c>
      <c r="C868">
        <v>2254.69748692643</v>
      </c>
      <c r="D868">
        <f t="shared" si="13"/>
        <v>0.51511989992577145</v>
      </c>
      <c r="E868">
        <v>0.95701982007626696</v>
      </c>
      <c r="F868">
        <v>0.230996559189174</v>
      </c>
      <c r="G868">
        <v>4.1430046552880304</v>
      </c>
      <c r="H868" s="4">
        <v>3.4278498435850197E-5</v>
      </c>
      <c r="I868">
        <v>1.8040009505746299E-3</v>
      </c>
      <c r="J868">
        <v>2543.4503199015599</v>
      </c>
      <c r="K868">
        <v>2797.9891895708101</v>
      </c>
      <c r="L868">
        <v>3586.6945467508699</v>
      </c>
      <c r="M868">
        <v>1410.08316897692</v>
      </c>
      <c r="N868">
        <v>1525.4275109298501</v>
      </c>
      <c r="O868">
        <v>1664.5401854285401</v>
      </c>
    </row>
    <row r="869" spans="1:15" x14ac:dyDescent="0.35">
      <c r="A869" t="s">
        <v>61</v>
      </c>
      <c r="B869" t="s">
        <v>62</v>
      </c>
      <c r="C869">
        <v>8720.4713242784401</v>
      </c>
      <c r="D869">
        <f t="shared" si="13"/>
        <v>0.51509002171514973</v>
      </c>
      <c r="E869">
        <v>0.95710350233441899</v>
      </c>
      <c r="F869">
        <v>0.128861616350678</v>
      </c>
      <c r="G869">
        <v>7.4273746476204403</v>
      </c>
      <c r="H869" s="4">
        <v>1.1077427659926101E-13</v>
      </c>
      <c r="I869" s="1">
        <v>9.4998173373583206E-11</v>
      </c>
      <c r="J869">
        <v>11618.399879652899</v>
      </c>
      <c r="K869">
        <v>12179.609204389901</v>
      </c>
      <c r="L869">
        <v>10738.139214065801</v>
      </c>
      <c r="M869">
        <v>6320.1772246726896</v>
      </c>
      <c r="N869">
        <v>5854.0320715231201</v>
      </c>
      <c r="O869">
        <v>5612.4703513661098</v>
      </c>
    </row>
    <row r="870" spans="1:15" x14ac:dyDescent="0.35">
      <c r="A870" t="s">
        <v>2300</v>
      </c>
      <c r="B870" t="s">
        <v>2301</v>
      </c>
      <c r="C870">
        <v>57950.4132948486</v>
      </c>
      <c r="D870">
        <f t="shared" si="13"/>
        <v>0.51460400554361252</v>
      </c>
      <c r="E870">
        <v>0.95846540820932302</v>
      </c>
      <c r="F870">
        <v>0.31983025212403998</v>
      </c>
      <c r="G870">
        <v>2.99679408637554</v>
      </c>
      <c r="H870" s="3">
        <v>2.72834934983296E-3</v>
      </c>
      <c r="I870">
        <v>4.8915406200576599E-2</v>
      </c>
      <c r="J870">
        <v>73404.164689778103</v>
      </c>
      <c r="K870">
        <v>49795.581788805001</v>
      </c>
      <c r="L870">
        <v>106366.259240388</v>
      </c>
      <c r="M870">
        <v>33296.218753360597</v>
      </c>
      <c r="N870">
        <v>44148.118547918202</v>
      </c>
      <c r="O870">
        <v>40692.136748841403</v>
      </c>
    </row>
    <row r="871" spans="1:15" x14ac:dyDescent="0.35">
      <c r="A871" t="s">
        <v>2064</v>
      </c>
      <c r="B871" t="s">
        <v>2065</v>
      </c>
      <c r="C871">
        <v>2719.0292556136301</v>
      </c>
      <c r="D871">
        <f t="shared" si="13"/>
        <v>0.51382688328183324</v>
      </c>
      <c r="E871">
        <v>0.96064572126449099</v>
      </c>
      <c r="F871">
        <v>0.309669152445185</v>
      </c>
      <c r="G871">
        <v>3.1021679546674799</v>
      </c>
      <c r="H871" s="3">
        <v>1.9210892976160899E-3</v>
      </c>
      <c r="I871">
        <v>3.8425519847944102E-2</v>
      </c>
      <c r="J871">
        <v>3983.6999025873502</v>
      </c>
      <c r="K871">
        <v>2586.65744346065</v>
      </c>
      <c r="L871">
        <v>4206.8277756588504</v>
      </c>
      <c r="M871">
        <v>1876.9414535134499</v>
      </c>
      <c r="N871">
        <v>2191.6620562950602</v>
      </c>
      <c r="O871">
        <v>1468.38690216642</v>
      </c>
    </row>
    <row r="872" spans="1:15" x14ac:dyDescent="0.35">
      <c r="A872" t="s">
        <v>1584</v>
      </c>
      <c r="B872" t="s">
        <v>1585</v>
      </c>
      <c r="C872">
        <v>2424.9654499497801</v>
      </c>
      <c r="D872">
        <f t="shared" si="13"/>
        <v>0.50801679577950865</v>
      </c>
      <c r="E872">
        <v>0.97705189948983995</v>
      </c>
      <c r="F872">
        <v>0.29050596788532401</v>
      </c>
      <c r="G872">
        <v>3.36327651580475</v>
      </c>
      <c r="H872" s="3">
        <v>7.7023171667226398E-4</v>
      </c>
      <c r="I872">
        <v>2.0117905066685999E-2</v>
      </c>
      <c r="J872">
        <v>3612.5837544569399</v>
      </c>
      <c r="K872">
        <v>3507.4600515120801</v>
      </c>
      <c r="L872">
        <v>2527.6727941072299</v>
      </c>
      <c r="M872">
        <v>1787.56328906043</v>
      </c>
      <c r="N872">
        <v>1244.14981382321</v>
      </c>
      <c r="O872">
        <v>1870.3629967387899</v>
      </c>
    </row>
    <row r="873" spans="1:15" x14ac:dyDescent="0.35">
      <c r="A873" t="s">
        <v>897</v>
      </c>
      <c r="B873" t="s">
        <v>898</v>
      </c>
      <c r="C873">
        <v>40553.864418384401</v>
      </c>
      <c r="D873">
        <f t="shared" si="13"/>
        <v>0.50801122490879691</v>
      </c>
      <c r="E873">
        <v>0.97706772005263098</v>
      </c>
      <c r="F873">
        <v>0.24487993556118701</v>
      </c>
      <c r="G873">
        <v>3.9899868391156699</v>
      </c>
      <c r="H873" s="4">
        <v>6.6076961581996004E-5</v>
      </c>
      <c r="I873">
        <v>3.06996844984344E-3</v>
      </c>
      <c r="J873">
        <v>47444.155226319999</v>
      </c>
      <c r="K873">
        <v>44541.400162300699</v>
      </c>
      <c r="L873">
        <v>69368.769445997401</v>
      </c>
      <c r="M873">
        <v>27941.135538473201</v>
      </c>
      <c r="N873">
        <v>30568.0697312954</v>
      </c>
      <c r="O873">
        <v>23459.656405919399</v>
      </c>
    </row>
    <row r="874" spans="1:15" x14ac:dyDescent="0.35">
      <c r="A874" t="s">
        <v>1272</v>
      </c>
      <c r="B874" t="s">
        <v>1273</v>
      </c>
      <c r="C874">
        <v>1108.17055883034</v>
      </c>
      <c r="D874">
        <f t="shared" si="13"/>
        <v>0.50751094702461674</v>
      </c>
      <c r="E874">
        <v>0.97848915328354702</v>
      </c>
      <c r="F874">
        <v>0.26822693753721899</v>
      </c>
      <c r="G874">
        <v>3.64798987852505</v>
      </c>
      <c r="H874" s="3">
        <v>2.6430004752398602E-4</v>
      </c>
      <c r="I874">
        <v>8.6073157881941306E-3</v>
      </c>
      <c r="J874">
        <v>1381.5378483135901</v>
      </c>
      <c r="K874">
        <v>1490.10445471555</v>
      </c>
      <c r="L874">
        <v>1537.7353461256801</v>
      </c>
      <c r="M874">
        <v>619.94216195074398</v>
      </c>
      <c r="N874">
        <v>696.95429385467105</v>
      </c>
      <c r="O874">
        <v>922.74924802179703</v>
      </c>
    </row>
    <row r="875" spans="1:15" x14ac:dyDescent="0.35">
      <c r="A875" t="s">
        <v>149</v>
      </c>
      <c r="B875" t="s">
        <v>150</v>
      </c>
      <c r="C875">
        <v>5203.1024978964397</v>
      </c>
      <c r="D875">
        <f t="shared" si="13"/>
        <v>0.5072234460076146</v>
      </c>
      <c r="E875">
        <v>0.97930666041728798</v>
      </c>
      <c r="F875">
        <v>0.160132694983182</v>
      </c>
      <c r="G875">
        <v>6.1155946980105398</v>
      </c>
      <c r="H875" s="4">
        <v>9.6197535976543994E-10</v>
      </c>
      <c r="I875" s="1">
        <v>2.9116730668665102E-7</v>
      </c>
      <c r="J875">
        <v>7084.5492809113402</v>
      </c>
      <c r="K875">
        <v>6482.2778449709904</v>
      </c>
      <c r="L875">
        <v>7144.1298585860304</v>
      </c>
      <c r="M875">
        <v>3076.8908528720999</v>
      </c>
      <c r="N875">
        <v>3618.2103767744602</v>
      </c>
      <c r="O875">
        <v>3812.5567732637101</v>
      </c>
    </row>
    <row r="876" spans="1:15" x14ac:dyDescent="0.35">
      <c r="A876" t="s">
        <v>1194</v>
      </c>
      <c r="B876" t="s">
        <v>1195</v>
      </c>
      <c r="C876">
        <v>2733.53438886806</v>
      </c>
      <c r="D876">
        <f t="shared" si="13"/>
        <v>0.50591770422359283</v>
      </c>
      <c r="E876">
        <v>0.98302536879087099</v>
      </c>
      <c r="F876">
        <v>0.26441875168673201</v>
      </c>
      <c r="G876">
        <v>3.7176840239965401</v>
      </c>
      <c r="H876" s="3">
        <v>2.0105752208902499E-4</v>
      </c>
      <c r="I876">
        <v>6.9783573686952897E-3</v>
      </c>
      <c r="J876">
        <v>3629.2549876737298</v>
      </c>
      <c r="K876">
        <v>3366.2128130404899</v>
      </c>
      <c r="L876">
        <v>3895.5420264167001</v>
      </c>
      <c r="M876">
        <v>1389.1648751687701</v>
      </c>
      <c r="N876">
        <v>2283.8213017634498</v>
      </c>
      <c r="O876">
        <v>1837.2103291451899</v>
      </c>
    </row>
    <row r="877" spans="1:15" x14ac:dyDescent="0.35">
      <c r="A877" t="s">
        <v>311</v>
      </c>
      <c r="B877" t="s">
        <v>312</v>
      </c>
      <c r="C877">
        <v>31036.460577441401</v>
      </c>
      <c r="D877">
        <f t="shared" si="13"/>
        <v>0.50558381561803944</v>
      </c>
      <c r="E877">
        <v>0.98397781313917398</v>
      </c>
      <c r="F877">
        <v>0.18842303789432499</v>
      </c>
      <c r="G877">
        <v>5.2221735947757502</v>
      </c>
      <c r="H877" s="4">
        <v>1.7683507558654799E-7</v>
      </c>
      <c r="I877" s="1">
        <v>2.4426976682700301E-5</v>
      </c>
      <c r="J877">
        <v>34780.541507596703</v>
      </c>
      <c r="K877">
        <v>39969.733817876702</v>
      </c>
      <c r="L877">
        <v>48936.070396526098</v>
      </c>
      <c r="M877">
        <v>20965.835384990602</v>
      </c>
      <c r="N877">
        <v>22360.1369317672</v>
      </c>
      <c r="O877">
        <v>19206.445425890801</v>
      </c>
    </row>
    <row r="878" spans="1:15" x14ac:dyDescent="0.35">
      <c r="A878" t="s">
        <v>1982</v>
      </c>
      <c r="B878" t="s">
        <v>1983</v>
      </c>
      <c r="C878">
        <v>3590.1622523812698</v>
      </c>
      <c r="D878">
        <f t="shared" si="13"/>
        <v>0.50509986853271172</v>
      </c>
      <c r="E878">
        <v>0.98535942862256198</v>
      </c>
      <c r="F878">
        <v>0.31413644907910299</v>
      </c>
      <c r="G878">
        <v>3.1367242849760499</v>
      </c>
      <c r="H878" s="3">
        <v>1.70846707581639E-3</v>
      </c>
      <c r="I878">
        <v>3.5535796056236801E-2</v>
      </c>
      <c r="J878">
        <v>5151.4110639898599</v>
      </c>
      <c r="K878">
        <v>3767.3118413720299</v>
      </c>
      <c r="L878">
        <v>5392.6395462705696</v>
      </c>
      <c r="M878">
        <v>1678.2176623359901</v>
      </c>
      <c r="N878">
        <v>2955.8157999704299</v>
      </c>
      <c r="O878">
        <v>2595.5776003487399</v>
      </c>
    </row>
    <row r="879" spans="1:15" x14ac:dyDescent="0.35">
      <c r="A879" t="s">
        <v>518</v>
      </c>
      <c r="B879" t="s">
        <v>519</v>
      </c>
      <c r="C879">
        <v>1987.6090179247401</v>
      </c>
      <c r="D879">
        <f t="shared" si="13"/>
        <v>0.50392143580695758</v>
      </c>
      <c r="E879">
        <v>0.98872926792156002</v>
      </c>
      <c r="F879">
        <v>0.216037735884753</v>
      </c>
      <c r="G879">
        <v>4.5766507590553802</v>
      </c>
      <c r="H879" s="4">
        <v>4.7247924960227097E-6</v>
      </c>
      <c r="I879">
        <v>3.8437027333256701E-4</v>
      </c>
      <c r="J879">
        <v>2946.4592620119302</v>
      </c>
      <c r="K879">
        <v>2599.5961217939198</v>
      </c>
      <c r="L879">
        <v>2383.81488910498</v>
      </c>
      <c r="M879">
        <v>1527.98627953197</v>
      </c>
      <c r="N879">
        <v>1181.7503247039899</v>
      </c>
      <c r="O879">
        <v>1286.04723040164</v>
      </c>
    </row>
    <row r="880" spans="1:15" x14ac:dyDescent="0.35">
      <c r="A880" t="s">
        <v>644</v>
      </c>
      <c r="B880" t="s">
        <v>645</v>
      </c>
      <c r="C880">
        <v>3345.2814754729202</v>
      </c>
      <c r="D880">
        <f t="shared" si="13"/>
        <v>0.50362113779503148</v>
      </c>
      <c r="E880">
        <v>0.98958925831159295</v>
      </c>
      <c r="F880">
        <v>0.22824442917297599</v>
      </c>
      <c r="G880">
        <v>4.3356556911258801</v>
      </c>
      <c r="H880" s="4">
        <v>1.4532626953662899E-5</v>
      </c>
      <c r="I880">
        <v>9.4291274834998697E-4</v>
      </c>
      <c r="J880">
        <v>3795.9673198416899</v>
      </c>
      <c r="K880">
        <v>4181.3495480368401</v>
      </c>
      <c r="L880">
        <v>5370.6951200837802</v>
      </c>
      <c r="M880">
        <v>2018.61535248685</v>
      </c>
      <c r="N880">
        <v>2208.9419148203801</v>
      </c>
      <c r="O880">
        <v>2496.1195975679402</v>
      </c>
    </row>
    <row r="881" spans="1:15" x14ac:dyDescent="0.35">
      <c r="A881" t="s">
        <v>953</v>
      </c>
      <c r="B881" t="s">
        <v>954</v>
      </c>
      <c r="C881">
        <v>4763.1027555522596</v>
      </c>
      <c r="D881">
        <f t="shared" si="13"/>
        <v>0.50319882637582258</v>
      </c>
      <c r="E881">
        <v>0.99079953750274197</v>
      </c>
      <c r="F881">
        <v>0.25155660836937699</v>
      </c>
      <c r="G881">
        <v>3.9386742567616699</v>
      </c>
      <c r="H881" s="4">
        <v>8.1933077344778602E-5</v>
      </c>
      <c r="I881">
        <v>3.58035371106207E-3</v>
      </c>
      <c r="J881">
        <v>6930.8840008260904</v>
      </c>
      <c r="K881">
        <v>5891.41153441808</v>
      </c>
      <c r="L881">
        <v>6188.3281846728096</v>
      </c>
      <c r="M881">
        <v>2345.7014011234401</v>
      </c>
      <c r="N881">
        <v>3507.8112806404501</v>
      </c>
      <c r="O881">
        <v>3714.4801316326502</v>
      </c>
    </row>
    <row r="882" spans="1:15" x14ac:dyDescent="0.35">
      <c r="A882" t="s">
        <v>283</v>
      </c>
      <c r="B882" t="s">
        <v>284</v>
      </c>
      <c r="C882">
        <v>10703.8043113072</v>
      </c>
      <c r="D882">
        <f t="shared" si="13"/>
        <v>0.50314989251871101</v>
      </c>
      <c r="E882">
        <v>0.99093984002753599</v>
      </c>
      <c r="F882">
        <v>0.185354047699718</v>
      </c>
      <c r="G882">
        <v>5.3462001630139904</v>
      </c>
      <c r="H882" s="4">
        <v>8.98198766932015E-8</v>
      </c>
      <c r="I882" s="1">
        <v>1.36938718674035E-5</v>
      </c>
      <c r="J882">
        <v>15723.8722683456</v>
      </c>
      <c r="K882">
        <v>12055.6135370294</v>
      </c>
      <c r="L882">
        <v>14946.5925027755</v>
      </c>
      <c r="M882">
        <v>7301.4353705824497</v>
      </c>
      <c r="N882">
        <v>7825.8559276904698</v>
      </c>
      <c r="O882">
        <v>6369.4562614199203</v>
      </c>
    </row>
    <row r="883" spans="1:15" x14ac:dyDescent="0.35">
      <c r="A883" t="s">
        <v>1889</v>
      </c>
      <c r="B883" t="s">
        <v>1890</v>
      </c>
      <c r="C883">
        <v>426.11057547140001</v>
      </c>
      <c r="D883">
        <f t="shared" si="13"/>
        <v>0.50257761234741594</v>
      </c>
      <c r="E883">
        <v>0.99258168804350499</v>
      </c>
      <c r="F883">
        <v>0.311116127891086</v>
      </c>
      <c r="G883">
        <v>3.1903896939440699</v>
      </c>
      <c r="H883" s="3">
        <v>1.42081067400569E-3</v>
      </c>
      <c r="I883">
        <v>3.1076647494564499E-2</v>
      </c>
      <c r="J883">
        <v>557.39905842242899</v>
      </c>
      <c r="K883">
        <v>480.88754472007003</v>
      </c>
      <c r="L883">
        <v>663.20932475610903</v>
      </c>
      <c r="M883">
        <v>309.02024943863802</v>
      </c>
      <c r="N883">
        <v>272.63776784397601</v>
      </c>
      <c r="O883">
        <v>273.50950764717902</v>
      </c>
    </row>
    <row r="884" spans="1:15" x14ac:dyDescent="0.35">
      <c r="A884" t="s">
        <v>1945</v>
      </c>
      <c r="B884" t="s">
        <v>1946</v>
      </c>
      <c r="C884">
        <v>11444.115873258599</v>
      </c>
      <c r="D884">
        <f t="shared" si="13"/>
        <v>0.50189887583404036</v>
      </c>
      <c r="E884">
        <v>0.99453138017163301</v>
      </c>
      <c r="F884">
        <v>0.31509797788467098</v>
      </c>
      <c r="G884">
        <v>3.15626075053913</v>
      </c>
      <c r="H884" s="3">
        <v>1.5980592928438099E-3</v>
      </c>
      <c r="I884">
        <v>3.3943505020961197E-2</v>
      </c>
      <c r="J884">
        <v>13996.5875398402</v>
      </c>
      <c r="K884">
        <v>15270.8751028483</v>
      </c>
      <c r="L884">
        <v>16452.630344409201</v>
      </c>
      <c r="M884">
        <v>8114.3963344902504</v>
      </c>
      <c r="N884">
        <v>10052.0777010362</v>
      </c>
      <c r="O884">
        <v>4778.1282169272399</v>
      </c>
    </row>
    <row r="885" spans="1:15" x14ac:dyDescent="0.35">
      <c r="A885" t="s">
        <v>1915</v>
      </c>
      <c r="B885" t="s">
        <v>1916</v>
      </c>
      <c r="C885">
        <v>1458.9808926209</v>
      </c>
      <c r="D885">
        <f t="shared" si="13"/>
        <v>0.50118203588620158</v>
      </c>
      <c r="E885">
        <v>0.996593390527586</v>
      </c>
      <c r="F885">
        <v>0.31430771252837397</v>
      </c>
      <c r="G885">
        <v>3.17075703459748</v>
      </c>
      <c r="H885" s="3">
        <v>1.52042254391007E-3</v>
      </c>
      <c r="I885">
        <v>3.2773924669448201E-2</v>
      </c>
      <c r="J885">
        <v>2230.3210699165302</v>
      </c>
      <c r="K885">
        <v>1956.9750979079099</v>
      </c>
      <c r="L885">
        <v>1645.0192074832901</v>
      </c>
      <c r="M885">
        <v>1000.27477664445</v>
      </c>
      <c r="N885">
        <v>1205.7501282113899</v>
      </c>
      <c r="O885">
        <v>715.54507556181204</v>
      </c>
    </row>
    <row r="886" spans="1:15" x14ac:dyDescent="0.35">
      <c r="A886" t="s">
        <v>2205</v>
      </c>
      <c r="B886" t="s">
        <v>2206</v>
      </c>
      <c r="C886">
        <v>1463.7390291540401</v>
      </c>
      <c r="D886">
        <f t="shared" si="13"/>
        <v>0.50058218659651099</v>
      </c>
      <c r="E886">
        <v>0.99832114178786402</v>
      </c>
      <c r="F886">
        <v>0.32883638956886202</v>
      </c>
      <c r="G886">
        <v>3.03592051687699</v>
      </c>
      <c r="H886" s="3">
        <v>2.3980257016691202E-3</v>
      </c>
      <c r="I886">
        <v>4.4869240901594401E-2</v>
      </c>
      <c r="J886">
        <v>2251.3413204942299</v>
      </c>
      <c r="K886">
        <v>1470.6964372156399</v>
      </c>
      <c r="L886">
        <v>2131.0476096942598</v>
      </c>
      <c r="M886">
        <v>933.71656907305203</v>
      </c>
      <c r="N886">
        <v>1222.06999459641</v>
      </c>
      <c r="O886">
        <v>773.56224385060796</v>
      </c>
    </row>
    <row r="887" spans="1:15" x14ac:dyDescent="0.35">
      <c r="A887" t="s">
        <v>1895</v>
      </c>
      <c r="B887" t="s">
        <v>1896</v>
      </c>
      <c r="C887">
        <v>804.11800790931204</v>
      </c>
      <c r="D887">
        <f t="shared" si="13"/>
        <v>0.50021934624558584</v>
      </c>
      <c r="E887">
        <v>0.99936723930204896</v>
      </c>
      <c r="F887">
        <v>0.313396945993622</v>
      </c>
      <c r="G887">
        <v>3.1888225206967702</v>
      </c>
      <c r="H887" s="3">
        <v>1.4285355426781601E-3</v>
      </c>
      <c r="I887">
        <v>3.1146312012078299E-2</v>
      </c>
      <c r="J887">
        <v>907.49495597513805</v>
      </c>
      <c r="K887">
        <v>1266.9122534665501</v>
      </c>
      <c r="L887">
        <v>1041.9538656094801</v>
      </c>
      <c r="M887">
        <v>440.23500150796701</v>
      </c>
      <c r="N887">
        <v>643.19473399811295</v>
      </c>
      <c r="O887">
        <v>524.91723689862704</v>
      </c>
    </row>
    <row r="888" spans="1:15" x14ac:dyDescent="0.35">
      <c r="A888" t="s">
        <v>1640</v>
      </c>
      <c r="B888" t="s">
        <v>1641</v>
      </c>
      <c r="C888">
        <v>2755.4005218867101</v>
      </c>
      <c r="D888">
        <f t="shared" si="13"/>
        <v>0.49923514328135399</v>
      </c>
      <c r="E888">
        <v>1.0022085996832799</v>
      </c>
      <c r="F888">
        <v>0.30121921465427698</v>
      </c>
      <c r="G888">
        <v>3.3271735365008599</v>
      </c>
      <c r="H888" s="3">
        <v>8.77317199665398E-4</v>
      </c>
      <c r="I888">
        <v>2.21286061317564E-2</v>
      </c>
      <c r="J888">
        <v>3132.01733607713</v>
      </c>
      <c r="K888">
        <v>4049.8063183152099</v>
      </c>
      <c r="L888">
        <v>3846.7766348905202</v>
      </c>
      <c r="M888">
        <v>2381.8329995193399</v>
      </c>
      <c r="N888">
        <v>1777.90544382762</v>
      </c>
      <c r="O888">
        <v>1344.0643986904299</v>
      </c>
    </row>
    <row r="889" spans="1:15" x14ac:dyDescent="0.35">
      <c r="A889" t="s">
        <v>1322</v>
      </c>
      <c r="B889" t="s">
        <v>1323</v>
      </c>
      <c r="C889">
        <v>1662.85557146211</v>
      </c>
      <c r="D889">
        <f t="shared" si="13"/>
        <v>0.49231291331269622</v>
      </c>
      <c r="E889">
        <v>1.02235251308859</v>
      </c>
      <c r="F889">
        <v>0.28507969693250201</v>
      </c>
      <c r="G889">
        <v>3.58619896151585</v>
      </c>
      <c r="H889" s="3">
        <v>3.3553299710392703E-4</v>
      </c>
      <c r="I889">
        <v>1.05113244237337E-2</v>
      </c>
      <c r="J889">
        <v>1991.8499512936701</v>
      </c>
      <c r="K889">
        <v>1828.6665377695899</v>
      </c>
      <c r="L889">
        <v>2864.9667521633401</v>
      </c>
      <c r="M889">
        <v>988.86479820364002</v>
      </c>
      <c r="N889">
        <v>1211.5100810531601</v>
      </c>
      <c r="O889">
        <v>1091.27530828925</v>
      </c>
    </row>
    <row r="890" spans="1:15" x14ac:dyDescent="0.35">
      <c r="A890" t="s">
        <v>768</v>
      </c>
      <c r="B890" t="s">
        <v>769</v>
      </c>
      <c r="C890">
        <v>2807.0830074842402</v>
      </c>
      <c r="D890">
        <f t="shared" si="13"/>
        <v>0.48942855234397481</v>
      </c>
      <c r="E890">
        <v>1.0308298268916101</v>
      </c>
      <c r="F890">
        <v>0.24716549141642399</v>
      </c>
      <c r="G890">
        <v>4.1706057790845499</v>
      </c>
      <c r="H890" s="4">
        <v>3.0379100080070701E-5</v>
      </c>
      <c r="I890">
        <v>1.6541339625608801E-3</v>
      </c>
      <c r="J890">
        <v>3099.3997058703599</v>
      </c>
      <c r="K890">
        <v>4693.5055653956597</v>
      </c>
      <c r="L890">
        <v>3515.9847290378998</v>
      </c>
      <c r="M890">
        <v>2029.07449939093</v>
      </c>
      <c r="N890">
        <v>1730.8658289531299</v>
      </c>
      <c r="O890">
        <v>1773.6677162574699</v>
      </c>
    </row>
    <row r="891" spans="1:15" x14ac:dyDescent="0.35">
      <c r="A891" t="s">
        <v>267</v>
      </c>
      <c r="B891" t="s">
        <v>268</v>
      </c>
      <c r="C891">
        <v>6546.3577753355103</v>
      </c>
      <c r="D891">
        <f t="shared" si="13"/>
        <v>0.48814288335771255</v>
      </c>
      <c r="E891">
        <v>1.0346245968130201</v>
      </c>
      <c r="F891">
        <v>0.191383349388108</v>
      </c>
      <c r="G891">
        <v>5.4060324480731001</v>
      </c>
      <c r="H891" s="4">
        <v>6.4436128052652001E-8</v>
      </c>
      <c r="I891" s="1">
        <v>1.04427117132259E-5</v>
      </c>
      <c r="J891">
        <v>9490.2807177176292</v>
      </c>
      <c r="K891">
        <v>8216.0607416299008</v>
      </c>
      <c r="L891">
        <v>8689.1800134406403</v>
      </c>
      <c r="M891">
        <v>4367.1692482204999</v>
      </c>
      <c r="N891">
        <v>4926.67966399748</v>
      </c>
      <c r="O891">
        <v>3588.7762670069301</v>
      </c>
    </row>
    <row r="892" spans="1:15" x14ac:dyDescent="0.35">
      <c r="A892" t="s">
        <v>1484</v>
      </c>
      <c r="B892" t="s">
        <v>1485</v>
      </c>
      <c r="C892">
        <v>1417.27860255832</v>
      </c>
      <c r="D892">
        <f t="shared" si="13"/>
        <v>0.48709494833993311</v>
      </c>
      <c r="E892">
        <v>1.03772507381682</v>
      </c>
      <c r="F892">
        <v>0.30215294222116701</v>
      </c>
      <c r="G892">
        <v>3.4344364353640402</v>
      </c>
      <c r="H892" s="3">
        <v>5.9378731704273205E-4</v>
      </c>
      <c r="I892">
        <v>1.6557780270218699E-2</v>
      </c>
      <c r="J892">
        <v>1851.23172329114</v>
      </c>
      <c r="K892">
        <v>2139.1948177682102</v>
      </c>
      <c r="L892">
        <v>1727.10761655237</v>
      </c>
      <c r="M892">
        <v>676.99205415480003</v>
      </c>
      <c r="N892">
        <v>979.19198310160402</v>
      </c>
      <c r="O892">
        <v>1129.9534204817801</v>
      </c>
    </row>
    <row r="893" spans="1:15" x14ac:dyDescent="0.35">
      <c r="A893" t="s">
        <v>1614</v>
      </c>
      <c r="B893" t="s">
        <v>1615</v>
      </c>
      <c r="C893">
        <v>115206.522063287</v>
      </c>
      <c r="D893">
        <f t="shared" si="13"/>
        <v>0.4868911406286574</v>
      </c>
      <c r="E893">
        <v>1.03832884502459</v>
      </c>
      <c r="F893">
        <v>0.310544967797863</v>
      </c>
      <c r="G893">
        <v>3.3435700226849199</v>
      </c>
      <c r="H893" s="3">
        <v>8.2707818353911996E-4</v>
      </c>
      <c r="I893">
        <v>2.11991571277736E-2</v>
      </c>
      <c r="J893">
        <v>142633.27271308901</v>
      </c>
      <c r="K893">
        <v>160129.083052617</v>
      </c>
      <c r="L893">
        <v>162127.858937529</v>
      </c>
      <c r="M893">
        <v>68528.330515512294</v>
      </c>
      <c r="N893">
        <v>107476.88005894401</v>
      </c>
      <c r="O893">
        <v>50343.707102027503</v>
      </c>
    </row>
    <row r="894" spans="1:15" x14ac:dyDescent="0.35">
      <c r="A894" t="s">
        <v>1546</v>
      </c>
      <c r="B894" t="s">
        <v>1547</v>
      </c>
      <c r="C894">
        <v>1606.9494863319401</v>
      </c>
      <c r="D894">
        <f t="shared" si="13"/>
        <v>0.48482667339597313</v>
      </c>
      <c r="E894">
        <v>1.04445902207172</v>
      </c>
      <c r="F894">
        <v>0.30837834896926802</v>
      </c>
      <c r="G894">
        <v>3.38694018423391</v>
      </c>
      <c r="H894" s="3">
        <v>7.0676795464992895E-4</v>
      </c>
      <c r="I894">
        <v>1.8916382370097299E-2</v>
      </c>
      <c r="J894">
        <v>2149.8642487398201</v>
      </c>
      <c r="K894">
        <v>1725.15711110339</v>
      </c>
      <c r="L894">
        <v>2618.70152495611</v>
      </c>
      <c r="M894">
        <v>912.79827526489896</v>
      </c>
      <c r="N894">
        <v>1315.1892322051001</v>
      </c>
      <c r="O894">
        <v>919.98652572233004</v>
      </c>
    </row>
    <row r="895" spans="1:15" x14ac:dyDescent="0.35">
      <c r="A895" t="s">
        <v>207</v>
      </c>
      <c r="B895" t="s">
        <v>208</v>
      </c>
      <c r="C895">
        <v>147885.076681885</v>
      </c>
      <c r="D895">
        <f t="shared" si="13"/>
        <v>0.48180458310934354</v>
      </c>
      <c r="E895">
        <v>1.05347997777907</v>
      </c>
      <c r="F895">
        <v>0.18470090836002501</v>
      </c>
      <c r="G895">
        <v>5.7037076164541496</v>
      </c>
      <c r="H895" s="4">
        <v>1.1722909486533301E-8</v>
      </c>
      <c r="I895" s="1">
        <v>2.4874321964106001E-6</v>
      </c>
      <c r="J895">
        <v>181560.60227430699</v>
      </c>
      <c r="K895">
        <v>173996.111556305</v>
      </c>
      <c r="L895">
        <v>243246.64947176099</v>
      </c>
      <c r="M895">
        <v>97536.299038201396</v>
      </c>
      <c r="N895">
        <v>92917.639259219897</v>
      </c>
      <c r="O895">
        <v>98053.158491513794</v>
      </c>
    </row>
    <row r="896" spans="1:15" x14ac:dyDescent="0.35">
      <c r="A896" t="s">
        <v>2284</v>
      </c>
      <c r="B896" t="s">
        <v>2285</v>
      </c>
      <c r="C896">
        <v>305.02011725002399</v>
      </c>
      <c r="D896">
        <f t="shared" si="13"/>
        <v>0.48163853576888399</v>
      </c>
      <c r="E896">
        <v>1.0539772685320199</v>
      </c>
      <c r="F896">
        <v>0.35069637383610502</v>
      </c>
      <c r="G896">
        <v>3.00538399357555</v>
      </c>
      <c r="H896" s="3">
        <v>2.6524575407420401E-3</v>
      </c>
      <c r="I896">
        <v>4.7888492196098802E-2</v>
      </c>
      <c r="J896">
        <v>446.49911571939703</v>
      </c>
      <c r="K896">
        <v>404.333697914857</v>
      </c>
      <c r="L896">
        <v>384.43383653142098</v>
      </c>
      <c r="M896">
        <v>235.80622111009899</v>
      </c>
      <c r="N896">
        <v>167.03863241145001</v>
      </c>
      <c r="O896">
        <v>192.00919981291901</v>
      </c>
    </row>
    <row r="897" spans="1:15" x14ac:dyDescent="0.35">
      <c r="A897" t="s">
        <v>1702</v>
      </c>
      <c r="B897" t="s">
        <v>1703</v>
      </c>
      <c r="C897">
        <v>1252.97084377686</v>
      </c>
      <c r="D897">
        <f t="shared" si="13"/>
        <v>0.48136287112606535</v>
      </c>
      <c r="E897">
        <v>1.05480322791517</v>
      </c>
      <c r="F897">
        <v>0.32101178512169598</v>
      </c>
      <c r="G897">
        <v>3.2858707275039398</v>
      </c>
      <c r="H897" s="3">
        <v>1.0166765728967101E-3</v>
      </c>
      <c r="I897">
        <v>2.4677350172165099E-2</v>
      </c>
      <c r="J897">
        <v>1519.98156763567</v>
      </c>
      <c r="K897">
        <v>2073.4232029073901</v>
      </c>
      <c r="L897">
        <v>1480.84238934514</v>
      </c>
      <c r="M897">
        <v>768.27188168128998</v>
      </c>
      <c r="N897">
        <v>648.95468683988702</v>
      </c>
      <c r="O897">
        <v>1026.3513342517899</v>
      </c>
    </row>
    <row r="898" spans="1:15" x14ac:dyDescent="0.35">
      <c r="A898" t="s">
        <v>1212</v>
      </c>
      <c r="B898" t="s">
        <v>1213</v>
      </c>
      <c r="C898">
        <v>5267.4432204284003</v>
      </c>
      <c r="D898">
        <f t="shared" ref="D898:D961" si="14">2^-E898</f>
        <v>0.47913711755926935</v>
      </c>
      <c r="E898">
        <v>1.0614895150959001</v>
      </c>
      <c r="F898">
        <v>0.287022120212372</v>
      </c>
      <c r="G898">
        <v>3.6982846977455401</v>
      </c>
      <c r="H898" s="3">
        <v>2.1706135346134301E-4</v>
      </c>
      <c r="I898">
        <v>7.4211906593710198E-3</v>
      </c>
      <c r="J898">
        <v>7347.6648312459802</v>
      </c>
      <c r="K898">
        <v>5633.7161909470096</v>
      </c>
      <c r="L898">
        <v>8386.0218294528604</v>
      </c>
      <c r="M898">
        <v>2970.39772075786</v>
      </c>
      <c r="N898">
        <v>4410.2038925183997</v>
      </c>
      <c r="O898">
        <v>2856.6548576483201</v>
      </c>
    </row>
    <row r="899" spans="1:15" x14ac:dyDescent="0.35">
      <c r="A899" t="s">
        <v>1512</v>
      </c>
      <c r="B899" t="s">
        <v>1513</v>
      </c>
      <c r="C899">
        <v>867.22211339802698</v>
      </c>
      <c r="D899">
        <f t="shared" si="14"/>
        <v>0.47167933369614062</v>
      </c>
      <c r="E899">
        <v>1.08412170332078</v>
      </c>
      <c r="F899">
        <v>0.317900923143208</v>
      </c>
      <c r="G899">
        <v>3.4102502521906999</v>
      </c>
      <c r="H899" s="3">
        <v>6.4903296421393202E-4</v>
      </c>
      <c r="I899">
        <v>1.77638250923552E-2</v>
      </c>
      <c r="J899">
        <v>1385.8868656744901</v>
      </c>
      <c r="K899">
        <v>986.57422291225203</v>
      </c>
      <c r="L899">
        <v>1163.0545878994999</v>
      </c>
      <c r="M899">
        <v>452.595811485512</v>
      </c>
      <c r="N899">
        <v>680.63442746964495</v>
      </c>
      <c r="O899">
        <v>534.58676494675899</v>
      </c>
    </row>
    <row r="900" spans="1:15" x14ac:dyDescent="0.35">
      <c r="A900" t="s">
        <v>536</v>
      </c>
      <c r="B900" t="s">
        <v>537</v>
      </c>
      <c r="C900">
        <v>17501.359422767298</v>
      </c>
      <c r="D900">
        <f t="shared" si="14"/>
        <v>0.47167160785820922</v>
      </c>
      <c r="E900">
        <v>1.0841453340346101</v>
      </c>
      <c r="F900">
        <v>0.23853413725702899</v>
      </c>
      <c r="G900">
        <v>4.5450321974938399</v>
      </c>
      <c r="H900" s="4">
        <v>5.4926857295166496E-6</v>
      </c>
      <c r="I900">
        <v>4.3149029650729601E-4</v>
      </c>
      <c r="J900">
        <v>20872.383987428198</v>
      </c>
      <c r="K900">
        <v>20268.439609075998</v>
      </c>
      <c r="L900">
        <v>30212.5983200476</v>
      </c>
      <c r="M900">
        <v>10598.919139976901</v>
      </c>
      <c r="N900">
        <v>12926.294169081501</v>
      </c>
      <c r="O900">
        <v>10129.521310993799</v>
      </c>
    </row>
    <row r="901" spans="1:15" x14ac:dyDescent="0.35">
      <c r="A901" t="s">
        <v>2097</v>
      </c>
      <c r="B901" t="s">
        <v>2098</v>
      </c>
      <c r="C901">
        <v>429.78003552836498</v>
      </c>
      <c r="D901">
        <f t="shared" si="14"/>
        <v>0.4694361750543517</v>
      </c>
      <c r="E901">
        <v>1.0909990737323201</v>
      </c>
      <c r="F901">
        <v>0.35334993380458901</v>
      </c>
      <c r="G901">
        <v>3.0875881650388899</v>
      </c>
      <c r="H901" s="3">
        <v>2.0178790473896801E-3</v>
      </c>
      <c r="I901">
        <v>3.9705532077795799E-2</v>
      </c>
      <c r="J901">
        <v>640.03038827959006</v>
      </c>
      <c r="K901">
        <v>599.492096108429</v>
      </c>
      <c r="L901">
        <v>516.10039365211901</v>
      </c>
      <c r="M901">
        <v>290.95445024068601</v>
      </c>
      <c r="N901">
        <v>323.51735127964798</v>
      </c>
      <c r="O901">
        <v>208.585533609718</v>
      </c>
    </row>
    <row r="902" spans="1:15" x14ac:dyDescent="0.35">
      <c r="A902" t="s">
        <v>1214</v>
      </c>
      <c r="B902" t="s">
        <v>1215</v>
      </c>
      <c r="C902">
        <v>4561.8641028408701</v>
      </c>
      <c r="D902">
        <f t="shared" si="14"/>
        <v>0.46825104470701412</v>
      </c>
      <c r="E902">
        <v>1.0946458816428599</v>
      </c>
      <c r="F902">
        <v>0.29633787569509601</v>
      </c>
      <c r="G902">
        <v>3.69391148220673</v>
      </c>
      <c r="H902" s="3">
        <v>2.2083070141556E-4</v>
      </c>
      <c r="I902">
        <v>7.5354126568564599E-3</v>
      </c>
      <c r="J902">
        <v>6759.8226512972296</v>
      </c>
      <c r="K902">
        <v>6217.0349391388499</v>
      </c>
      <c r="L902">
        <v>5666.5384953426401</v>
      </c>
      <c r="M902">
        <v>3825.1952722819701</v>
      </c>
      <c r="N902">
        <v>2876.1364523258899</v>
      </c>
      <c r="O902">
        <v>2026.4568066586501</v>
      </c>
    </row>
    <row r="903" spans="1:15" x14ac:dyDescent="0.35">
      <c r="A903" t="s">
        <v>2135</v>
      </c>
      <c r="B903" t="s">
        <v>2136</v>
      </c>
      <c r="C903">
        <v>1436.1115162293199</v>
      </c>
      <c r="D903">
        <f t="shared" si="14"/>
        <v>0.46790632150333783</v>
      </c>
      <c r="E903">
        <v>1.0957083749732599</v>
      </c>
      <c r="F903">
        <v>0.35676150184362798</v>
      </c>
      <c r="G903">
        <v>3.0712629286259601</v>
      </c>
      <c r="H903" s="3">
        <v>2.1315535848259598E-3</v>
      </c>
      <c r="I903">
        <v>4.1147229111823599E-2</v>
      </c>
      <c r="J903">
        <v>1990.4002788400401</v>
      </c>
      <c r="K903">
        <v>1996.8693561021801</v>
      </c>
      <c r="L903">
        <v>1883.9696259615901</v>
      </c>
      <c r="M903">
        <v>1182.8344316974301</v>
      </c>
      <c r="N903">
        <v>990.71188878515295</v>
      </c>
      <c r="O903">
        <v>571.88351598955705</v>
      </c>
    </row>
    <row r="904" spans="1:15" x14ac:dyDescent="0.35">
      <c r="A904" t="s">
        <v>1464</v>
      </c>
      <c r="B904" t="s">
        <v>1465</v>
      </c>
      <c r="C904">
        <v>8372.3082919940498</v>
      </c>
      <c r="D904">
        <f t="shared" si="14"/>
        <v>0.46140703751405326</v>
      </c>
      <c r="E904">
        <v>1.1158880862951699</v>
      </c>
      <c r="F904">
        <v>0.322103671898681</v>
      </c>
      <c r="G904">
        <v>3.4643755524965698</v>
      </c>
      <c r="H904" s="3">
        <v>5.3146398029775999E-4</v>
      </c>
      <c r="I904">
        <v>1.5025537970451201E-2</v>
      </c>
      <c r="J904">
        <v>13280.4493477448</v>
      </c>
      <c r="K904">
        <v>13676.182998272099</v>
      </c>
      <c r="L904">
        <v>7416.4032946072202</v>
      </c>
      <c r="M904">
        <v>5295.1808280731502</v>
      </c>
      <c r="N904">
        <v>4265.2450793337503</v>
      </c>
      <c r="O904">
        <v>6300.3882039332602</v>
      </c>
    </row>
    <row r="905" spans="1:15" x14ac:dyDescent="0.35">
      <c r="A905" t="s">
        <v>984</v>
      </c>
      <c r="B905" t="s">
        <v>985</v>
      </c>
      <c r="C905">
        <v>1076.52549933091</v>
      </c>
      <c r="D905">
        <f t="shared" si="14"/>
        <v>0.45943798573929318</v>
      </c>
      <c r="E905">
        <v>1.1220579530775601</v>
      </c>
      <c r="F905">
        <v>0.28683232782015</v>
      </c>
      <c r="G905">
        <v>3.9118950140833402</v>
      </c>
      <c r="H905" s="4">
        <v>9.1574722090063905E-5</v>
      </c>
      <c r="I905">
        <v>3.87020724857843E-3</v>
      </c>
      <c r="J905">
        <v>1691.76775339135</v>
      </c>
      <c r="K905">
        <v>1439.42796457689</v>
      </c>
      <c r="L905">
        <v>1295.53390154563</v>
      </c>
      <c r="M905">
        <v>739.74693557926196</v>
      </c>
      <c r="N905">
        <v>762.23375939477796</v>
      </c>
      <c r="O905">
        <v>530.44268149755999</v>
      </c>
    </row>
    <row r="906" spans="1:15" x14ac:dyDescent="0.35">
      <c r="A906" t="s">
        <v>1964</v>
      </c>
      <c r="B906" t="s">
        <v>1965</v>
      </c>
      <c r="C906">
        <v>5035.8336007243697</v>
      </c>
      <c r="D906">
        <f t="shared" si="14"/>
        <v>0.45942058507931782</v>
      </c>
      <c r="E906">
        <v>1.12211259444818</v>
      </c>
      <c r="F906">
        <v>0.35695331541505598</v>
      </c>
      <c r="G906">
        <v>3.14358361721172</v>
      </c>
      <c r="H906" s="3">
        <v>1.66892726734639E-3</v>
      </c>
      <c r="I906">
        <v>3.5056482093854702E-2</v>
      </c>
      <c r="J906">
        <v>6834.4807826593997</v>
      </c>
      <c r="K906">
        <v>7458.0698359388498</v>
      </c>
      <c r="L906">
        <v>6411.8362291678204</v>
      </c>
      <c r="M906">
        <v>2471.2111639723698</v>
      </c>
      <c r="N906">
        <v>4783.6408350934298</v>
      </c>
      <c r="O906">
        <v>2255.7627575143601</v>
      </c>
    </row>
    <row r="907" spans="1:15" x14ac:dyDescent="0.35">
      <c r="A907" t="s">
        <v>1887</v>
      </c>
      <c r="B907" t="s">
        <v>1888</v>
      </c>
      <c r="C907">
        <v>1656.2083612920801</v>
      </c>
      <c r="D907">
        <f t="shared" si="14"/>
        <v>0.44668081209567101</v>
      </c>
      <c r="E907">
        <v>1.1626838122385399</v>
      </c>
      <c r="F907">
        <v>0.36424542981264801</v>
      </c>
      <c r="G907">
        <v>3.19203404373962</v>
      </c>
      <c r="H907" s="3">
        <v>1.41274680545771E-3</v>
      </c>
      <c r="I907">
        <v>3.09331433509899E-2</v>
      </c>
      <c r="J907">
        <v>2375.28831527997</v>
      </c>
      <c r="K907">
        <v>2487.4609095721999</v>
      </c>
      <c r="L907">
        <v>2007.50861782793</v>
      </c>
      <c r="M907">
        <v>1210.4085462627199</v>
      </c>
      <c r="N907">
        <v>1233.5899002799599</v>
      </c>
      <c r="O907">
        <v>622.99387852968596</v>
      </c>
    </row>
    <row r="908" spans="1:15" x14ac:dyDescent="0.35">
      <c r="A908" t="s">
        <v>1636</v>
      </c>
      <c r="B908" t="s">
        <v>1637</v>
      </c>
      <c r="C908">
        <v>3272.7649376142399</v>
      </c>
      <c r="D908">
        <f t="shared" si="14"/>
        <v>0.44649578166264636</v>
      </c>
      <c r="E908">
        <v>1.16328154955907</v>
      </c>
      <c r="F908">
        <v>0.34945681756923802</v>
      </c>
      <c r="G908">
        <v>3.3288277437271301</v>
      </c>
      <c r="H908" s="3">
        <v>8.7212325831422498E-4</v>
      </c>
      <c r="I908">
        <v>2.2051647300520099E-2</v>
      </c>
      <c r="J908">
        <v>4280.8827555824</v>
      </c>
      <c r="K908">
        <v>4569.5098980351104</v>
      </c>
      <c r="L908">
        <v>4726.1791954127102</v>
      </c>
      <c r="M908">
        <v>2027.17283631746</v>
      </c>
      <c r="N908">
        <v>2786.85718327839</v>
      </c>
      <c r="O908">
        <v>1245.9877570593701</v>
      </c>
    </row>
    <row r="909" spans="1:15" x14ac:dyDescent="0.35">
      <c r="A909" t="s">
        <v>1384</v>
      </c>
      <c r="B909" t="s">
        <v>1385</v>
      </c>
      <c r="C909">
        <v>3284.3075029435099</v>
      </c>
      <c r="D909">
        <f t="shared" si="14"/>
        <v>0.44512252338085501</v>
      </c>
      <c r="E909">
        <v>1.16772559129391</v>
      </c>
      <c r="F909">
        <v>0.331758752256131</v>
      </c>
      <c r="G909">
        <v>3.5198034214704799</v>
      </c>
      <c r="H909" s="3">
        <v>4.3186675088581201E-4</v>
      </c>
      <c r="I909">
        <v>1.29119297543477E-2</v>
      </c>
      <c r="J909">
        <v>4997.7457839046101</v>
      </c>
      <c r="K909">
        <v>2860.52613484831</v>
      </c>
      <c r="L909">
        <v>5777.0733828019902</v>
      </c>
      <c r="M909">
        <v>1829.3998766767299</v>
      </c>
      <c r="N909">
        <v>2032.3033610059799</v>
      </c>
      <c r="O909">
        <v>2208.79647842343</v>
      </c>
    </row>
    <row r="910" spans="1:15" x14ac:dyDescent="0.35">
      <c r="A910" t="s">
        <v>1943</v>
      </c>
      <c r="B910" t="s">
        <v>1944</v>
      </c>
      <c r="C910">
        <v>4431.0954326353103</v>
      </c>
      <c r="D910">
        <f t="shared" si="14"/>
        <v>0.44034635630150726</v>
      </c>
      <c r="E910">
        <v>1.18328936670165</v>
      </c>
      <c r="F910">
        <v>0.374862082030327</v>
      </c>
      <c r="G910">
        <v>3.1565992492297901</v>
      </c>
      <c r="H910" s="3">
        <v>1.5962055555829801E-3</v>
      </c>
      <c r="I910">
        <v>3.39391557283149E-2</v>
      </c>
      <c r="J910">
        <v>7170.0799556757702</v>
      </c>
      <c r="K910">
        <v>5239.0865017821097</v>
      </c>
      <c r="L910">
        <v>6050.1595753486199</v>
      </c>
      <c r="M910">
        <v>2394.19380949689</v>
      </c>
      <c r="N910">
        <v>4002.2072328927302</v>
      </c>
      <c r="O910">
        <v>1730.84552061574</v>
      </c>
    </row>
    <row r="911" spans="1:15" x14ac:dyDescent="0.35">
      <c r="A911" t="s">
        <v>688</v>
      </c>
      <c r="B911" t="s">
        <v>689</v>
      </c>
      <c r="C911">
        <v>3232.9711387152001</v>
      </c>
      <c r="D911">
        <f t="shared" si="14"/>
        <v>0.43772212352175266</v>
      </c>
      <c r="E911">
        <v>1.19191279181396</v>
      </c>
      <c r="F911">
        <v>0.27812415497812598</v>
      </c>
      <c r="G911">
        <v>4.2855421597872603</v>
      </c>
      <c r="H911" s="4">
        <v>1.8229407175676799E-5</v>
      </c>
      <c r="I911">
        <v>1.11005224405261E-3</v>
      </c>
      <c r="J911">
        <v>5668.2192937105301</v>
      </c>
      <c r="K911">
        <v>3545.1978633174699</v>
      </c>
      <c r="L911">
        <v>4278.3503498972505</v>
      </c>
      <c r="M911">
        <v>1690.57847231353</v>
      </c>
      <c r="N911">
        <v>2307.8211052708398</v>
      </c>
      <c r="O911">
        <v>1907.6597477815901</v>
      </c>
    </row>
    <row r="912" spans="1:15" x14ac:dyDescent="0.35">
      <c r="A912" t="s">
        <v>578</v>
      </c>
      <c r="B912" t="s">
        <v>579</v>
      </c>
      <c r="C912">
        <v>2570.0641785480602</v>
      </c>
      <c r="D912">
        <f t="shared" si="14"/>
        <v>0.42447509140531686</v>
      </c>
      <c r="E912">
        <v>1.2362481973172199</v>
      </c>
      <c r="F912">
        <v>0.277054307353859</v>
      </c>
      <c r="G912">
        <v>4.4621150601288502</v>
      </c>
      <c r="H912" s="4">
        <v>8.11546274601222E-6</v>
      </c>
      <c r="I912">
        <v>5.9022068635485297E-4</v>
      </c>
      <c r="J912">
        <v>4019.94171392821</v>
      </c>
      <c r="K912">
        <v>3661.6459683169501</v>
      </c>
      <c r="L912">
        <v>3143.74224038803</v>
      </c>
      <c r="M912">
        <v>1171.4244532566199</v>
      </c>
      <c r="N912">
        <v>1915.1843198899001</v>
      </c>
      <c r="O912">
        <v>1508.4463755086899</v>
      </c>
    </row>
    <row r="913" spans="1:15" x14ac:dyDescent="0.35">
      <c r="A913" t="s">
        <v>1236</v>
      </c>
      <c r="B913" t="s">
        <v>1237</v>
      </c>
      <c r="C913">
        <v>3128.1761888260999</v>
      </c>
      <c r="D913">
        <f t="shared" si="14"/>
        <v>0.42426404460466505</v>
      </c>
      <c r="E913">
        <v>1.2369656761421099</v>
      </c>
      <c r="F913">
        <v>0.33685300913768501</v>
      </c>
      <c r="G913">
        <v>3.6721229812037</v>
      </c>
      <c r="H913" s="3">
        <v>2.4054386933922199E-4</v>
      </c>
      <c r="I913">
        <v>8.0387868965328107E-3</v>
      </c>
      <c r="J913">
        <v>4479.4878817303097</v>
      </c>
      <c r="K913">
        <v>4110.1868172038303</v>
      </c>
      <c r="L913">
        <v>4589.6360991394004</v>
      </c>
      <c r="M913">
        <v>1871.2364642930399</v>
      </c>
      <c r="N913">
        <v>2530.53928181944</v>
      </c>
      <c r="O913">
        <v>1187.97058877058</v>
      </c>
    </row>
    <row r="914" spans="1:15" x14ac:dyDescent="0.35">
      <c r="A914" t="s">
        <v>1801</v>
      </c>
      <c r="B914" t="s">
        <v>1802</v>
      </c>
      <c r="C914">
        <v>861.20859374253303</v>
      </c>
      <c r="D914">
        <f t="shared" si="14"/>
        <v>0.41600281332120237</v>
      </c>
      <c r="E914">
        <v>1.2653348099084401</v>
      </c>
      <c r="F914">
        <v>0.39153820589570998</v>
      </c>
      <c r="G914">
        <v>3.23170201746666</v>
      </c>
      <c r="H914" s="3">
        <v>1.2305530632751201E-3</v>
      </c>
      <c r="I914">
        <v>2.8235499607946999E-2</v>
      </c>
      <c r="J914">
        <v>972.73021638868602</v>
      </c>
      <c r="K914">
        <v>1035.0942666620299</v>
      </c>
      <c r="L914">
        <v>1641.76818138154</v>
      </c>
      <c r="M914">
        <v>650.36877112623995</v>
      </c>
      <c r="N914">
        <v>447.35633737779199</v>
      </c>
      <c r="O914">
        <v>419.93378951890202</v>
      </c>
    </row>
    <row r="915" spans="1:15" x14ac:dyDescent="0.35">
      <c r="A915" t="s">
        <v>2211</v>
      </c>
      <c r="B915" t="s">
        <v>2212</v>
      </c>
      <c r="C915">
        <v>4938.6264663093798</v>
      </c>
      <c r="D915">
        <f t="shared" si="14"/>
        <v>0.41364336964594112</v>
      </c>
      <c r="E915">
        <v>1.27354063773334</v>
      </c>
      <c r="F915">
        <v>0.41999336006813398</v>
      </c>
      <c r="G915">
        <v>3.0322875521811499</v>
      </c>
      <c r="H915" s="3">
        <v>2.4270787621044699E-3</v>
      </c>
      <c r="I915">
        <v>4.5289333709550399E-2</v>
      </c>
      <c r="J915">
        <v>6417.6999522395099</v>
      </c>
      <c r="K915">
        <v>5057.9450051162603</v>
      </c>
      <c r="L915">
        <v>9486.4941648937493</v>
      </c>
      <c r="M915">
        <v>3826.1461038186999</v>
      </c>
      <c r="N915">
        <v>3199.6538036055399</v>
      </c>
      <c r="O915">
        <v>1643.81976818254</v>
      </c>
    </row>
    <row r="916" spans="1:15" x14ac:dyDescent="0.35">
      <c r="A916" t="s">
        <v>1380</v>
      </c>
      <c r="B916" t="s">
        <v>1381</v>
      </c>
      <c r="C916">
        <v>3823.4427789021101</v>
      </c>
      <c r="D916">
        <f t="shared" si="14"/>
        <v>0.41305200217418936</v>
      </c>
      <c r="E916">
        <v>1.2756046702499</v>
      </c>
      <c r="F916">
        <v>0.36172121974229599</v>
      </c>
      <c r="G916">
        <v>3.5264855934044701</v>
      </c>
      <c r="H916" s="3">
        <v>4.2111407521358801E-4</v>
      </c>
      <c r="I916">
        <v>1.26346499942362E-2</v>
      </c>
      <c r="J916">
        <v>6700.3860806982202</v>
      </c>
      <c r="K916">
        <v>3788.8763052608201</v>
      </c>
      <c r="L916">
        <v>5744.5631217845303</v>
      </c>
      <c r="M916">
        <v>1490.90384959933</v>
      </c>
      <c r="N916">
        <v>2508.4594625926402</v>
      </c>
      <c r="O916">
        <v>2707.4678534771301</v>
      </c>
    </row>
    <row r="917" spans="1:15" x14ac:dyDescent="0.35">
      <c r="A917" t="s">
        <v>1610</v>
      </c>
      <c r="B917" t="s">
        <v>1611</v>
      </c>
      <c r="C917">
        <v>2697.5272661159802</v>
      </c>
      <c r="D917">
        <f t="shared" si="14"/>
        <v>0.4125303485491561</v>
      </c>
      <c r="E917">
        <v>1.2774278371269401</v>
      </c>
      <c r="F917">
        <v>0.38187289122596602</v>
      </c>
      <c r="G917">
        <v>3.3451650181972301</v>
      </c>
      <c r="H917" s="3">
        <v>8.2233627892335599E-4</v>
      </c>
      <c r="I917">
        <v>2.1130243811236599E-2</v>
      </c>
      <c r="J917">
        <v>2916.0161404856099</v>
      </c>
      <c r="K917">
        <v>3521.4769530397998</v>
      </c>
      <c r="L917">
        <v>5021.2098141461302</v>
      </c>
      <c r="M917">
        <v>1177.1294424770299</v>
      </c>
      <c r="N917">
        <v>2220.4618205039301</v>
      </c>
      <c r="O917">
        <v>1328.8694260433699</v>
      </c>
    </row>
    <row r="918" spans="1:15" x14ac:dyDescent="0.35">
      <c r="A918" t="s">
        <v>933</v>
      </c>
      <c r="B918" t="s">
        <v>934</v>
      </c>
      <c r="C918">
        <v>3979.8020828481699</v>
      </c>
      <c r="D918">
        <f t="shared" si="14"/>
        <v>0.40596238178139021</v>
      </c>
      <c r="E918">
        <v>1.3005820476046901</v>
      </c>
      <c r="F918">
        <v>0.329316692537652</v>
      </c>
      <c r="G918">
        <v>3.9493353269846501</v>
      </c>
      <c r="H918" s="4">
        <v>7.8368502582115904E-5</v>
      </c>
      <c r="I918">
        <v>3.49887314565099E-3</v>
      </c>
      <c r="J918">
        <v>7107.0192039426702</v>
      </c>
      <c r="K918">
        <v>4834.7528038672499</v>
      </c>
      <c r="L918">
        <v>5040.7159707565997</v>
      </c>
      <c r="M918">
        <v>2203.0766706132999</v>
      </c>
      <c r="N918">
        <v>1647.3465127474001</v>
      </c>
      <c r="O918">
        <v>3045.90133516177</v>
      </c>
    </row>
    <row r="919" spans="1:15" x14ac:dyDescent="0.35">
      <c r="A919" t="s">
        <v>1068</v>
      </c>
      <c r="B919" t="s">
        <v>1069</v>
      </c>
      <c r="C919">
        <v>6425.4839955171101</v>
      </c>
      <c r="D919">
        <f t="shared" si="14"/>
        <v>0.40524802055194609</v>
      </c>
      <c r="E919">
        <v>1.3031229560214499</v>
      </c>
      <c r="F919">
        <v>0.33999824448716498</v>
      </c>
      <c r="G919">
        <v>3.83273436598772</v>
      </c>
      <c r="H919" s="3">
        <v>1.26726771022512E-4</v>
      </c>
      <c r="I919">
        <v>4.9306056733182503E-3</v>
      </c>
      <c r="J919">
        <v>9588.1336083379592</v>
      </c>
      <c r="K919">
        <v>8972.9734241265105</v>
      </c>
      <c r="L919">
        <v>8875.3012577655809</v>
      </c>
      <c r="M919">
        <v>4931.0123495039197</v>
      </c>
      <c r="N919">
        <v>3997.4072721912598</v>
      </c>
      <c r="O919">
        <v>2188.0760611774299</v>
      </c>
    </row>
    <row r="920" spans="1:15" x14ac:dyDescent="0.35">
      <c r="A920" t="s">
        <v>1690</v>
      </c>
      <c r="B920" t="s">
        <v>1691</v>
      </c>
      <c r="C920">
        <v>1514.2495369545099</v>
      </c>
      <c r="D920">
        <f t="shared" si="14"/>
        <v>0.40102188453583049</v>
      </c>
      <c r="E920">
        <v>1.31824712541463</v>
      </c>
      <c r="F920">
        <v>0.39989650342966798</v>
      </c>
      <c r="G920">
        <v>3.29647074707789</v>
      </c>
      <c r="H920" s="3">
        <v>9.7907810163032089E-4</v>
      </c>
      <c r="I920">
        <v>2.3961219367128701E-2</v>
      </c>
      <c r="J920">
        <v>2077.3806260581</v>
      </c>
      <c r="K920">
        <v>2852.9785724872299</v>
      </c>
      <c r="L920">
        <v>1555.6159896852901</v>
      </c>
      <c r="M920">
        <v>1108.66957183216</v>
      </c>
      <c r="N920">
        <v>902.39261187794898</v>
      </c>
      <c r="O920">
        <v>588.45984978635499</v>
      </c>
    </row>
    <row r="921" spans="1:15" x14ac:dyDescent="0.35">
      <c r="A921" t="s">
        <v>347</v>
      </c>
      <c r="B921" t="s">
        <v>348</v>
      </c>
      <c r="C921">
        <v>3271.1341432578101</v>
      </c>
      <c r="D921">
        <f t="shared" si="14"/>
        <v>0.39966437141149808</v>
      </c>
      <c r="E921">
        <v>1.3231391272803401</v>
      </c>
      <c r="F921">
        <v>0.25785911180586901</v>
      </c>
      <c r="G921">
        <v>5.1312482929688903</v>
      </c>
      <c r="H921" s="4">
        <v>2.87826933174952E-7</v>
      </c>
      <c r="I921" s="1">
        <v>3.5458476142177198E-5</v>
      </c>
      <c r="J921">
        <v>4335.2454725936896</v>
      </c>
      <c r="K921">
        <v>4041.1805327596899</v>
      </c>
      <c r="L921">
        <v>5644.5940691558499</v>
      </c>
      <c r="M921">
        <v>1586.9378348094999</v>
      </c>
      <c r="N921">
        <v>1764.46555386348</v>
      </c>
      <c r="O921">
        <v>2254.3813963646298</v>
      </c>
    </row>
    <row r="922" spans="1:15" x14ac:dyDescent="0.35">
      <c r="A922" t="s">
        <v>760</v>
      </c>
      <c r="B922" t="s">
        <v>761</v>
      </c>
      <c r="C922">
        <v>2067.4769492946002</v>
      </c>
      <c r="D922">
        <f t="shared" si="14"/>
        <v>0.3970749752259497</v>
      </c>
      <c r="E922">
        <v>1.3325166538312201</v>
      </c>
      <c r="F922">
        <v>0.318615952708591</v>
      </c>
      <c r="G922">
        <v>4.1822031900893304</v>
      </c>
      <c r="H922" s="4">
        <v>2.88697777769906E-5</v>
      </c>
      <c r="I922">
        <v>1.58876408076476E-3</v>
      </c>
      <c r="J922">
        <v>3324.0989361836901</v>
      </c>
      <c r="K922">
        <v>2888.5599379037399</v>
      </c>
      <c r="L922">
        <v>2667.4669164822899</v>
      </c>
      <c r="M922">
        <v>1598.3478132503101</v>
      </c>
      <c r="N922">
        <v>1036.79151151935</v>
      </c>
      <c r="O922">
        <v>889.59658042819899</v>
      </c>
    </row>
    <row r="923" spans="1:15" x14ac:dyDescent="0.35">
      <c r="A923" t="s">
        <v>1837</v>
      </c>
      <c r="B923" t="s">
        <v>1838</v>
      </c>
      <c r="C923">
        <v>328.75353028331</v>
      </c>
      <c r="D923">
        <f t="shared" si="14"/>
        <v>0.38334215607820671</v>
      </c>
      <c r="E923">
        <v>1.3832954350720299</v>
      </c>
      <c r="F923">
        <v>0.43033826833193001</v>
      </c>
      <c r="G923">
        <v>3.21443742485171</v>
      </c>
      <c r="H923" s="3">
        <v>1.3070039887848801E-3</v>
      </c>
      <c r="I923">
        <v>2.9385828763408499E-2</v>
      </c>
      <c r="J923">
        <v>588.56701617556905</v>
      </c>
      <c r="K923">
        <v>377.37811805386701</v>
      </c>
      <c r="L923">
        <v>460.02019339700701</v>
      </c>
      <c r="M923">
        <v>232.95372649989599</v>
      </c>
      <c r="N923">
        <v>147.83878960553599</v>
      </c>
      <c r="O923">
        <v>165.76333796798701</v>
      </c>
    </row>
    <row r="924" spans="1:15" x14ac:dyDescent="0.35">
      <c r="A924" t="s">
        <v>1576</v>
      </c>
      <c r="B924" t="s">
        <v>1577</v>
      </c>
      <c r="C924">
        <v>2907.1215606686901</v>
      </c>
      <c r="D924">
        <f t="shared" si="14"/>
        <v>0.3808945892191557</v>
      </c>
      <c r="E924">
        <v>1.3925363009796401</v>
      </c>
      <c r="F924">
        <v>0.41334947045283199</v>
      </c>
      <c r="G924">
        <v>3.3689079109115401</v>
      </c>
      <c r="H924" s="3">
        <v>7.5466638064299095E-4</v>
      </c>
      <c r="I924">
        <v>1.9811917661216899E-2</v>
      </c>
      <c r="J924">
        <v>3629.9798239005499</v>
      </c>
      <c r="K924">
        <v>4422.87154359132</v>
      </c>
      <c r="L924">
        <v>4579.8830208341597</v>
      </c>
      <c r="M924">
        <v>1852.2198335583601</v>
      </c>
      <c r="N924">
        <v>2133.1025357370199</v>
      </c>
      <c r="O924">
        <v>824.672606390738</v>
      </c>
    </row>
    <row r="925" spans="1:15" x14ac:dyDescent="0.35">
      <c r="A925" t="s">
        <v>189</v>
      </c>
      <c r="B925" t="s">
        <v>190</v>
      </c>
      <c r="C925">
        <v>6257.0403381538599</v>
      </c>
      <c r="D925">
        <f t="shared" si="14"/>
        <v>0.37566687693882855</v>
      </c>
      <c r="E925">
        <v>1.4124741776905601</v>
      </c>
      <c r="F925">
        <v>0.24262495252406199</v>
      </c>
      <c r="G925">
        <v>5.8216360806932297</v>
      </c>
      <c r="H925" s="4">
        <v>5.8274329521570799E-9</v>
      </c>
      <c r="I925" s="1">
        <v>1.36295710251474E-6</v>
      </c>
      <c r="J925">
        <v>10752.9454248332</v>
      </c>
      <c r="K925">
        <v>8033.8410217696101</v>
      </c>
      <c r="L925">
        <v>8504.6842821665705</v>
      </c>
      <c r="M925">
        <v>3916.4750998084601</v>
      </c>
      <c r="N925">
        <v>3648.9301252639202</v>
      </c>
      <c r="O925">
        <v>2685.3660750814001</v>
      </c>
    </row>
    <row r="926" spans="1:15" x14ac:dyDescent="0.35">
      <c r="A926" t="s">
        <v>1129</v>
      </c>
      <c r="B926" t="s">
        <v>1130</v>
      </c>
      <c r="C926">
        <v>2930.0948420263899</v>
      </c>
      <c r="D926">
        <f t="shared" si="14"/>
        <v>0.37087115971857915</v>
      </c>
      <c r="E926">
        <v>1.4310100118637099</v>
      </c>
      <c r="F926">
        <v>0.37869203250111899</v>
      </c>
      <c r="G926">
        <v>3.7788226026632499</v>
      </c>
      <c r="H926" s="3">
        <v>1.5757162286976901E-4</v>
      </c>
      <c r="I926">
        <v>5.7913198962599799E-3</v>
      </c>
      <c r="J926">
        <v>3966.3038331437301</v>
      </c>
      <c r="K926">
        <v>3065.38854179184</v>
      </c>
      <c r="L926">
        <v>5793.3285133107202</v>
      </c>
      <c r="M926">
        <v>1520.3796272381001</v>
      </c>
      <c r="N926">
        <v>2092.7828658446101</v>
      </c>
      <c r="O926">
        <v>1142.3856708293799</v>
      </c>
    </row>
    <row r="927" spans="1:15" x14ac:dyDescent="0.35">
      <c r="A927" t="s">
        <v>1216</v>
      </c>
      <c r="B927" t="s">
        <v>1217</v>
      </c>
      <c r="C927">
        <v>1952.4657161211901</v>
      </c>
      <c r="D927">
        <f t="shared" si="14"/>
        <v>0.36441458955354072</v>
      </c>
      <c r="E927">
        <v>1.45634737544225</v>
      </c>
      <c r="F927">
        <v>0.394293455553823</v>
      </c>
      <c r="G927">
        <v>3.69356212975097</v>
      </c>
      <c r="H927" s="3">
        <v>2.2113444974935901E-4</v>
      </c>
      <c r="I927">
        <v>7.5354126568564599E-3</v>
      </c>
      <c r="J927">
        <v>2159.2871196884498</v>
      </c>
      <c r="K927">
        <v>3673.5064234557799</v>
      </c>
      <c r="L927">
        <v>2754.43186470399</v>
      </c>
      <c r="M927">
        <v>1234.17933468108</v>
      </c>
      <c r="N927">
        <v>1244.14981382321</v>
      </c>
      <c r="O927">
        <v>649.23974037461699</v>
      </c>
    </row>
    <row r="928" spans="1:15" x14ac:dyDescent="0.35">
      <c r="A928" t="s">
        <v>424</v>
      </c>
      <c r="B928" t="s">
        <v>425</v>
      </c>
      <c r="C928">
        <v>3672.7922440300899</v>
      </c>
      <c r="D928">
        <f t="shared" si="14"/>
        <v>0.35657871395228924</v>
      </c>
      <c r="E928">
        <v>1.4877075113637499</v>
      </c>
      <c r="F928">
        <v>0.30925571910310201</v>
      </c>
      <c r="G928">
        <v>4.8106063023777503</v>
      </c>
      <c r="H928" s="4">
        <v>1.50473148792303E-6</v>
      </c>
      <c r="I928">
        <v>1.50295144297136E-4</v>
      </c>
      <c r="J928">
        <v>4061.2573788567902</v>
      </c>
      <c r="K928">
        <v>6608.4299587204296</v>
      </c>
      <c r="L928">
        <v>5575.5097644937596</v>
      </c>
      <c r="M928">
        <v>2470.2603324356301</v>
      </c>
      <c r="N928">
        <v>1607.02684285499</v>
      </c>
      <c r="O928">
        <v>1714.2691868189399</v>
      </c>
    </row>
    <row r="929" spans="1:15" x14ac:dyDescent="0.35">
      <c r="A929" t="s">
        <v>678</v>
      </c>
      <c r="B929" t="s">
        <v>679</v>
      </c>
      <c r="C929">
        <v>1991.96718546392</v>
      </c>
      <c r="D929">
        <f t="shared" si="14"/>
        <v>0.34817949690962374</v>
      </c>
      <c r="E929">
        <v>1.5220968447349801</v>
      </c>
      <c r="F929">
        <v>0.35452660509140599</v>
      </c>
      <c r="G929">
        <v>4.2933219196414001</v>
      </c>
      <c r="H929" s="4">
        <v>1.7601950301518601E-5</v>
      </c>
      <c r="I929">
        <v>1.0879379612788499E-3</v>
      </c>
      <c r="J929">
        <v>1968.65519203552</v>
      </c>
      <c r="K929">
        <v>3896.6986247047898</v>
      </c>
      <c r="L929">
        <v>3000.69709191122</v>
      </c>
      <c r="M929">
        <v>1218.0151985565999</v>
      </c>
      <c r="N929">
        <v>1009.91173159107</v>
      </c>
      <c r="O929">
        <v>857.82527398433501</v>
      </c>
    </row>
    <row r="930" spans="1:15" x14ac:dyDescent="0.35">
      <c r="A930" t="s">
        <v>1976</v>
      </c>
      <c r="B930" t="s">
        <v>1977</v>
      </c>
      <c r="C930">
        <v>738.94769000823999</v>
      </c>
      <c r="D930">
        <f t="shared" si="14"/>
        <v>0.34519834886734008</v>
      </c>
      <c r="E930">
        <v>1.5345025309689799</v>
      </c>
      <c r="F930">
        <v>0.48888346947908401</v>
      </c>
      <c r="G930">
        <v>3.1387899709598002</v>
      </c>
      <c r="H930" s="3">
        <v>1.6964699396473E-3</v>
      </c>
      <c r="I930">
        <v>3.5448471368345801E-2</v>
      </c>
      <c r="J930">
        <v>887.19954162425597</v>
      </c>
      <c r="K930">
        <v>899.23814416264304</v>
      </c>
      <c r="L930">
        <v>1510.10162426085</v>
      </c>
      <c r="M930">
        <v>557.18728052628205</v>
      </c>
      <c r="N930">
        <v>334.07726482290002</v>
      </c>
      <c r="O930">
        <v>245.88228465251501</v>
      </c>
    </row>
    <row r="931" spans="1:15" x14ac:dyDescent="0.35">
      <c r="A931" t="s">
        <v>696</v>
      </c>
      <c r="B931" t="s">
        <v>697</v>
      </c>
      <c r="C931">
        <v>2420.6563083823798</v>
      </c>
      <c r="D931">
        <f t="shared" si="14"/>
        <v>0.34464731022195355</v>
      </c>
      <c r="E931">
        <v>1.53680733894927</v>
      </c>
      <c r="F931">
        <v>0.35912745591216799</v>
      </c>
      <c r="G931">
        <v>4.2792811121774301</v>
      </c>
      <c r="H931" s="4">
        <v>1.8749792911892499E-5</v>
      </c>
      <c r="I931">
        <v>1.1273618171649901E-3</v>
      </c>
      <c r="J931">
        <v>3624.1811340860099</v>
      </c>
      <c r="K931">
        <v>4377.5861694248597</v>
      </c>
      <c r="L931">
        <v>2800.7589866538601</v>
      </c>
      <c r="M931">
        <v>1669.6601785053799</v>
      </c>
      <c r="N931">
        <v>1198.07019108902</v>
      </c>
      <c r="O931">
        <v>853.68119053513499</v>
      </c>
    </row>
    <row r="932" spans="1:15" x14ac:dyDescent="0.35">
      <c r="A932" t="s">
        <v>1372</v>
      </c>
      <c r="B932" t="s">
        <v>1373</v>
      </c>
      <c r="C932">
        <v>2681.6020419403599</v>
      </c>
      <c r="D932">
        <f t="shared" si="14"/>
        <v>0.3440895121921807</v>
      </c>
      <c r="E932">
        <v>1.5391441753173201</v>
      </c>
      <c r="F932">
        <v>0.43577807071643299</v>
      </c>
      <c r="G932">
        <v>3.5319449938977301</v>
      </c>
      <c r="H932" s="3">
        <v>4.1251515325358399E-4</v>
      </c>
      <c r="I932">
        <v>1.24492476308875E-2</v>
      </c>
      <c r="J932">
        <v>2873.2508031033899</v>
      </c>
      <c r="K932">
        <v>2603.90901457168</v>
      </c>
      <c r="L932">
        <v>6493.1118817114602</v>
      </c>
      <c r="M932">
        <v>1200.90023089538</v>
      </c>
      <c r="N932">
        <v>1404.4685012525999</v>
      </c>
      <c r="O932">
        <v>1513.97182010762</v>
      </c>
    </row>
    <row r="933" spans="1:15" x14ac:dyDescent="0.35">
      <c r="A933" t="s">
        <v>1166</v>
      </c>
      <c r="B933" t="s">
        <v>1167</v>
      </c>
      <c r="C933">
        <v>5875.0986545839396</v>
      </c>
      <c r="D933">
        <f t="shared" si="14"/>
        <v>0.33994659095337509</v>
      </c>
      <c r="E933">
        <v>1.5566199926987601</v>
      </c>
      <c r="F933">
        <v>0.41551814320818398</v>
      </c>
      <c r="G933">
        <v>3.7462142583720102</v>
      </c>
      <c r="H933" s="3">
        <v>1.7952327629871899E-4</v>
      </c>
      <c r="I933">
        <v>6.3816028890850401E-3</v>
      </c>
      <c r="J933">
        <v>7224.4426726870597</v>
      </c>
      <c r="K933">
        <v>8579.4219581560501</v>
      </c>
      <c r="L933">
        <v>10504.8780912656</v>
      </c>
      <c r="M933">
        <v>3473.3876036902898</v>
      </c>
      <c r="N933">
        <v>3972.4474765435698</v>
      </c>
      <c r="O933">
        <v>1496.0141251610901</v>
      </c>
    </row>
    <row r="934" spans="1:15" x14ac:dyDescent="0.35">
      <c r="A934" t="s">
        <v>390</v>
      </c>
      <c r="B934" t="s">
        <v>391</v>
      </c>
      <c r="C934">
        <v>13214.085270269799</v>
      </c>
      <c r="D934">
        <f t="shared" si="14"/>
        <v>0.33753720822271965</v>
      </c>
      <c r="E934">
        <v>1.5668815492880701</v>
      </c>
      <c r="F934">
        <v>0.31583042876919298</v>
      </c>
      <c r="G934">
        <v>4.9611481559718102</v>
      </c>
      <c r="H934" s="4">
        <v>7.0077713856645699E-7</v>
      </c>
      <c r="I934" s="1">
        <v>7.6314259608332405E-5</v>
      </c>
      <c r="J934">
        <v>15604.274290920701</v>
      </c>
      <c r="K934">
        <v>15508.084205625</v>
      </c>
      <c r="L934">
        <v>28163.639119422402</v>
      </c>
      <c r="M934">
        <v>5542.3970276240598</v>
      </c>
      <c r="N934">
        <v>7284.4203605637003</v>
      </c>
      <c r="O934">
        <v>7181.6966174630597</v>
      </c>
    </row>
    <row r="935" spans="1:15" x14ac:dyDescent="0.35">
      <c r="A935" t="s">
        <v>1145</v>
      </c>
      <c r="B935" t="s">
        <v>1146</v>
      </c>
      <c r="C935">
        <v>6116.2018667968296</v>
      </c>
      <c r="D935">
        <f t="shared" si="14"/>
        <v>0.33461669541980121</v>
      </c>
      <c r="E935">
        <v>1.57941866565438</v>
      </c>
      <c r="F935">
        <v>0.41982069561259799</v>
      </c>
      <c r="G935">
        <v>3.7621267416312398</v>
      </c>
      <c r="H935" s="3">
        <v>1.6847463010081899E-4</v>
      </c>
      <c r="I935">
        <v>6.1048324590405999E-3</v>
      </c>
      <c r="J935">
        <v>7679.6398231282601</v>
      </c>
      <c r="K935">
        <v>8872.6986670436308</v>
      </c>
      <c r="L935">
        <v>10945.392128052101</v>
      </c>
      <c r="M935">
        <v>3723.4562978514</v>
      </c>
      <c r="N935">
        <v>3977.2474372450502</v>
      </c>
      <c r="O935">
        <v>1498.77684746055</v>
      </c>
    </row>
    <row r="936" spans="1:15" x14ac:dyDescent="0.35">
      <c r="A936" t="s">
        <v>1240</v>
      </c>
      <c r="B936" t="s">
        <v>1241</v>
      </c>
      <c r="C936">
        <v>3808.3278009437599</v>
      </c>
      <c r="D936">
        <f t="shared" si="14"/>
        <v>0.33456998706492086</v>
      </c>
      <c r="E936">
        <v>1.5796200621072001</v>
      </c>
      <c r="F936">
        <v>0.43022029636217901</v>
      </c>
      <c r="G936">
        <v>3.6716539769602199</v>
      </c>
      <c r="H936" s="3">
        <v>2.4098581783755E-4</v>
      </c>
      <c r="I936">
        <v>8.0387868965328107E-3</v>
      </c>
      <c r="J936">
        <v>4662.8714471150697</v>
      </c>
      <c r="K936">
        <v>5501.0947380309399</v>
      </c>
      <c r="L936">
        <v>6958.8213707865298</v>
      </c>
      <c r="M936">
        <v>2167.8959037541299</v>
      </c>
      <c r="N936">
        <v>2600.6187080610298</v>
      </c>
      <c r="O936">
        <v>958.66463791486103</v>
      </c>
    </row>
    <row r="937" spans="1:15" x14ac:dyDescent="0.35">
      <c r="A937" t="s">
        <v>1628</v>
      </c>
      <c r="B937" t="s">
        <v>1629</v>
      </c>
      <c r="C937">
        <v>732.28235495696595</v>
      </c>
      <c r="D937">
        <f t="shared" si="14"/>
        <v>0.29170329439200066</v>
      </c>
      <c r="E937">
        <v>1.7774264152808099</v>
      </c>
      <c r="F937">
        <v>0.53381984360387102</v>
      </c>
      <c r="G937">
        <v>3.3296372110883401</v>
      </c>
      <c r="H937" s="3">
        <v>8.6959206481341199E-4</v>
      </c>
      <c r="I937">
        <v>2.2051647300520099E-2</v>
      </c>
      <c r="J937">
        <v>1251.7921637133099</v>
      </c>
      <c r="K937">
        <v>969.32265180121794</v>
      </c>
      <c r="L937">
        <v>1180.9352314590999</v>
      </c>
      <c r="M937">
        <v>234.85538957336499</v>
      </c>
      <c r="N937">
        <v>560.63540993268305</v>
      </c>
      <c r="O937">
        <v>196.15328326211801</v>
      </c>
    </row>
    <row r="938" spans="1:15" x14ac:dyDescent="0.35">
      <c r="A938" t="s">
        <v>1089</v>
      </c>
      <c r="B938" t="s">
        <v>1090</v>
      </c>
      <c r="C938">
        <v>3889.0789607787801</v>
      </c>
      <c r="D938">
        <f t="shared" si="14"/>
        <v>0.28537340987300785</v>
      </c>
      <c r="E938">
        <v>1.80907717924498</v>
      </c>
      <c r="F938">
        <v>0.47373608362010799</v>
      </c>
      <c r="G938">
        <v>3.8187447437415201</v>
      </c>
      <c r="H938" s="3">
        <v>1.3413246630128E-4</v>
      </c>
      <c r="I938">
        <v>5.1062483718800102E-3</v>
      </c>
      <c r="J938">
        <v>5740.7029163922498</v>
      </c>
      <c r="K938">
        <v>4006.6773905376299</v>
      </c>
      <c r="L938">
        <v>8407.1534991142107</v>
      </c>
      <c r="M938">
        <v>1445.26393583609</v>
      </c>
      <c r="N938">
        <v>2701.41788279207</v>
      </c>
      <c r="O938">
        <v>1033.2581400004599</v>
      </c>
    </row>
    <row r="939" spans="1:15" x14ac:dyDescent="0.35">
      <c r="A939" t="s">
        <v>295</v>
      </c>
      <c r="B939" t="s">
        <v>296</v>
      </c>
      <c r="C939">
        <v>9762.0982618641592</v>
      </c>
      <c r="D939">
        <f t="shared" si="14"/>
        <v>0.2799666890087249</v>
      </c>
      <c r="E939">
        <v>1.8366729122199801</v>
      </c>
      <c r="F939">
        <v>0.34802188070759799</v>
      </c>
      <c r="G939">
        <v>5.2774639010790096</v>
      </c>
      <c r="H939" s="4">
        <v>1.3098399682647201E-7</v>
      </c>
      <c r="I939" s="1">
        <v>1.9119947678598899E-5</v>
      </c>
      <c r="J939">
        <v>13817.552991816299</v>
      </c>
      <c r="K939">
        <v>11232.929239671999</v>
      </c>
      <c r="L939">
        <v>20710.661781170598</v>
      </c>
      <c r="M939">
        <v>5662.2018012525696</v>
      </c>
      <c r="N939">
        <v>3161.2541179937102</v>
      </c>
      <c r="O939">
        <v>3987.98963927983</v>
      </c>
    </row>
    <row r="940" spans="1:15" x14ac:dyDescent="0.35">
      <c r="A940" t="s">
        <v>1799</v>
      </c>
      <c r="B940" t="s">
        <v>1800</v>
      </c>
      <c r="C940">
        <v>2685.2287219946902</v>
      </c>
      <c r="D940">
        <f t="shared" si="14"/>
        <v>0.2798436272549365</v>
      </c>
      <c r="E940">
        <v>1.83730720058379</v>
      </c>
      <c r="F940">
        <v>0.56835770785115203</v>
      </c>
      <c r="G940">
        <v>3.2326599520050201</v>
      </c>
      <c r="H940" s="3">
        <v>1.2264345530851499E-3</v>
      </c>
      <c r="I940">
        <v>2.8172406218301901E-2</v>
      </c>
      <c r="J940">
        <v>5490.6344181403101</v>
      </c>
      <c r="K940">
        <v>5313.4839021984499</v>
      </c>
      <c r="L940">
        <v>1784.81332985835</v>
      </c>
      <c r="M940">
        <v>789.19017548944396</v>
      </c>
      <c r="N940">
        <v>1854.7048150512701</v>
      </c>
      <c r="O940">
        <v>878.54569123033298</v>
      </c>
    </row>
    <row r="941" spans="1:15" x14ac:dyDescent="0.35">
      <c r="A941" t="s">
        <v>1618</v>
      </c>
      <c r="B941" t="s">
        <v>1619</v>
      </c>
      <c r="C941">
        <v>954.42866950004304</v>
      </c>
      <c r="D941">
        <f t="shared" si="14"/>
        <v>0.27593862787917667</v>
      </c>
      <c r="E941">
        <v>1.8575806652026099</v>
      </c>
      <c r="F941">
        <v>0.55608835731936901</v>
      </c>
      <c r="G941">
        <v>3.3404415696762699</v>
      </c>
      <c r="H941" s="3">
        <v>8.3645279698286404E-4</v>
      </c>
      <c r="I941">
        <v>2.1367636074465499E-2</v>
      </c>
      <c r="J941">
        <v>1353.2692354677199</v>
      </c>
      <c r="K941">
        <v>1055.5805073563899</v>
      </c>
      <c r="L941">
        <v>2079.8439485917702</v>
      </c>
      <c r="M941">
        <v>326.135217099854</v>
      </c>
      <c r="N941">
        <v>679.67443532934897</v>
      </c>
      <c r="O941">
        <v>232.06867315518201</v>
      </c>
    </row>
    <row r="942" spans="1:15" x14ac:dyDescent="0.35">
      <c r="A942" t="s">
        <v>2133</v>
      </c>
      <c r="B942" t="s">
        <v>2134</v>
      </c>
      <c r="C942">
        <v>5226.3341262336298</v>
      </c>
      <c r="D942">
        <f t="shared" si="14"/>
        <v>0.2701757813235568</v>
      </c>
      <c r="E942">
        <v>1.88802973824886</v>
      </c>
      <c r="F942">
        <v>0.61470755009922795</v>
      </c>
      <c r="G942">
        <v>3.0714276047920599</v>
      </c>
      <c r="H942" s="3">
        <v>2.1303781846100001E-3</v>
      </c>
      <c r="I942">
        <v>4.1147229111823599E-2</v>
      </c>
      <c r="J942">
        <v>7054.10615938502</v>
      </c>
      <c r="K942">
        <v>3485.8955876232899</v>
      </c>
      <c r="L942">
        <v>14148.465594797</v>
      </c>
      <c r="M942">
        <v>3266.10632868222</v>
      </c>
      <c r="N942">
        <v>2357.7406965662199</v>
      </c>
      <c r="O942">
        <v>1045.69039034805</v>
      </c>
    </row>
    <row r="943" spans="1:15" x14ac:dyDescent="0.35">
      <c r="A943" t="s">
        <v>1123</v>
      </c>
      <c r="B943" t="s">
        <v>1124</v>
      </c>
      <c r="C943">
        <v>11289.0880117219</v>
      </c>
      <c r="D943">
        <f t="shared" si="14"/>
        <v>0.26919938462902793</v>
      </c>
      <c r="E943">
        <v>1.8932529828353599</v>
      </c>
      <c r="F943">
        <v>0.50005284427771302</v>
      </c>
      <c r="G943">
        <v>3.7861058176161602</v>
      </c>
      <c r="H943" s="3">
        <v>1.5302653088467599E-4</v>
      </c>
      <c r="I943">
        <v>5.6437363387797004E-3</v>
      </c>
      <c r="J943">
        <v>16044.2498805988</v>
      </c>
      <c r="K943">
        <v>14488.085063685199</v>
      </c>
      <c r="L943">
        <v>22836.020095186799</v>
      </c>
      <c r="M943">
        <v>2435.07956557646</v>
      </c>
      <c r="N943">
        <v>8477.6905909512407</v>
      </c>
      <c r="O943">
        <v>3453.40287433307</v>
      </c>
    </row>
    <row r="944" spans="1:15" x14ac:dyDescent="0.35">
      <c r="A944" t="s">
        <v>1931</v>
      </c>
      <c r="B944" t="s">
        <v>1932</v>
      </c>
      <c r="C944">
        <v>1458.18630240888</v>
      </c>
      <c r="D944">
        <f t="shared" si="14"/>
        <v>0.26782023123744852</v>
      </c>
      <c r="E944">
        <v>1.90066314840179</v>
      </c>
      <c r="F944">
        <v>0.60027152795407901</v>
      </c>
      <c r="G944">
        <v>3.1663389980862</v>
      </c>
      <c r="H944" s="3">
        <v>1.5437077535936799E-3</v>
      </c>
      <c r="I944">
        <v>3.3027643434995001E-2</v>
      </c>
      <c r="J944">
        <v>2575.3431138815199</v>
      </c>
      <c r="K944">
        <v>2116.5521306849701</v>
      </c>
      <c r="L944">
        <v>2209.8849926615899</v>
      </c>
      <c r="M944">
        <v>921.35575909550698</v>
      </c>
      <c r="N944">
        <v>735.35397946649903</v>
      </c>
      <c r="O944">
        <v>190.627838663186</v>
      </c>
    </row>
    <row r="945" spans="1:15" x14ac:dyDescent="0.35">
      <c r="A945" t="s">
        <v>810</v>
      </c>
      <c r="B945" t="s">
        <v>811</v>
      </c>
      <c r="C945">
        <v>8531.6670581657399</v>
      </c>
      <c r="D945">
        <f t="shared" si="14"/>
        <v>0.26637851536828255</v>
      </c>
      <c r="E945">
        <v>1.9084503676642799</v>
      </c>
      <c r="F945">
        <v>0.46445591799911401</v>
      </c>
      <c r="G945">
        <v>4.1090021543614403</v>
      </c>
      <c r="H945" s="4">
        <v>3.9737236957442399E-5</v>
      </c>
      <c r="I945">
        <v>2.0498040377395499E-3</v>
      </c>
      <c r="J945">
        <v>14740.9943447815</v>
      </c>
      <c r="K945">
        <v>10322.9088635649</v>
      </c>
      <c r="L945">
        <v>15359.4728176972</v>
      </c>
      <c r="M945">
        <v>5834.3023094014798</v>
      </c>
      <c r="N945">
        <v>3176.61399223844</v>
      </c>
      <c r="O945">
        <v>1755.71002131093</v>
      </c>
    </row>
    <row r="946" spans="1:15" x14ac:dyDescent="0.35">
      <c r="A946" t="s">
        <v>1206</v>
      </c>
      <c r="B946" t="s">
        <v>1207</v>
      </c>
      <c r="C946">
        <v>4156.7806771124597</v>
      </c>
      <c r="D946">
        <f t="shared" si="14"/>
        <v>0.2660877453626504</v>
      </c>
      <c r="E946">
        <v>1.9100260261343101</v>
      </c>
      <c r="F946">
        <v>0.51511826059367705</v>
      </c>
      <c r="G946">
        <v>3.7079369384672698</v>
      </c>
      <c r="H946" s="3">
        <v>2.0895467277074899E-4</v>
      </c>
      <c r="I946">
        <v>7.1798081385101003E-3</v>
      </c>
      <c r="J946">
        <v>7128.0394545203699</v>
      </c>
      <c r="K946">
        <v>4252.51227886986</v>
      </c>
      <c r="L946">
        <v>8319.3757943670698</v>
      </c>
      <c r="M946">
        <v>2394.19380949689</v>
      </c>
      <c r="N946">
        <v>2115.8226772117</v>
      </c>
      <c r="O946">
        <v>730.74004820887797</v>
      </c>
    </row>
    <row r="947" spans="1:15" x14ac:dyDescent="0.35">
      <c r="A947" t="s">
        <v>1160</v>
      </c>
      <c r="B947" t="s">
        <v>1161</v>
      </c>
      <c r="C947">
        <v>280.40836260776302</v>
      </c>
      <c r="D947">
        <f t="shared" si="14"/>
        <v>0.25255147573549891</v>
      </c>
      <c r="E947">
        <v>1.9853506229853399</v>
      </c>
      <c r="F947">
        <v>0.52933548231919003</v>
      </c>
      <c r="G947">
        <v>3.7506471591265398</v>
      </c>
      <c r="H947" s="3">
        <v>1.7637875272932899E-4</v>
      </c>
      <c r="I947">
        <v>6.3024782789497299E-3</v>
      </c>
      <c r="J947">
        <v>578.41930900012801</v>
      </c>
      <c r="K947">
        <v>382.76923402606502</v>
      </c>
      <c r="L947">
        <v>381.18281042967499</v>
      </c>
      <c r="M947">
        <v>85.574838306084203</v>
      </c>
      <c r="N947">
        <v>87.359284766907805</v>
      </c>
      <c r="O947">
        <v>167.14469911772099</v>
      </c>
    </row>
    <row r="948" spans="1:15" x14ac:dyDescent="0.35">
      <c r="A948" t="s">
        <v>376</v>
      </c>
      <c r="B948" t="s">
        <v>377</v>
      </c>
      <c r="C948">
        <v>6259.7692827813498</v>
      </c>
      <c r="D948">
        <f t="shared" si="14"/>
        <v>0.23093733716751766</v>
      </c>
      <c r="E948">
        <v>2.1144266528635298</v>
      </c>
      <c r="F948">
        <v>0.41994540316184598</v>
      </c>
      <c r="G948">
        <v>5.0350036860592402</v>
      </c>
      <c r="H948" s="4">
        <v>4.7783963836245705E-7</v>
      </c>
      <c r="I948" s="1">
        <v>5.3935660914921503E-5</v>
      </c>
      <c r="J948">
        <v>8039.1585916295999</v>
      </c>
      <c r="K948">
        <v>8797.2230434328594</v>
      </c>
      <c r="L948">
        <v>13677.0668100439</v>
      </c>
      <c r="M948">
        <v>2835.3796425415899</v>
      </c>
      <c r="N948">
        <v>2959.6557685316102</v>
      </c>
      <c r="O948">
        <v>1250.1318405085699</v>
      </c>
    </row>
    <row r="949" spans="1:15" x14ac:dyDescent="0.35">
      <c r="A949" t="s">
        <v>1028</v>
      </c>
      <c r="B949" t="s">
        <v>1029</v>
      </c>
      <c r="C949">
        <v>208.071738523844</v>
      </c>
      <c r="D949">
        <f t="shared" si="14"/>
        <v>0.22809906303961636</v>
      </c>
      <c r="E949">
        <v>2.1322675743700401</v>
      </c>
      <c r="F949">
        <v>0.55131727890823201</v>
      </c>
      <c r="G949">
        <v>3.86758706092533</v>
      </c>
      <c r="H949" s="3">
        <v>1.09917591313268E-4</v>
      </c>
      <c r="I949">
        <v>4.4403529001548004E-3</v>
      </c>
      <c r="J949">
        <v>434.17689986350399</v>
      </c>
      <c r="K949">
        <v>349.34431499843703</v>
      </c>
      <c r="L949">
        <v>232.448366274813</v>
      </c>
      <c r="M949">
        <v>64.656544497930298</v>
      </c>
      <c r="N949">
        <v>61.439496978924197</v>
      </c>
      <c r="O949">
        <v>106.364808529459</v>
      </c>
    </row>
    <row r="950" spans="1:15" x14ac:dyDescent="0.35">
      <c r="A950" t="s">
        <v>157</v>
      </c>
      <c r="B950" t="s">
        <v>158</v>
      </c>
      <c r="C950">
        <v>5708.2502488161899</v>
      </c>
      <c r="D950">
        <f t="shared" si="14"/>
        <v>0.22574094134555084</v>
      </c>
      <c r="E950">
        <v>2.14725999926568</v>
      </c>
      <c r="F950">
        <v>0.35483919742074199</v>
      </c>
      <c r="G950">
        <v>6.0513607709455401</v>
      </c>
      <c r="H950" s="4">
        <v>1.43627387237918E-9</v>
      </c>
      <c r="I950" s="1">
        <v>4.10211067185043E-7</v>
      </c>
      <c r="J950">
        <v>12998.4880555129</v>
      </c>
      <c r="K950">
        <v>6282.8065539996596</v>
      </c>
      <c r="L950">
        <v>8659.9207785249291</v>
      </c>
      <c r="M950">
        <v>2383.7346625928099</v>
      </c>
      <c r="N950">
        <v>1585.9070157684801</v>
      </c>
      <c r="O950">
        <v>2338.6444264983602</v>
      </c>
    </row>
    <row r="951" spans="1:15" x14ac:dyDescent="0.35">
      <c r="A951" t="s">
        <v>1200</v>
      </c>
      <c r="B951" t="s">
        <v>1201</v>
      </c>
      <c r="C951">
        <v>156.22355346849201</v>
      </c>
      <c r="D951">
        <f t="shared" si="14"/>
        <v>0.20830426884935885</v>
      </c>
      <c r="E951">
        <v>2.2632356895717201</v>
      </c>
      <c r="F951">
        <v>0.609525966570584</v>
      </c>
      <c r="G951">
        <v>3.7131079128679501</v>
      </c>
      <c r="H951" s="3">
        <v>2.0472953884570399E-4</v>
      </c>
      <c r="I951">
        <v>7.0655545634612299E-3</v>
      </c>
      <c r="J951">
        <v>147.866590270709</v>
      </c>
      <c r="K951">
        <v>283.57270013762002</v>
      </c>
      <c r="L951">
        <v>344.60876678503701</v>
      </c>
      <c r="M951">
        <v>58.951555277524697</v>
      </c>
      <c r="N951">
        <v>59.519512698332797</v>
      </c>
      <c r="O951">
        <v>42.822195641730097</v>
      </c>
    </row>
    <row r="952" spans="1:15" x14ac:dyDescent="0.35">
      <c r="A952" t="s">
        <v>909</v>
      </c>
      <c r="B952" t="s">
        <v>910</v>
      </c>
      <c r="C952">
        <v>22020.139367013398</v>
      </c>
      <c r="D952">
        <f t="shared" si="14"/>
        <v>0.20198474329242486</v>
      </c>
      <c r="E952">
        <v>2.30768177026484</v>
      </c>
      <c r="F952">
        <v>0.58062778608322196</v>
      </c>
      <c r="G952">
        <v>3.9744597581729799</v>
      </c>
      <c r="H952" s="4">
        <v>7.0539187083219396E-5</v>
      </c>
      <c r="I952">
        <v>3.2310053423435701E-3</v>
      </c>
      <c r="J952">
        <v>23490.492438691901</v>
      </c>
      <c r="K952">
        <v>14138.7407486867</v>
      </c>
      <c r="L952">
        <v>72289.816398415904</v>
      </c>
      <c r="M952">
        <v>8306.4643049105798</v>
      </c>
      <c r="N952">
        <v>7820.0959748486903</v>
      </c>
      <c r="O952">
        <v>6075.2263365267399</v>
      </c>
    </row>
    <row r="953" spans="1:15" x14ac:dyDescent="0.35">
      <c r="A953" t="s">
        <v>1753</v>
      </c>
      <c r="B953" t="s">
        <v>1754</v>
      </c>
      <c r="C953">
        <v>4374.3615035399098</v>
      </c>
      <c r="D953">
        <f t="shared" si="14"/>
        <v>0.19439142134174614</v>
      </c>
      <c r="E953">
        <v>2.3629635418943198</v>
      </c>
      <c r="F953">
        <v>0.72571900321430705</v>
      </c>
      <c r="G953">
        <v>3.2560309588538199</v>
      </c>
      <c r="H953" s="3">
        <v>1.1298143156438501E-3</v>
      </c>
      <c r="I953">
        <v>2.66366990201394E-2</v>
      </c>
      <c r="J953">
        <v>2310.0530548664301</v>
      </c>
      <c r="K953">
        <v>4140.3770666481396</v>
      </c>
      <c r="L953">
        <v>15524.4623923608</v>
      </c>
      <c r="M953">
        <v>1480.44470269526</v>
      </c>
      <c r="N953">
        <v>1991.02369897326</v>
      </c>
      <c r="O953">
        <v>799.80810569553898</v>
      </c>
    </row>
    <row r="954" spans="1:15" x14ac:dyDescent="0.35">
      <c r="A954" t="s">
        <v>2320</v>
      </c>
      <c r="B954" t="s">
        <v>2321</v>
      </c>
      <c r="C954">
        <v>465.83149779901601</v>
      </c>
      <c r="D954">
        <f t="shared" si="14"/>
        <v>0.1677828410465057</v>
      </c>
      <c r="E954">
        <v>2.5753329142878698</v>
      </c>
      <c r="F954">
        <v>0.86164204050464399</v>
      </c>
      <c r="G954">
        <v>2.98886636587457</v>
      </c>
      <c r="H954" s="3">
        <v>2.80014572027131E-3</v>
      </c>
      <c r="I954">
        <v>4.97690839504525E-2</v>
      </c>
      <c r="J954">
        <v>535.65397161791304</v>
      </c>
      <c r="K954">
        <v>1004.90401721773</v>
      </c>
      <c r="L954">
        <v>853.39435170822799</v>
      </c>
      <c r="M954">
        <v>90.328995989755597</v>
      </c>
      <c r="N954">
        <v>280.31770496634198</v>
      </c>
      <c r="O954">
        <v>30.389945294131</v>
      </c>
    </row>
    <row r="955" spans="1:15" x14ac:dyDescent="0.35">
      <c r="A955" t="s">
        <v>1252</v>
      </c>
      <c r="B955" t="s">
        <v>1253</v>
      </c>
      <c r="C955">
        <v>151.63026672284499</v>
      </c>
      <c r="D955">
        <f t="shared" si="14"/>
        <v>0.1476537364104881</v>
      </c>
      <c r="E955">
        <v>2.7597102302361698</v>
      </c>
      <c r="F955">
        <v>0.75320074815566196</v>
      </c>
      <c r="G955">
        <v>3.6639770167432602</v>
      </c>
      <c r="H955" s="3">
        <v>2.4832907801780802E-4</v>
      </c>
      <c r="I955">
        <v>8.2172171764670707E-3</v>
      </c>
      <c r="J955">
        <v>323.27695716047202</v>
      </c>
      <c r="K955">
        <v>250.147781109992</v>
      </c>
      <c r="L955">
        <v>218.63150534239401</v>
      </c>
      <c r="M955">
        <v>31.3774407122309</v>
      </c>
      <c r="N955">
        <v>17.2798585253224</v>
      </c>
      <c r="O955">
        <v>69.068057486661402</v>
      </c>
    </row>
    <row r="956" spans="1:15" x14ac:dyDescent="0.35">
      <c r="A956" t="s">
        <v>1075</v>
      </c>
      <c r="B956" t="s">
        <v>1076</v>
      </c>
      <c r="C956">
        <v>106.964235393595</v>
      </c>
      <c r="D956">
        <f t="shared" si="14"/>
        <v>0.13839385141345831</v>
      </c>
      <c r="E956">
        <v>2.8531482467997198</v>
      </c>
      <c r="F956">
        <v>0.74515282069498601</v>
      </c>
      <c r="G956">
        <v>3.82894376503689</v>
      </c>
      <c r="H956" s="3">
        <v>1.28694406800766E-4</v>
      </c>
      <c r="I956">
        <v>4.96958401646034E-3</v>
      </c>
      <c r="J956">
        <v>128.29601214664501</v>
      </c>
      <c r="K956">
        <v>281.41625374874098</v>
      </c>
      <c r="L956">
        <v>154.42373983291799</v>
      </c>
      <c r="M956">
        <v>38.0332614693708</v>
      </c>
      <c r="N956">
        <v>23.0398113670966</v>
      </c>
      <c r="O956">
        <v>16.5763337967987</v>
      </c>
    </row>
    <row r="957" spans="1:15" x14ac:dyDescent="0.35">
      <c r="A957" t="s">
        <v>961</v>
      </c>
      <c r="B957" t="s">
        <v>962</v>
      </c>
      <c r="C957">
        <v>781.78053283889699</v>
      </c>
      <c r="D957">
        <f t="shared" si="14"/>
        <v>0.13258876747338261</v>
      </c>
      <c r="E957">
        <v>2.9149695350994</v>
      </c>
      <c r="F957">
        <v>0.74161066349286398</v>
      </c>
      <c r="G957">
        <v>3.9305928010398001</v>
      </c>
      <c r="H957" s="4">
        <v>8.4736678870169399E-5</v>
      </c>
      <c r="I957">
        <v>3.6716848936964798E-3</v>
      </c>
      <c r="J957">
        <v>1280.0607765591801</v>
      </c>
      <c r="K957">
        <v>1352.0918858272801</v>
      </c>
      <c r="L957">
        <v>1509.2888677354099</v>
      </c>
      <c r="M957">
        <v>38.984093006104999</v>
      </c>
      <c r="N957">
        <v>307.19748489462103</v>
      </c>
      <c r="O957">
        <v>203.06008901078499</v>
      </c>
    </row>
    <row r="958" spans="1:15" x14ac:dyDescent="0.35">
      <c r="A958" t="s">
        <v>1542</v>
      </c>
      <c r="B958" t="s">
        <v>1543</v>
      </c>
      <c r="C958">
        <v>220.84298149207001</v>
      </c>
      <c r="D958">
        <f t="shared" si="14"/>
        <v>0.12966370883287204</v>
      </c>
      <c r="E958">
        <v>2.947153350172</v>
      </c>
      <c r="F958">
        <v>0.86981551913462696</v>
      </c>
      <c r="G958">
        <v>3.3882510547800999</v>
      </c>
      <c r="H958" s="3">
        <v>7.0339848926825996E-4</v>
      </c>
      <c r="I958">
        <v>1.8875290359999099E-2</v>
      </c>
      <c r="J958">
        <v>527.68077312292405</v>
      </c>
      <c r="K958">
        <v>430.21105458140801</v>
      </c>
      <c r="L958">
        <v>214.567722715212</v>
      </c>
      <c r="M958">
        <v>13.311641514279801</v>
      </c>
      <c r="N958">
        <v>50.879583435671599</v>
      </c>
      <c r="O958">
        <v>88.407113582926598</v>
      </c>
    </row>
    <row r="959" spans="1:15" x14ac:dyDescent="0.35">
      <c r="A959" t="s">
        <v>1767</v>
      </c>
      <c r="B959" t="s">
        <v>1768</v>
      </c>
      <c r="C959">
        <v>327.86483897593399</v>
      </c>
      <c r="D959">
        <f t="shared" si="14"/>
        <v>0.12301260592577991</v>
      </c>
      <c r="E959">
        <v>3.0231219291217899</v>
      </c>
      <c r="F959">
        <v>0.93036014681972401</v>
      </c>
      <c r="G959">
        <v>3.2494103917239099</v>
      </c>
      <c r="H959" s="3">
        <v>1.1564450656277E-3</v>
      </c>
      <c r="I959">
        <v>2.7047673114487799E-2</v>
      </c>
      <c r="J959">
        <v>363.86778586223602</v>
      </c>
      <c r="K959">
        <v>389.23857319270297</v>
      </c>
      <c r="L959">
        <v>998.87776976134501</v>
      </c>
      <c r="M959">
        <v>23.770788418356702</v>
      </c>
      <c r="N959">
        <v>155.51872672790199</v>
      </c>
      <c r="O959">
        <v>35.915389893063903</v>
      </c>
    </row>
    <row r="960" spans="1:15" x14ac:dyDescent="0.35">
      <c r="A960" t="s">
        <v>1913</v>
      </c>
      <c r="B960" t="s">
        <v>1914</v>
      </c>
      <c r="C960">
        <v>55.566291586101897</v>
      </c>
      <c r="D960">
        <f t="shared" si="14"/>
        <v>0.11039079387810165</v>
      </c>
      <c r="E960">
        <v>3.1793082323746198</v>
      </c>
      <c r="F960">
        <v>1.00247060166862</v>
      </c>
      <c r="G960">
        <v>3.1714727864165102</v>
      </c>
      <c r="H960" s="3">
        <v>1.51668077886138E-3</v>
      </c>
      <c r="I960">
        <v>3.27558486784102E-2</v>
      </c>
      <c r="J960">
        <v>69.584277774451493</v>
      </c>
      <c r="K960">
        <v>79.788516388531903</v>
      </c>
      <c r="L960">
        <v>151.172713731172</v>
      </c>
      <c r="M960">
        <v>9.5083153673426892</v>
      </c>
      <c r="N960">
        <v>19.1998428059138</v>
      </c>
      <c r="O960">
        <v>4.1440834491996901</v>
      </c>
    </row>
    <row r="961" spans="1:15" x14ac:dyDescent="0.35">
      <c r="A961" t="s">
        <v>1877</v>
      </c>
      <c r="B961" t="s">
        <v>1878</v>
      </c>
      <c r="C961">
        <v>819.00104726729501</v>
      </c>
      <c r="D961">
        <f t="shared" si="14"/>
        <v>0.10538953189484718</v>
      </c>
      <c r="E961">
        <v>3.24619652044928</v>
      </c>
      <c r="F961">
        <v>1.0162044112601301</v>
      </c>
      <c r="G961">
        <v>3.19443262052354</v>
      </c>
      <c r="H961" s="3">
        <v>1.40105986370532E-3</v>
      </c>
      <c r="I961">
        <v>3.0841298518484401E-2</v>
      </c>
      <c r="J961">
        <v>1546.8005080279099</v>
      </c>
      <c r="K961">
        <v>1429.72395582694</v>
      </c>
      <c r="L961">
        <v>1469.4637979890299</v>
      </c>
      <c r="M961">
        <v>309.97108097537199</v>
      </c>
      <c r="N961">
        <v>149.75877388612801</v>
      </c>
      <c r="O961">
        <v>8.2881668983993695</v>
      </c>
    </row>
    <row r="962" spans="1:15" x14ac:dyDescent="0.35">
      <c r="A962" t="s">
        <v>1374</v>
      </c>
      <c r="B962" t="s">
        <v>1375</v>
      </c>
      <c r="C962">
        <v>439.08606720521999</v>
      </c>
      <c r="D962">
        <f t="shared" ref="D962:D1025" si="15">2^-E962</f>
        <v>0.1025319164807099</v>
      </c>
      <c r="E962">
        <v>3.2858550282682399</v>
      </c>
      <c r="F962">
        <v>0.93065686627222199</v>
      </c>
      <c r="G962">
        <v>3.5306837002448002</v>
      </c>
      <c r="H962" s="3">
        <v>4.1448708191675501E-4</v>
      </c>
      <c r="I962">
        <v>1.2490443806750601E-2</v>
      </c>
      <c r="J962">
        <v>832.11198838614905</v>
      </c>
      <c r="K962">
        <v>877.67368027384998</v>
      </c>
      <c r="L962">
        <v>680.27721179027401</v>
      </c>
      <c r="M962">
        <v>98.886479820364002</v>
      </c>
      <c r="N962">
        <v>137.27887606228401</v>
      </c>
      <c r="O962">
        <v>8.2881668983993695</v>
      </c>
    </row>
    <row r="963" spans="1:15" x14ac:dyDescent="0.35">
      <c r="A963" t="s">
        <v>1919</v>
      </c>
      <c r="B963" t="s">
        <v>1920</v>
      </c>
      <c r="C963">
        <v>745.169163254149</v>
      </c>
      <c r="D963">
        <f t="shared" si="15"/>
        <v>9.9369786716089453E-2</v>
      </c>
      <c r="E963">
        <v>3.33104892129424</v>
      </c>
      <c r="F963">
        <v>1.05094476105384</v>
      </c>
      <c r="G963">
        <v>3.1695756473004302</v>
      </c>
      <c r="H963" s="3">
        <v>1.52661713534022E-3</v>
      </c>
      <c r="I963">
        <v>3.2863299413660903E-2</v>
      </c>
      <c r="J963">
        <v>1558.39788765699</v>
      </c>
      <c r="K963">
        <v>1689.5757456868801</v>
      </c>
      <c r="L963">
        <v>819.25857763989904</v>
      </c>
      <c r="M963">
        <v>342.29935322433698</v>
      </c>
      <c r="N963">
        <v>17.2798585253224</v>
      </c>
      <c r="O963">
        <v>44.203556791463299</v>
      </c>
    </row>
    <row r="964" spans="1:15" x14ac:dyDescent="0.35">
      <c r="A964" t="s">
        <v>2006</v>
      </c>
      <c r="B964" t="s">
        <v>2007</v>
      </c>
      <c r="C964">
        <v>155.29392824803199</v>
      </c>
      <c r="D964">
        <f t="shared" si="15"/>
        <v>9.8500140212201395E-2</v>
      </c>
      <c r="E964">
        <v>3.3437304115681101</v>
      </c>
      <c r="F964">
        <v>1.06809003303002</v>
      </c>
      <c r="G964">
        <v>3.1305698098150199</v>
      </c>
      <c r="H964" s="3">
        <v>1.74467526894351E-3</v>
      </c>
      <c r="I964">
        <v>3.59089063853954E-2</v>
      </c>
      <c r="J964">
        <v>364.59262208905301</v>
      </c>
      <c r="K964">
        <v>288.96381610981803</v>
      </c>
      <c r="L964">
        <v>195.06156610473801</v>
      </c>
      <c r="M964">
        <v>26.623283028559499</v>
      </c>
      <c r="N964">
        <v>53.759559856558703</v>
      </c>
      <c r="O964">
        <v>2.7627222994664602</v>
      </c>
    </row>
    <row r="965" spans="1:15" x14ac:dyDescent="0.35">
      <c r="A965" t="s">
        <v>923</v>
      </c>
      <c r="B965" t="s">
        <v>924</v>
      </c>
      <c r="C965">
        <v>53.992762547111603</v>
      </c>
      <c r="D965">
        <f t="shared" si="15"/>
        <v>9.0195879942154666E-2</v>
      </c>
      <c r="E965">
        <v>3.4707946556596698</v>
      </c>
      <c r="F965">
        <v>0.87594995729474401</v>
      </c>
      <c r="G965">
        <v>3.9623207087979799</v>
      </c>
      <c r="H965" s="4">
        <v>7.4224743208098999E-5</v>
      </c>
      <c r="I965">
        <v>3.3502054050638E-3</v>
      </c>
      <c r="J965">
        <v>72.483622681720306</v>
      </c>
      <c r="K965">
        <v>147.71657763822799</v>
      </c>
      <c r="L965">
        <v>77.211869916458795</v>
      </c>
      <c r="M965">
        <v>10.459146904077</v>
      </c>
      <c r="N965">
        <v>10.5599135432526</v>
      </c>
      <c r="O965">
        <v>5.5254445989329204</v>
      </c>
    </row>
    <row r="966" spans="1:15" x14ac:dyDescent="0.35">
      <c r="A966" t="s">
        <v>1300</v>
      </c>
      <c r="B966" t="s">
        <v>1301</v>
      </c>
      <c r="C966">
        <v>82.597071164057198</v>
      </c>
      <c r="D966">
        <f t="shared" si="15"/>
        <v>8.9357778884058145E-2</v>
      </c>
      <c r="E966">
        <v>3.48426286376526</v>
      </c>
      <c r="F966">
        <v>0.96181337813298495</v>
      </c>
      <c r="G966">
        <v>3.6225976296240501</v>
      </c>
      <c r="H966" s="3">
        <v>2.9165932514137801E-4</v>
      </c>
      <c r="I966">
        <v>9.2924647524146101E-3</v>
      </c>
      <c r="J966">
        <v>96.403218166688006</v>
      </c>
      <c r="K966">
        <v>195.158398193571</v>
      </c>
      <c r="L966">
        <v>163.36406161271799</v>
      </c>
      <c r="M966">
        <v>3.80332614693708</v>
      </c>
      <c r="N966">
        <v>23.0398113670966</v>
      </c>
      <c r="O966">
        <v>13.8136114973323</v>
      </c>
    </row>
    <row r="967" spans="1:15" x14ac:dyDescent="0.35">
      <c r="A967" t="s">
        <v>1775</v>
      </c>
      <c r="B967" t="s">
        <v>1776</v>
      </c>
      <c r="C967">
        <v>874.00805173335596</v>
      </c>
      <c r="D967">
        <f t="shared" si="15"/>
        <v>8.8441998990254969E-2</v>
      </c>
      <c r="E967">
        <v>3.4991245560640998</v>
      </c>
      <c r="F967">
        <v>1.0782133048343701</v>
      </c>
      <c r="G967">
        <v>3.2452989963814498</v>
      </c>
      <c r="H967" s="3">
        <v>1.1732736159002599E-3</v>
      </c>
      <c r="I967">
        <v>2.7294030498074599E-2</v>
      </c>
      <c r="J967">
        <v>2186.10606008068</v>
      </c>
      <c r="K967">
        <v>1068.5191856896599</v>
      </c>
      <c r="L967">
        <v>1563.74355493965</v>
      </c>
      <c r="M967">
        <v>133.11641514279799</v>
      </c>
      <c r="N967">
        <v>287.037649948411</v>
      </c>
      <c r="O967">
        <v>5.5254445989329204</v>
      </c>
    </row>
    <row r="968" spans="1:15" x14ac:dyDescent="0.35">
      <c r="A968" t="s">
        <v>1522</v>
      </c>
      <c r="B968" t="s">
        <v>1523</v>
      </c>
      <c r="C968">
        <v>144.227731031106</v>
      </c>
      <c r="D968">
        <f t="shared" si="15"/>
        <v>8.5545236136457287E-2</v>
      </c>
      <c r="E968">
        <v>3.5471686739691202</v>
      </c>
      <c r="F968">
        <v>1.0431689141035301</v>
      </c>
      <c r="G968">
        <v>3.4003780461742799</v>
      </c>
      <c r="H968" s="3">
        <v>6.7292745839967404E-4</v>
      </c>
      <c r="I968">
        <v>1.8266801086047099E-2</v>
      </c>
      <c r="J968">
        <v>302.25670658277397</v>
      </c>
      <c r="K968">
        <v>354.73543097063498</v>
      </c>
      <c r="L968">
        <v>140.606878900499</v>
      </c>
      <c r="M968">
        <v>28.5249461020281</v>
      </c>
      <c r="N968">
        <v>36.4797013312362</v>
      </c>
      <c r="O968">
        <v>2.7627222994664602</v>
      </c>
    </row>
    <row r="969" spans="1:15" x14ac:dyDescent="0.35">
      <c r="A969" t="s">
        <v>887</v>
      </c>
      <c r="B969" t="s">
        <v>888</v>
      </c>
      <c r="C969">
        <v>701.94896515718096</v>
      </c>
      <c r="D969">
        <f t="shared" si="15"/>
        <v>7.927359391095315E-2</v>
      </c>
      <c r="E969">
        <v>3.6570158065428702</v>
      </c>
      <c r="F969">
        <v>0.91343477122948502</v>
      </c>
      <c r="G969">
        <v>4.0035872530016796</v>
      </c>
      <c r="H969" s="4">
        <v>6.2389175829419806E-5</v>
      </c>
      <c r="I969">
        <v>2.9317214998198999E-3</v>
      </c>
      <c r="J969">
        <v>734.98393399264398</v>
      </c>
      <c r="K969">
        <v>1164.4810499947901</v>
      </c>
      <c r="L969">
        <v>2003.44483520075</v>
      </c>
      <c r="M969">
        <v>129.31308899586099</v>
      </c>
      <c r="N969">
        <v>167.03863241145001</v>
      </c>
      <c r="O969">
        <v>12.4322503475991</v>
      </c>
    </row>
    <row r="970" spans="1:15" x14ac:dyDescent="0.35">
      <c r="A970" t="s">
        <v>1070</v>
      </c>
      <c r="B970" t="s">
        <v>1071</v>
      </c>
      <c r="C970">
        <v>74.7766033200366</v>
      </c>
      <c r="D970">
        <f t="shared" si="15"/>
        <v>7.8885902446581627E-2</v>
      </c>
      <c r="E970">
        <v>3.6640886878582002</v>
      </c>
      <c r="F970">
        <v>0.95660986341166598</v>
      </c>
      <c r="G970">
        <v>3.8302852897528599</v>
      </c>
      <c r="H970" s="3">
        <v>1.2799477560660301E-4</v>
      </c>
      <c r="I970">
        <v>4.96958401646034E-3</v>
      </c>
      <c r="J970">
        <v>166.71233216795699</v>
      </c>
      <c r="K970">
        <v>155.264139999305</v>
      </c>
      <c r="L970">
        <v>94.279756950623295</v>
      </c>
      <c r="M970">
        <v>12.3608099775455</v>
      </c>
      <c r="N970">
        <v>17.2798585253224</v>
      </c>
      <c r="O970">
        <v>2.7627222994664602</v>
      </c>
    </row>
    <row r="971" spans="1:15" x14ac:dyDescent="0.35">
      <c r="A971" t="s">
        <v>839</v>
      </c>
      <c r="B971" t="s">
        <v>840</v>
      </c>
      <c r="C971">
        <v>122.912515123026</v>
      </c>
      <c r="D971">
        <f t="shared" si="15"/>
        <v>6.6112587439699264E-2</v>
      </c>
      <c r="E971">
        <v>3.91893121141604</v>
      </c>
      <c r="F971">
        <v>0.963270667709617</v>
      </c>
      <c r="G971">
        <v>4.0683593332434196</v>
      </c>
      <c r="H971" s="4">
        <v>4.7345329396283499E-5</v>
      </c>
      <c r="I971">
        <v>2.3537719073292401E-3</v>
      </c>
      <c r="J971">
        <v>219.625376725612</v>
      </c>
      <c r="K971">
        <v>209.175299721286</v>
      </c>
      <c r="L971">
        <v>263.333114241396</v>
      </c>
      <c r="M971">
        <v>8.5574838306084207</v>
      </c>
      <c r="N971">
        <v>32.639732770053499</v>
      </c>
      <c r="O971">
        <v>4.1440834491996901</v>
      </c>
    </row>
    <row r="972" spans="1:15" x14ac:dyDescent="0.35">
      <c r="A972" t="s">
        <v>1418</v>
      </c>
      <c r="B972" t="s">
        <v>1419</v>
      </c>
      <c r="C972">
        <v>122.638557188736</v>
      </c>
      <c r="D972">
        <f t="shared" si="15"/>
        <v>5.938707516403572E-2</v>
      </c>
      <c r="E972">
        <v>4.0737072086762796</v>
      </c>
      <c r="F972">
        <v>1.1646845928151399</v>
      </c>
      <c r="G972">
        <v>3.4976913353252099</v>
      </c>
      <c r="H972" s="3">
        <v>4.6930394151741499E-4</v>
      </c>
      <c r="I972">
        <v>1.37010123749098E-2</v>
      </c>
      <c r="J972">
        <v>260.94104165419299</v>
      </c>
      <c r="K972">
        <v>243.67844194335399</v>
      </c>
      <c r="L972">
        <v>190.18502695211899</v>
      </c>
      <c r="M972">
        <v>1.90166307346854</v>
      </c>
      <c r="N972">
        <v>33.599724910349202</v>
      </c>
      <c r="O972">
        <v>5.5254445989329204</v>
      </c>
    </row>
    <row r="973" spans="1:15" x14ac:dyDescent="0.35">
      <c r="A973" t="s">
        <v>710</v>
      </c>
      <c r="B973" t="s">
        <v>711</v>
      </c>
      <c r="C973">
        <v>143.26377750358699</v>
      </c>
      <c r="D973">
        <f t="shared" si="15"/>
        <v>5.1273348208296154E-2</v>
      </c>
      <c r="E973">
        <v>4.2856470793267301</v>
      </c>
      <c r="F973">
        <v>1.0051789248285301</v>
      </c>
      <c r="G973">
        <v>4.2635663894940903</v>
      </c>
      <c r="H973" s="4">
        <v>2.0118968718720599E-5</v>
      </c>
      <c r="I973">
        <v>1.1865003271309699E-3</v>
      </c>
      <c r="J973">
        <v>48.564027196752598</v>
      </c>
      <c r="K973">
        <v>284.65092333206002</v>
      </c>
      <c r="L973">
        <v>484.40288916009899</v>
      </c>
      <c r="M973">
        <v>11.4099784408112</v>
      </c>
      <c r="N973">
        <v>15.359874244730999</v>
      </c>
      <c r="O973">
        <v>15.1949726470655</v>
      </c>
    </row>
    <row r="974" spans="1:15" x14ac:dyDescent="0.35">
      <c r="A974" t="s">
        <v>1911</v>
      </c>
      <c r="B974" t="s">
        <v>1912</v>
      </c>
      <c r="C974">
        <v>100.35441787662</v>
      </c>
      <c r="D974">
        <f t="shared" si="15"/>
        <v>4.997045316675152E-2</v>
      </c>
      <c r="E974">
        <v>4.3227808882816596</v>
      </c>
      <c r="F974">
        <v>1.36242027456141</v>
      </c>
      <c r="G974">
        <v>3.1728688782712502</v>
      </c>
      <c r="H974" s="3">
        <v>1.5094067699749001E-3</v>
      </c>
      <c r="I974">
        <v>3.26329938441422E-2</v>
      </c>
      <c r="J974">
        <v>82.631329857161106</v>
      </c>
      <c r="K974">
        <v>185.45438944361501</v>
      </c>
      <c r="L974">
        <v>305.59645356408902</v>
      </c>
      <c r="M974">
        <v>24.721619955091001</v>
      </c>
      <c r="N974">
        <v>0.95999214029569002</v>
      </c>
      <c r="O974">
        <v>2.7627222994664602</v>
      </c>
    </row>
    <row r="975" spans="1:15" x14ac:dyDescent="0.35">
      <c r="A975" t="s">
        <v>1556</v>
      </c>
      <c r="B975" t="s">
        <v>1557</v>
      </c>
      <c r="C975">
        <v>127.891679842229</v>
      </c>
      <c r="D975">
        <f t="shared" si="15"/>
        <v>4.7042453258358742E-2</v>
      </c>
      <c r="E975">
        <v>4.4098928912632998</v>
      </c>
      <c r="F975">
        <v>1.3043459214592701</v>
      </c>
      <c r="G975">
        <v>3.3809228201746002</v>
      </c>
      <c r="H975" s="3">
        <v>7.2242831634958997E-4</v>
      </c>
      <c r="I975">
        <v>1.92073519477956E-2</v>
      </c>
      <c r="J975">
        <v>72.483622681720306</v>
      </c>
      <c r="K975">
        <v>524.01647249765495</v>
      </c>
      <c r="L975">
        <v>136.54309627331699</v>
      </c>
      <c r="M975">
        <v>1.90166307346854</v>
      </c>
      <c r="N975">
        <v>26.879779928279302</v>
      </c>
      <c r="O975">
        <v>5.5254445989329204</v>
      </c>
    </row>
    <row r="976" spans="1:15" x14ac:dyDescent="0.35">
      <c r="A976" t="s">
        <v>1791</v>
      </c>
      <c r="B976" t="s">
        <v>1792</v>
      </c>
      <c r="C976">
        <v>368.91339003282297</v>
      </c>
      <c r="D976">
        <f t="shared" si="15"/>
        <v>4.5398825940059978E-2</v>
      </c>
      <c r="E976">
        <v>4.4612012013412397</v>
      </c>
      <c r="F976">
        <v>1.37798102776467</v>
      </c>
      <c r="G976">
        <v>3.2374910187102501</v>
      </c>
      <c r="H976" s="3">
        <v>1.2058573518522299E-3</v>
      </c>
      <c r="I976">
        <v>2.7823941721774301E-2</v>
      </c>
      <c r="J976">
        <v>408.80763192490201</v>
      </c>
      <c r="K976">
        <v>886.29946582936702</v>
      </c>
      <c r="L976">
        <v>822.50960374164504</v>
      </c>
      <c r="M976">
        <v>1.90166307346854</v>
      </c>
      <c r="N976">
        <v>91.199253328090606</v>
      </c>
      <c r="O976">
        <v>2.7627222994664602</v>
      </c>
    </row>
    <row r="977" spans="1:15" x14ac:dyDescent="0.35">
      <c r="A977" t="s">
        <v>544</v>
      </c>
      <c r="B977" t="s">
        <v>545</v>
      </c>
      <c r="C977">
        <v>115.52739159975999</v>
      </c>
      <c r="D977">
        <f t="shared" si="15"/>
        <v>4.3043936861720616E-2</v>
      </c>
      <c r="E977">
        <v>4.5380461548370503</v>
      </c>
      <c r="F977">
        <v>1.0027460949567999</v>
      </c>
      <c r="G977">
        <v>4.5256183770354896</v>
      </c>
      <c r="H977" s="4">
        <v>6.0219161802845096E-6</v>
      </c>
      <c r="I977">
        <v>4.6455099742475801E-4</v>
      </c>
      <c r="J977">
        <v>295.00834431460203</v>
      </c>
      <c r="K977">
        <v>273.86869138766298</v>
      </c>
      <c r="L977">
        <v>95.905270001496106</v>
      </c>
      <c r="M977">
        <v>19.0166307346854</v>
      </c>
      <c r="N977">
        <v>3.8399685611827601</v>
      </c>
      <c r="O977">
        <v>5.5254445989329204</v>
      </c>
    </row>
    <row r="978" spans="1:15" x14ac:dyDescent="0.35">
      <c r="A978" t="s">
        <v>831</v>
      </c>
      <c r="B978" t="s">
        <v>832</v>
      </c>
      <c r="C978">
        <v>148.94239656039201</v>
      </c>
      <c r="D978">
        <f t="shared" si="15"/>
        <v>4.1574329935020769E-2</v>
      </c>
      <c r="E978">
        <v>4.5881631783899701</v>
      </c>
      <c r="F978">
        <v>1.12408122601581</v>
      </c>
      <c r="G978">
        <v>4.0817007456411698</v>
      </c>
      <c r="H978" s="4">
        <v>4.4707338344192599E-5</v>
      </c>
      <c r="I978">
        <v>2.2427283695272398E-3</v>
      </c>
      <c r="J978">
        <v>348.64622509907502</v>
      </c>
      <c r="K978">
        <v>152.029470415986</v>
      </c>
      <c r="L978">
        <v>357.61287119202001</v>
      </c>
      <c r="M978">
        <v>3.80332614693708</v>
      </c>
      <c r="N978">
        <v>28.799764208870702</v>
      </c>
      <c r="O978">
        <v>2.7627222994664602</v>
      </c>
    </row>
    <row r="979" spans="1:15" x14ac:dyDescent="0.35">
      <c r="A979" t="s">
        <v>1594</v>
      </c>
      <c r="B979" t="s">
        <v>1595</v>
      </c>
      <c r="C979">
        <v>61.365165493398599</v>
      </c>
      <c r="D979">
        <f t="shared" si="15"/>
        <v>4.0487321661980546E-2</v>
      </c>
      <c r="E979">
        <v>4.6263859815043196</v>
      </c>
      <c r="F979">
        <v>1.3775976092537701</v>
      </c>
      <c r="G979">
        <v>3.3582999494390799</v>
      </c>
      <c r="H979" s="3">
        <v>7.8423463760676304E-4</v>
      </c>
      <c r="I979">
        <v>2.0354498500910999E-2</v>
      </c>
      <c r="J979">
        <v>13.0470520827096</v>
      </c>
      <c r="K979">
        <v>242.60021874891399</v>
      </c>
      <c r="L979">
        <v>98.343539577805402</v>
      </c>
      <c r="M979">
        <v>8.5574838306084207</v>
      </c>
      <c r="N979">
        <v>2.8799764208870702</v>
      </c>
      <c r="O979">
        <v>2.7627222994664602</v>
      </c>
    </row>
    <row r="980" spans="1:15" x14ac:dyDescent="0.35">
      <c r="A980" t="s">
        <v>674</v>
      </c>
      <c r="B980" t="s">
        <v>675</v>
      </c>
      <c r="C980">
        <v>111.529680164072</v>
      </c>
      <c r="D980">
        <f t="shared" si="15"/>
        <v>3.6576048851630585E-2</v>
      </c>
      <c r="E980">
        <v>4.7729569542188903</v>
      </c>
      <c r="F980">
        <v>1.1104368525699599</v>
      </c>
      <c r="G980">
        <v>4.2982695892814897</v>
      </c>
      <c r="H980" s="4">
        <v>1.7213671705986401E-5</v>
      </c>
      <c r="I980">
        <v>1.07033128894198E-3</v>
      </c>
      <c r="J980">
        <v>150.76593517797801</v>
      </c>
      <c r="K980">
        <v>411.88126027593501</v>
      </c>
      <c r="L980">
        <v>82.9011655945136</v>
      </c>
      <c r="M980">
        <v>1.90166307346854</v>
      </c>
      <c r="N980">
        <v>13.4398899641397</v>
      </c>
      <c r="O980">
        <v>8.2881668983993695</v>
      </c>
    </row>
    <row r="981" spans="1:15" x14ac:dyDescent="0.35">
      <c r="A981" t="s">
        <v>1376</v>
      </c>
      <c r="B981" t="s">
        <v>1377</v>
      </c>
      <c r="C981">
        <v>387.37679503267401</v>
      </c>
      <c r="D981">
        <f t="shared" si="15"/>
        <v>3.5547929860124991E-2</v>
      </c>
      <c r="E981">
        <v>4.8140906430803003</v>
      </c>
      <c r="F981">
        <v>1.36387136827093</v>
      </c>
      <c r="G981">
        <v>3.5297248370155598</v>
      </c>
      <c r="H981" s="3">
        <v>4.1599207220313801E-4</v>
      </c>
      <c r="I981">
        <v>1.2517469049831901E-2</v>
      </c>
      <c r="J981">
        <v>165.26265971432201</v>
      </c>
      <c r="K981">
        <v>609.19610485838496</v>
      </c>
      <c r="L981">
        <v>1470.27655451446</v>
      </c>
      <c r="M981">
        <v>3.80332614693708</v>
      </c>
      <c r="N981">
        <v>72.959402662472499</v>
      </c>
      <c r="O981">
        <v>2.7627222994664602</v>
      </c>
    </row>
    <row r="982" spans="1:15" x14ac:dyDescent="0.35">
      <c r="A982" t="s">
        <v>1002</v>
      </c>
      <c r="B982" t="s">
        <v>1003</v>
      </c>
      <c r="C982">
        <v>141.509228317751</v>
      </c>
      <c r="D982">
        <f t="shared" si="15"/>
        <v>3.544655316648751E-2</v>
      </c>
      <c r="E982">
        <v>4.8182108435901103</v>
      </c>
      <c r="F982">
        <v>1.2373295674136799</v>
      </c>
      <c r="G982">
        <v>3.89404001204087</v>
      </c>
      <c r="H982" s="4">
        <v>9.8588377151285394E-5</v>
      </c>
      <c r="I982">
        <v>4.0910201179995102E-3</v>
      </c>
      <c r="J982">
        <v>285.58547336597798</v>
      </c>
      <c r="K982">
        <v>224.27042444344099</v>
      </c>
      <c r="L982">
        <v>310.47299271670801</v>
      </c>
      <c r="M982">
        <v>7.6066522938741503</v>
      </c>
      <c r="N982">
        <v>21.1198270865052</v>
      </c>
      <c r="O982">
        <v>0</v>
      </c>
    </row>
    <row r="983" spans="1:15" x14ac:dyDescent="0.35">
      <c r="A983" t="s">
        <v>1654</v>
      </c>
      <c r="B983" t="s">
        <v>1655</v>
      </c>
      <c r="C983">
        <v>118.11711593721</v>
      </c>
      <c r="D983">
        <f t="shared" si="15"/>
        <v>3.3933252896382125E-2</v>
      </c>
      <c r="E983">
        <v>4.8811564540218697</v>
      </c>
      <c r="F983">
        <v>1.47180163999922</v>
      </c>
      <c r="G983">
        <v>3.3164499354848198</v>
      </c>
      <c r="H983" s="3">
        <v>9.1168920434625902E-4</v>
      </c>
      <c r="I983">
        <v>2.2799984451828299E-2</v>
      </c>
      <c r="J983">
        <v>313.129249985032</v>
      </c>
      <c r="K983">
        <v>153.107693610426</v>
      </c>
      <c r="L983">
        <v>219.44426186782999</v>
      </c>
      <c r="M983">
        <v>1.90166307346854</v>
      </c>
      <c r="N983">
        <v>21.1198270865052</v>
      </c>
      <c r="O983">
        <v>0</v>
      </c>
    </row>
    <row r="984" spans="1:15" x14ac:dyDescent="0.35">
      <c r="A984" t="s">
        <v>818</v>
      </c>
      <c r="B984" t="s">
        <v>819</v>
      </c>
      <c r="C984">
        <v>142.64654330862399</v>
      </c>
      <c r="D984">
        <f t="shared" si="15"/>
        <v>2.7983475824250408E-2</v>
      </c>
      <c r="E984">
        <v>5.1592810191602796</v>
      </c>
      <c r="F984">
        <v>1.25992925163841</v>
      </c>
      <c r="G984">
        <v>4.0948974019383604</v>
      </c>
      <c r="H984" s="4">
        <v>4.2235537978185503E-5</v>
      </c>
      <c r="I984">
        <v>2.1570517187767101E-3</v>
      </c>
      <c r="J984">
        <v>114.524123837118</v>
      </c>
      <c r="K984">
        <v>392.473242776022</v>
      </c>
      <c r="L984">
        <v>325.91536669999999</v>
      </c>
      <c r="M984">
        <v>7.6066522938741503</v>
      </c>
      <c r="N984">
        <v>15.359874244730999</v>
      </c>
      <c r="O984">
        <v>0</v>
      </c>
    </row>
    <row r="985" spans="1:15" x14ac:dyDescent="0.35">
      <c r="A985" t="s">
        <v>1992</v>
      </c>
      <c r="B985" t="s">
        <v>1993</v>
      </c>
      <c r="C985">
        <v>19.080270102333699</v>
      </c>
      <c r="D985">
        <f t="shared" si="15"/>
        <v>2.7035085778521525E-2</v>
      </c>
      <c r="E985">
        <v>5.20902325587927</v>
      </c>
      <c r="F985">
        <v>1.6616534560615599</v>
      </c>
      <c r="G985">
        <v>3.1348433314282498</v>
      </c>
      <c r="H985" s="3">
        <v>1.7194591450842901E-3</v>
      </c>
      <c r="I985">
        <v>3.5639383810800403E-2</v>
      </c>
      <c r="J985">
        <v>33.342466433591298</v>
      </c>
      <c r="K985">
        <v>57.145829305299799</v>
      </c>
      <c r="L985">
        <v>21.131669661346599</v>
      </c>
      <c r="M985">
        <v>1.90166307346854</v>
      </c>
      <c r="N985">
        <v>0.95999214029569002</v>
      </c>
      <c r="O985">
        <v>0</v>
      </c>
    </row>
    <row r="986" spans="1:15" x14ac:dyDescent="0.35">
      <c r="A986" t="s">
        <v>1646</v>
      </c>
      <c r="B986" t="s">
        <v>1647</v>
      </c>
      <c r="C986">
        <v>30.026517853863101</v>
      </c>
      <c r="D986">
        <f t="shared" si="15"/>
        <v>2.5845773386974184E-2</v>
      </c>
      <c r="E986">
        <v>5.2739278168635604</v>
      </c>
      <c r="F986">
        <v>1.58858206341375</v>
      </c>
      <c r="G986">
        <v>3.31989636439069</v>
      </c>
      <c r="H986" s="3">
        <v>9.0050870703172695E-4</v>
      </c>
      <c r="I986">
        <v>2.2630366554489599E-2</v>
      </c>
      <c r="J986">
        <v>31.892793979956899</v>
      </c>
      <c r="K986">
        <v>107.822319443962</v>
      </c>
      <c r="L986">
        <v>35.761287119202002</v>
      </c>
      <c r="M986">
        <v>0</v>
      </c>
      <c r="N986">
        <v>1.91998428059138</v>
      </c>
      <c r="O986">
        <v>2.7627222994664602</v>
      </c>
    </row>
    <row r="987" spans="1:15" x14ac:dyDescent="0.35">
      <c r="A987" t="s">
        <v>849</v>
      </c>
      <c r="B987" t="s">
        <v>850</v>
      </c>
      <c r="C987">
        <v>230.82965619589001</v>
      </c>
      <c r="D987">
        <f t="shared" si="15"/>
        <v>2.4315777071742067E-2</v>
      </c>
      <c r="E987">
        <v>5.3619634925170496</v>
      </c>
      <c r="F987">
        <v>1.32168051420758</v>
      </c>
      <c r="G987">
        <v>4.0569286108692104</v>
      </c>
      <c r="H987" s="4">
        <v>4.9722271880490698E-5</v>
      </c>
      <c r="I987">
        <v>2.4424434363824799E-3</v>
      </c>
      <c r="J987">
        <v>152.21560763161301</v>
      </c>
      <c r="K987">
        <v>745.05222735777704</v>
      </c>
      <c r="L987">
        <v>455.14365424438802</v>
      </c>
      <c r="M987">
        <v>7.6066522938741503</v>
      </c>
      <c r="N987">
        <v>24.959795647688001</v>
      </c>
      <c r="O987">
        <v>0</v>
      </c>
    </row>
    <row r="988" spans="1:15" x14ac:dyDescent="0.35">
      <c r="A988" t="s">
        <v>1081</v>
      </c>
      <c r="B988" t="s">
        <v>1082</v>
      </c>
      <c r="C988">
        <v>176.31037016496799</v>
      </c>
      <c r="D988">
        <f t="shared" si="15"/>
        <v>2.4223835787351385E-2</v>
      </c>
      <c r="E988">
        <v>5.36742885929125</v>
      </c>
      <c r="F988">
        <v>1.4043893476009099</v>
      </c>
      <c r="G988">
        <v>3.8218951663656102</v>
      </c>
      <c r="H988" s="3">
        <v>1.3242998993158E-4</v>
      </c>
      <c r="I988">
        <v>5.0852127850219697E-3</v>
      </c>
      <c r="J988">
        <v>418.23050287352601</v>
      </c>
      <c r="K988">
        <v>232.896209998958</v>
      </c>
      <c r="L988">
        <v>381.995566955112</v>
      </c>
      <c r="M988">
        <v>22.819956881622499</v>
      </c>
      <c r="N988">
        <v>1.91998428059138</v>
      </c>
      <c r="O988">
        <v>0</v>
      </c>
    </row>
    <row r="989" spans="1:15" x14ac:dyDescent="0.35">
      <c r="A989" t="s">
        <v>982</v>
      </c>
      <c r="B989" t="s">
        <v>983</v>
      </c>
      <c r="C989">
        <v>118.400321864791</v>
      </c>
      <c r="D989">
        <f t="shared" si="15"/>
        <v>2.3527294057635494E-2</v>
      </c>
      <c r="E989">
        <v>5.4095207882145599</v>
      </c>
      <c r="F989">
        <v>1.3825555029591701</v>
      </c>
      <c r="G989">
        <v>3.91269701407013</v>
      </c>
      <c r="H989" s="4">
        <v>9.1271021337430602E-5</v>
      </c>
      <c r="I989">
        <v>3.8653089735946398E-3</v>
      </c>
      <c r="J989">
        <v>291.38416318051497</v>
      </c>
      <c r="K989">
        <v>276.02513777654298</v>
      </c>
      <c r="L989">
        <v>126.79001796807999</v>
      </c>
      <c r="M989">
        <v>0</v>
      </c>
      <c r="N989">
        <v>13.4398899641397</v>
      </c>
      <c r="O989">
        <v>2.7627222994664602</v>
      </c>
    </row>
    <row r="990" spans="1:15" x14ac:dyDescent="0.35">
      <c r="A990" t="s">
        <v>606</v>
      </c>
      <c r="B990" t="s">
        <v>607</v>
      </c>
      <c r="C990">
        <v>139.15212452782799</v>
      </c>
      <c r="D990">
        <f t="shared" si="15"/>
        <v>2.2393151819988209E-2</v>
      </c>
      <c r="E990">
        <v>5.4807985890049302</v>
      </c>
      <c r="F990">
        <v>1.2417278686646001</v>
      </c>
      <c r="G990">
        <v>4.4138484182522104</v>
      </c>
      <c r="H990" s="4">
        <v>1.0154907418324E-5</v>
      </c>
      <c r="I990">
        <v>7.0373166492910405E-4</v>
      </c>
      <c r="J990">
        <v>118.148304971204</v>
      </c>
      <c r="K990">
        <v>170.35926472145999</v>
      </c>
      <c r="L990">
        <v>528.291741533665</v>
      </c>
      <c r="M990">
        <v>0.95083153673426901</v>
      </c>
      <c r="N990">
        <v>14.399882104435401</v>
      </c>
      <c r="O990">
        <v>2.7627222994664602</v>
      </c>
    </row>
    <row r="991" spans="1:15" x14ac:dyDescent="0.35">
      <c r="A991" t="s">
        <v>668</v>
      </c>
      <c r="B991" t="s">
        <v>669</v>
      </c>
      <c r="C991">
        <v>92.452597999579098</v>
      </c>
      <c r="D991">
        <f t="shared" si="15"/>
        <v>2.2308130877195367E-2</v>
      </c>
      <c r="E991">
        <v>5.48628654966494</v>
      </c>
      <c r="F991">
        <v>1.2742604534062301</v>
      </c>
      <c r="G991">
        <v>4.3054671711733201</v>
      </c>
      <c r="H991" s="4">
        <v>1.6663370192965901E-5</v>
      </c>
      <c r="I991">
        <v>1.04562647960861E-3</v>
      </c>
      <c r="J991">
        <v>184.83323783838699</v>
      </c>
      <c r="K991">
        <v>51.754713333101698</v>
      </c>
      <c r="L991">
        <v>305.59645356408902</v>
      </c>
      <c r="M991">
        <v>1.90166307346854</v>
      </c>
      <c r="N991">
        <v>0.95999214029569002</v>
      </c>
      <c r="O991">
        <v>9.6695280481325998</v>
      </c>
    </row>
    <row r="992" spans="1:15" x14ac:dyDescent="0.35">
      <c r="A992" t="s">
        <v>1708</v>
      </c>
      <c r="B992" t="s">
        <v>1709</v>
      </c>
      <c r="C992">
        <v>39.893140497430601</v>
      </c>
      <c r="D992">
        <f t="shared" si="15"/>
        <v>1.9403290663742936E-2</v>
      </c>
      <c r="E992">
        <v>5.6875548455233904</v>
      </c>
      <c r="F992">
        <v>1.73430326325243</v>
      </c>
      <c r="G992">
        <v>3.27944654550048</v>
      </c>
      <c r="H992" s="3">
        <v>1.0401091252725001E-3</v>
      </c>
      <c r="I992">
        <v>2.5142279837565999E-2</v>
      </c>
      <c r="J992">
        <v>89.879692125333094</v>
      </c>
      <c r="K992">
        <v>135.856122499392</v>
      </c>
      <c r="L992">
        <v>8.9403217798004899</v>
      </c>
      <c r="M992">
        <v>0</v>
      </c>
      <c r="N992">
        <v>1.91998428059138</v>
      </c>
      <c r="O992">
        <v>2.7627222994664602</v>
      </c>
    </row>
    <row r="993" spans="1:15" x14ac:dyDescent="0.35">
      <c r="A993" t="s">
        <v>638</v>
      </c>
      <c r="B993" t="s">
        <v>639</v>
      </c>
      <c r="C993">
        <v>317.37264231766898</v>
      </c>
      <c r="D993">
        <f t="shared" si="15"/>
        <v>1.9050871740452981E-2</v>
      </c>
      <c r="E993">
        <v>5.7139991748984498</v>
      </c>
      <c r="F993">
        <v>1.31388081519787</v>
      </c>
      <c r="G993">
        <v>4.3489478716819097</v>
      </c>
      <c r="H993" s="4">
        <v>1.3679221976504E-5</v>
      </c>
      <c r="I993">
        <v>8.9950717802046102E-4</v>
      </c>
      <c r="J993">
        <v>867.62896350019196</v>
      </c>
      <c r="K993">
        <v>587.63164096959304</v>
      </c>
      <c r="L993">
        <v>412.880314921695</v>
      </c>
      <c r="M993">
        <v>5.7049892204056203</v>
      </c>
      <c r="N993">
        <v>0</v>
      </c>
      <c r="O993">
        <v>30.389945294131</v>
      </c>
    </row>
    <row r="994" spans="1:15" x14ac:dyDescent="0.35">
      <c r="A994" t="s">
        <v>2296</v>
      </c>
      <c r="B994" t="s">
        <v>2297</v>
      </c>
      <c r="C994">
        <v>27.499078173376201</v>
      </c>
      <c r="D994">
        <f t="shared" si="15"/>
        <v>1.848295266721223E-2</v>
      </c>
      <c r="E994">
        <v>5.7576609428652796</v>
      </c>
      <c r="F994">
        <v>1.9209258377575</v>
      </c>
      <c r="G994">
        <v>2.99733640398465</v>
      </c>
      <c r="H994" s="3">
        <v>2.7234999229586499E-3</v>
      </c>
      <c r="I994">
        <v>4.88710341309588E-2</v>
      </c>
      <c r="J994">
        <v>78.282312496257902</v>
      </c>
      <c r="K994">
        <v>30.190249444309401</v>
      </c>
      <c r="L994">
        <v>53.6419306788029</v>
      </c>
      <c r="M994">
        <v>0</v>
      </c>
      <c r="N994">
        <v>2.8799764208870702</v>
      </c>
      <c r="O994">
        <v>0</v>
      </c>
    </row>
    <row r="995" spans="1:15" x14ac:dyDescent="0.35">
      <c r="A995" t="s">
        <v>2294</v>
      </c>
      <c r="B995" t="s">
        <v>2295</v>
      </c>
      <c r="C995">
        <v>27.6579594499248</v>
      </c>
      <c r="D995">
        <f t="shared" si="15"/>
        <v>1.825343415632559E-2</v>
      </c>
      <c r="E995">
        <v>5.7756882751402498</v>
      </c>
      <c r="F995">
        <v>1.92574746656535</v>
      </c>
      <c r="G995">
        <v>2.9991929759312801</v>
      </c>
      <c r="H995" s="3">
        <v>2.7069579453764801E-3</v>
      </c>
      <c r="I995">
        <v>4.8659046665274E-2</v>
      </c>
      <c r="J995">
        <v>87.705183444881499</v>
      </c>
      <c r="K995">
        <v>38.8160349998263</v>
      </c>
      <c r="L995">
        <v>36.574043644638401</v>
      </c>
      <c r="M995">
        <v>2.8524946102028101</v>
      </c>
      <c r="N995">
        <v>0</v>
      </c>
      <c r="O995">
        <v>0</v>
      </c>
    </row>
    <row r="996" spans="1:15" x14ac:dyDescent="0.35">
      <c r="A996" t="s">
        <v>692</v>
      </c>
      <c r="B996" t="s">
        <v>693</v>
      </c>
      <c r="C996">
        <v>67.724240569085595</v>
      </c>
      <c r="D996">
        <f t="shared" si="15"/>
        <v>1.7805115100722066E-2</v>
      </c>
      <c r="E996">
        <v>5.8115644277775296</v>
      </c>
      <c r="F996">
        <v>1.35796447402316</v>
      </c>
      <c r="G996">
        <v>4.2796144810474797</v>
      </c>
      <c r="H996" s="4">
        <v>1.8721732019439801E-5</v>
      </c>
      <c r="I996">
        <v>1.1273618171649901E-3</v>
      </c>
      <c r="J996">
        <v>159.46396989978501</v>
      </c>
      <c r="K996">
        <v>64.693391666377195</v>
      </c>
      <c r="L996">
        <v>174.742652968828</v>
      </c>
      <c r="M996">
        <v>0</v>
      </c>
      <c r="N996">
        <v>1.91998428059138</v>
      </c>
      <c r="O996">
        <v>5.5254445989329204</v>
      </c>
    </row>
    <row r="997" spans="1:15" x14ac:dyDescent="0.35">
      <c r="A997" t="s">
        <v>1050</v>
      </c>
      <c r="B997" t="s">
        <v>1051</v>
      </c>
      <c r="C997">
        <v>65.978296255589001</v>
      </c>
      <c r="D997">
        <f t="shared" si="15"/>
        <v>1.7752593587113199E-2</v>
      </c>
      <c r="E997">
        <v>5.8158263774433303</v>
      </c>
      <c r="F997">
        <v>1.5097290539931101</v>
      </c>
      <c r="G997">
        <v>3.8522318703882301</v>
      </c>
      <c r="H997" s="3">
        <v>1.1704611023673701E-4</v>
      </c>
      <c r="I997">
        <v>4.63277507863946E-3</v>
      </c>
      <c r="J997">
        <v>274.71292996372</v>
      </c>
      <c r="K997">
        <v>81.944962777411106</v>
      </c>
      <c r="L997">
        <v>32.510261017456301</v>
      </c>
      <c r="M997">
        <v>1.90166307346854</v>
      </c>
      <c r="N997">
        <v>4.79996070147845</v>
      </c>
      <c r="O997">
        <v>0</v>
      </c>
    </row>
    <row r="998" spans="1:15" x14ac:dyDescent="0.35">
      <c r="A998" t="s">
        <v>165</v>
      </c>
      <c r="B998" t="s">
        <v>166</v>
      </c>
      <c r="C998">
        <v>86.099098036380198</v>
      </c>
      <c r="D998">
        <f t="shared" si="15"/>
        <v>1.7697745643949603E-2</v>
      </c>
      <c r="E998">
        <v>5.82029058966019</v>
      </c>
      <c r="F998">
        <v>0.976952168366783</v>
      </c>
      <c r="G998">
        <v>5.9576003596882803</v>
      </c>
      <c r="H998" s="4">
        <v>2.5596852467675701E-9</v>
      </c>
      <c r="I998" s="1">
        <v>6.9320318090750198E-7</v>
      </c>
      <c r="J998">
        <v>168.162004621591</v>
      </c>
      <c r="K998">
        <v>235.052656387837</v>
      </c>
      <c r="L998">
        <v>104.03283525585999</v>
      </c>
      <c r="M998">
        <v>1.90166307346854</v>
      </c>
      <c r="N998">
        <v>1.91998428059138</v>
      </c>
      <c r="O998">
        <v>5.5254445989329204</v>
      </c>
    </row>
    <row r="999" spans="1:15" x14ac:dyDescent="0.35">
      <c r="A999" t="s">
        <v>1684</v>
      </c>
      <c r="B999" t="s">
        <v>1685</v>
      </c>
      <c r="C999">
        <v>39.142627932435602</v>
      </c>
      <c r="D999">
        <f t="shared" si="15"/>
        <v>1.7239064907884526E-2</v>
      </c>
      <c r="E999">
        <v>5.85817466879001</v>
      </c>
      <c r="F999">
        <v>1.7752780039315501</v>
      </c>
      <c r="G999">
        <v>3.29986326412901</v>
      </c>
      <c r="H999" s="3">
        <v>9.6731946499149497E-4</v>
      </c>
      <c r="I999">
        <v>2.3758197169994E-2</v>
      </c>
      <c r="J999">
        <v>57.262061918558999</v>
      </c>
      <c r="K999">
        <v>88.414301944048802</v>
      </c>
      <c r="L999">
        <v>85.339435170822796</v>
      </c>
      <c r="M999">
        <v>0</v>
      </c>
      <c r="N999">
        <v>3.8399685611827601</v>
      </c>
      <c r="O999">
        <v>0</v>
      </c>
    </row>
    <row r="1000" spans="1:15" x14ac:dyDescent="0.35">
      <c r="A1000" t="s">
        <v>187</v>
      </c>
      <c r="B1000" t="s">
        <v>188</v>
      </c>
      <c r="C1000">
        <v>149.43379103068099</v>
      </c>
      <c r="D1000">
        <f t="shared" si="15"/>
        <v>1.6309414065696245E-2</v>
      </c>
      <c r="E1000">
        <v>5.9381512372588796</v>
      </c>
      <c r="F1000">
        <v>1.0182234943226101</v>
      </c>
      <c r="G1000">
        <v>5.8318741124799098</v>
      </c>
      <c r="H1000" s="4">
        <v>5.4808263919189497E-9</v>
      </c>
      <c r="I1000" s="1">
        <v>1.2966249287181101E-6</v>
      </c>
      <c r="J1000">
        <v>524.05659198883802</v>
      </c>
      <c r="K1000">
        <v>174.672157499218</v>
      </c>
      <c r="L1000">
        <v>183.682974748628</v>
      </c>
      <c r="M1000">
        <v>9.5083153673426892</v>
      </c>
      <c r="N1000">
        <v>1.91998428059138</v>
      </c>
      <c r="O1000">
        <v>2.7627222994664602</v>
      </c>
    </row>
    <row r="1001" spans="1:15" x14ac:dyDescent="0.35">
      <c r="A1001" t="s">
        <v>558</v>
      </c>
      <c r="B1001" t="s">
        <v>559</v>
      </c>
      <c r="C1001">
        <v>185.051862435007</v>
      </c>
      <c r="D1001">
        <f t="shared" si="15"/>
        <v>1.6058125058675734E-2</v>
      </c>
      <c r="E1001">
        <v>5.9605527356778998</v>
      </c>
      <c r="F1001">
        <v>1.3236317198546901</v>
      </c>
      <c r="G1001">
        <v>4.5031806402556098</v>
      </c>
      <c r="H1001" s="4">
        <v>6.6943935449264398E-6</v>
      </c>
      <c r="I1001">
        <v>5.0470332579368501E-4</v>
      </c>
      <c r="J1001">
        <v>665.39965621819204</v>
      </c>
      <c r="K1001">
        <v>171.43748791589999</v>
      </c>
      <c r="L1001">
        <v>256.018305512469</v>
      </c>
      <c r="M1001">
        <v>13.311641514279801</v>
      </c>
      <c r="N1001">
        <v>0</v>
      </c>
      <c r="O1001">
        <v>4.1440834491996901</v>
      </c>
    </row>
    <row r="1002" spans="1:15" x14ac:dyDescent="0.35">
      <c r="A1002" t="s">
        <v>355</v>
      </c>
      <c r="B1002" t="s">
        <v>356</v>
      </c>
      <c r="C1002">
        <v>221.13627666916599</v>
      </c>
      <c r="D1002">
        <f t="shared" si="15"/>
        <v>1.594348651101115E-2</v>
      </c>
      <c r="E1002">
        <v>5.9708890383553603</v>
      </c>
      <c r="F1002">
        <v>1.1648562651807901</v>
      </c>
      <c r="G1002">
        <v>5.1258590581805699</v>
      </c>
      <c r="H1002" s="4">
        <v>2.9618411968912902E-7</v>
      </c>
      <c r="I1002" s="1">
        <v>3.5649482756968797E-5</v>
      </c>
      <c r="J1002">
        <v>795.87017704528898</v>
      </c>
      <c r="K1002">
        <v>108.900542638402</v>
      </c>
      <c r="L1002">
        <v>400.68896704014901</v>
      </c>
      <c r="M1002">
        <v>1.90166307346854</v>
      </c>
      <c r="N1002">
        <v>2.8799764208870702</v>
      </c>
      <c r="O1002">
        <v>16.5763337967987</v>
      </c>
    </row>
    <row r="1003" spans="1:15" x14ac:dyDescent="0.35">
      <c r="A1003" t="s">
        <v>1278</v>
      </c>
      <c r="B1003" t="s">
        <v>1279</v>
      </c>
      <c r="C1003">
        <v>115.80747414112901</v>
      </c>
      <c r="D1003">
        <f t="shared" si="15"/>
        <v>1.5013644935012499E-2</v>
      </c>
      <c r="E1003">
        <v>6.0575819202580998</v>
      </c>
      <c r="F1003">
        <v>1.66272964215584</v>
      </c>
      <c r="G1003">
        <v>3.6431550666313099</v>
      </c>
      <c r="H1003" s="3">
        <v>2.6931647886803102E-4</v>
      </c>
      <c r="I1003">
        <v>8.7292468788375092E-3</v>
      </c>
      <c r="J1003">
        <v>436.35140854395598</v>
      </c>
      <c r="K1003">
        <v>217.80108527680301</v>
      </c>
      <c r="L1003">
        <v>30.071991441147102</v>
      </c>
      <c r="M1003">
        <v>0.95083153673426901</v>
      </c>
      <c r="N1003">
        <v>0</v>
      </c>
      <c r="O1003">
        <v>9.6695280481325998</v>
      </c>
    </row>
    <row r="1004" spans="1:15" x14ac:dyDescent="0.35">
      <c r="A1004" t="s">
        <v>2058</v>
      </c>
      <c r="B1004" t="s">
        <v>2059</v>
      </c>
      <c r="C1004">
        <v>28.634716569722801</v>
      </c>
      <c r="D1004">
        <f t="shared" si="15"/>
        <v>1.479825813428004E-2</v>
      </c>
      <c r="E1004">
        <v>6.07842881992919</v>
      </c>
      <c r="F1004">
        <v>1.95703234156138</v>
      </c>
      <c r="G1004">
        <v>3.1059419360845402</v>
      </c>
      <c r="H1004" s="3">
        <v>1.89673956126616E-3</v>
      </c>
      <c r="I1004">
        <v>3.80494090155752E-2</v>
      </c>
      <c r="J1004">
        <v>47.839190969935402</v>
      </c>
      <c r="K1004">
        <v>86.257855555169598</v>
      </c>
      <c r="L1004">
        <v>34.948530593765497</v>
      </c>
      <c r="M1004">
        <v>0</v>
      </c>
      <c r="N1004">
        <v>0</v>
      </c>
      <c r="O1004">
        <v>2.7627222994664602</v>
      </c>
    </row>
    <row r="1005" spans="1:15" x14ac:dyDescent="0.35">
      <c r="A1005" t="s">
        <v>2242</v>
      </c>
      <c r="B1005" t="s">
        <v>2243</v>
      </c>
      <c r="C1005">
        <v>23.679246008883101</v>
      </c>
      <c r="D1005">
        <f t="shared" si="15"/>
        <v>1.4375367245270072E-2</v>
      </c>
      <c r="E1005">
        <v>6.1202573769412103</v>
      </c>
      <c r="F1005">
        <v>2.0266840944378499</v>
      </c>
      <c r="G1005">
        <v>3.0198378690285401</v>
      </c>
      <c r="H1005" s="3">
        <v>2.52910030677524E-3</v>
      </c>
      <c r="I1005">
        <v>4.6518268555896303E-2</v>
      </c>
      <c r="J1005">
        <v>65.960096640365407</v>
      </c>
      <c r="K1005">
        <v>57.145829305299799</v>
      </c>
      <c r="L1005">
        <v>17.067887034164599</v>
      </c>
      <c r="M1005">
        <v>1.90166307346854</v>
      </c>
      <c r="N1005">
        <v>0</v>
      </c>
      <c r="O1005">
        <v>0</v>
      </c>
    </row>
    <row r="1006" spans="1:15" x14ac:dyDescent="0.35">
      <c r="A1006" t="s">
        <v>1536</v>
      </c>
      <c r="B1006" t="s">
        <v>1537</v>
      </c>
      <c r="C1006">
        <v>36.468023897318403</v>
      </c>
      <c r="D1006">
        <f t="shared" si="15"/>
        <v>1.3925802116615984E-2</v>
      </c>
      <c r="E1006">
        <v>6.1660957615748604</v>
      </c>
      <c r="F1006">
        <v>1.81870045445674</v>
      </c>
      <c r="G1006">
        <v>3.3903855615501599</v>
      </c>
      <c r="H1006" s="3">
        <v>6.9794387328735597E-4</v>
      </c>
      <c r="I1006">
        <v>1.8802461780105199E-2</v>
      </c>
      <c r="J1006">
        <v>63.060751733096602</v>
      </c>
      <c r="K1006">
        <v>39.894258194265902</v>
      </c>
      <c r="L1006">
        <v>112.973157035661</v>
      </c>
      <c r="M1006">
        <v>0</v>
      </c>
      <c r="N1006">
        <v>2.8799764208870702</v>
      </c>
      <c r="O1006">
        <v>0</v>
      </c>
    </row>
    <row r="1007" spans="1:15" x14ac:dyDescent="0.35">
      <c r="A1007" t="s">
        <v>117</v>
      </c>
      <c r="B1007" t="s">
        <v>118</v>
      </c>
      <c r="C1007">
        <v>133.661903095041</v>
      </c>
      <c r="D1007">
        <f t="shared" si="15"/>
        <v>1.3921213187905181E-2</v>
      </c>
      <c r="E1007">
        <v>6.1665712469855301</v>
      </c>
      <c r="F1007">
        <v>0.941164077960709</v>
      </c>
      <c r="G1007">
        <v>6.5520682220969402</v>
      </c>
      <c r="H1007" s="4">
        <v>5.6745605047702001E-11</v>
      </c>
      <c r="I1007" s="1">
        <v>2.2460346982534699E-8</v>
      </c>
      <c r="J1007">
        <v>115.97379629075201</v>
      </c>
      <c r="K1007">
        <v>396.78613555378001</v>
      </c>
      <c r="L1007">
        <v>277.962731699252</v>
      </c>
      <c r="M1007">
        <v>3.80332614693708</v>
      </c>
      <c r="N1007">
        <v>1.91998428059138</v>
      </c>
      <c r="O1007">
        <v>5.5254445989329204</v>
      </c>
    </row>
    <row r="1008" spans="1:15" x14ac:dyDescent="0.35">
      <c r="A1008" t="s">
        <v>351</v>
      </c>
      <c r="B1008" t="s">
        <v>352</v>
      </c>
      <c r="C1008">
        <v>73.911836973960206</v>
      </c>
      <c r="D1008">
        <f t="shared" si="15"/>
        <v>1.375294445641671E-2</v>
      </c>
      <c r="E1008">
        <v>6.1841156621990798</v>
      </c>
      <c r="F1008">
        <v>1.206226374036</v>
      </c>
      <c r="G1008">
        <v>5.1268284256687302</v>
      </c>
      <c r="H1008" s="4">
        <v>2.9466381826482999E-7</v>
      </c>
      <c r="I1008" s="1">
        <v>3.5649482756968797E-5</v>
      </c>
      <c r="J1008">
        <v>81.1816574035267</v>
      </c>
      <c r="K1008">
        <v>207.01885333240699</v>
      </c>
      <c r="L1008">
        <v>149.547200680299</v>
      </c>
      <c r="M1008">
        <v>3.80332614693708</v>
      </c>
      <c r="N1008">
        <v>1.91998428059138</v>
      </c>
      <c r="O1008">
        <v>0</v>
      </c>
    </row>
    <row r="1009" spans="1:15" x14ac:dyDescent="0.35">
      <c r="A1009" t="s">
        <v>980</v>
      </c>
      <c r="B1009" t="s">
        <v>981</v>
      </c>
      <c r="C1009">
        <v>61.339375003955503</v>
      </c>
      <c r="D1009">
        <f t="shared" si="15"/>
        <v>1.3673380004297155E-2</v>
      </c>
      <c r="E1009">
        <v>6.1924862743592604</v>
      </c>
      <c r="F1009">
        <v>1.5823229489389099</v>
      </c>
      <c r="G1009">
        <v>3.9135413402882602</v>
      </c>
      <c r="H1009" s="4">
        <v>9.0952320630895904E-5</v>
      </c>
      <c r="I1009">
        <v>3.85975394479402E-3</v>
      </c>
      <c r="J1009">
        <v>129.74568460027899</v>
      </c>
      <c r="K1009">
        <v>218.87930847124301</v>
      </c>
      <c r="L1009">
        <v>14.6296174578553</v>
      </c>
      <c r="M1009">
        <v>1.90166307346854</v>
      </c>
      <c r="N1009">
        <v>2.8799764208870702</v>
      </c>
      <c r="O1009">
        <v>0</v>
      </c>
    </row>
    <row r="1010" spans="1:15" x14ac:dyDescent="0.35">
      <c r="A1010" t="s">
        <v>1984</v>
      </c>
      <c r="B1010" t="s">
        <v>1985</v>
      </c>
      <c r="C1010">
        <v>25.649284946100199</v>
      </c>
      <c r="D1010">
        <f t="shared" si="15"/>
        <v>1.3279237551623678E-2</v>
      </c>
      <c r="E1010">
        <v>6.2346838753240297</v>
      </c>
      <c r="F1010">
        <v>1.9876568476538099</v>
      </c>
      <c r="G1010">
        <v>3.1367003226353298</v>
      </c>
      <c r="H1010" s="3">
        <v>1.7086067015273201E-3</v>
      </c>
      <c r="I1010">
        <v>3.5535796056236801E-2</v>
      </c>
      <c r="J1010">
        <v>47.839190969935402</v>
      </c>
      <c r="K1010">
        <v>83.023185971850694</v>
      </c>
      <c r="L1010">
        <v>21.131669661346599</v>
      </c>
      <c r="M1010">
        <v>1.90166307346854</v>
      </c>
      <c r="N1010">
        <v>0</v>
      </c>
      <c r="O1010">
        <v>0</v>
      </c>
    </row>
    <row r="1011" spans="1:15" x14ac:dyDescent="0.35">
      <c r="A1011" t="s">
        <v>1634</v>
      </c>
      <c r="B1011" t="s">
        <v>1635</v>
      </c>
      <c r="C1011">
        <v>25.954168237879099</v>
      </c>
      <c r="D1011">
        <f t="shared" si="15"/>
        <v>1.3156532958938753E-2</v>
      </c>
      <c r="E1011">
        <v>6.2480768330679703</v>
      </c>
      <c r="F1011">
        <v>1.8769167580611601</v>
      </c>
      <c r="G1011">
        <v>3.3289046017801001</v>
      </c>
      <c r="H1011" s="3">
        <v>8.7188263103348798E-4</v>
      </c>
      <c r="I1011">
        <v>2.2051647300520099E-2</v>
      </c>
      <c r="J1011">
        <v>65.960096640365407</v>
      </c>
      <c r="K1011">
        <v>36.659588610947097</v>
      </c>
      <c r="L1011">
        <v>51.203661102493697</v>
      </c>
      <c r="M1011">
        <v>1.90166307346854</v>
      </c>
      <c r="N1011">
        <v>0</v>
      </c>
      <c r="O1011">
        <v>0</v>
      </c>
    </row>
    <row r="1012" spans="1:15" x14ac:dyDescent="0.35">
      <c r="A1012" t="s">
        <v>1288</v>
      </c>
      <c r="B1012" t="s">
        <v>1289</v>
      </c>
      <c r="C1012">
        <v>76.003684813904798</v>
      </c>
      <c r="D1012">
        <f t="shared" si="15"/>
        <v>1.3153543772186572E-2</v>
      </c>
      <c r="E1012">
        <v>6.2484046530866104</v>
      </c>
      <c r="F1012">
        <v>1.7203950143970299</v>
      </c>
      <c r="G1012">
        <v>3.6319592888825998</v>
      </c>
      <c r="H1012" s="3">
        <v>2.8127750352298603E-4</v>
      </c>
      <c r="I1012">
        <v>9.0457087148595305E-3</v>
      </c>
      <c r="J1012">
        <v>116.69863251757</v>
      </c>
      <c r="K1012">
        <v>255.53889708219</v>
      </c>
      <c r="L1012">
        <v>78.024626441895194</v>
      </c>
      <c r="M1012">
        <v>0</v>
      </c>
      <c r="N1012">
        <v>5.7599528417741404</v>
      </c>
      <c r="O1012">
        <v>0</v>
      </c>
    </row>
    <row r="1013" spans="1:15" x14ac:dyDescent="0.35">
      <c r="A1013" t="s">
        <v>2143</v>
      </c>
      <c r="B1013" t="s">
        <v>2144</v>
      </c>
      <c r="C1013">
        <v>25.853635182674498</v>
      </c>
      <c r="D1013">
        <f t="shared" si="15"/>
        <v>1.3139940675899844E-2</v>
      </c>
      <c r="E1013">
        <v>6.2498974275679302</v>
      </c>
      <c r="F1013">
        <v>2.0368194911903599</v>
      </c>
      <c r="G1013">
        <v>3.0684591612560399</v>
      </c>
      <c r="H1013" s="3">
        <v>2.15165735302441E-3</v>
      </c>
      <c r="I1013">
        <v>4.1426951955050001E-2</v>
      </c>
      <c r="J1013">
        <v>44.939846062666597</v>
      </c>
      <c r="K1013">
        <v>17.251571111033901</v>
      </c>
      <c r="L1013">
        <v>91.0287308488777</v>
      </c>
      <c r="M1013">
        <v>1.90166307346854</v>
      </c>
      <c r="N1013">
        <v>0</v>
      </c>
      <c r="O1013">
        <v>0</v>
      </c>
    </row>
    <row r="1014" spans="1:15" x14ac:dyDescent="0.35">
      <c r="A1014" t="s">
        <v>177</v>
      </c>
      <c r="B1014" t="s">
        <v>178</v>
      </c>
      <c r="C1014">
        <v>420.55966160543102</v>
      </c>
      <c r="D1014">
        <f t="shared" si="15"/>
        <v>1.3089223693558449E-2</v>
      </c>
      <c r="E1014">
        <v>6.25547665449806</v>
      </c>
      <c r="F1014">
        <v>1.0619689522456099</v>
      </c>
      <c r="G1014">
        <v>5.8904515440591796</v>
      </c>
      <c r="H1014" s="4">
        <v>3.8514179265071302E-9</v>
      </c>
      <c r="I1014" s="1">
        <v>9.6670589955328796E-7</v>
      </c>
      <c r="J1014">
        <v>1026.3680971731601</v>
      </c>
      <c r="K1014">
        <v>1280.92915499427</v>
      </c>
      <c r="L1014">
        <v>183.682974748628</v>
      </c>
      <c r="M1014">
        <v>2.8524946102028101</v>
      </c>
      <c r="N1014">
        <v>23.999803507392301</v>
      </c>
      <c r="O1014">
        <v>5.5254445989329204</v>
      </c>
    </row>
    <row r="1015" spans="1:15" x14ac:dyDescent="0.35">
      <c r="A1015" t="s">
        <v>2189</v>
      </c>
      <c r="B1015" t="s">
        <v>2190</v>
      </c>
      <c r="C1015">
        <v>33.409078003127</v>
      </c>
      <c r="D1015">
        <f t="shared" si="15"/>
        <v>1.2771434976476386E-2</v>
      </c>
      <c r="E1015">
        <v>6.2909355568924301</v>
      </c>
      <c r="F1015">
        <v>2.0635060075556702</v>
      </c>
      <c r="G1015">
        <v>3.0486635531264401</v>
      </c>
      <c r="H1015" s="3">
        <v>2.2986175304884702E-3</v>
      </c>
      <c r="I1015">
        <v>4.3280181203173902E-2</v>
      </c>
      <c r="J1015">
        <v>21.745086804516099</v>
      </c>
      <c r="K1015">
        <v>136.934345693832</v>
      </c>
      <c r="L1015">
        <v>39.012313220947597</v>
      </c>
      <c r="M1015">
        <v>0</v>
      </c>
      <c r="N1015">
        <v>0</v>
      </c>
      <c r="O1015">
        <v>2.7627222994664602</v>
      </c>
    </row>
    <row r="1016" spans="1:15" x14ac:dyDescent="0.35">
      <c r="A1016" t="s">
        <v>263</v>
      </c>
      <c r="B1016" t="s">
        <v>264</v>
      </c>
      <c r="C1016">
        <v>195.91060532107201</v>
      </c>
      <c r="D1016">
        <f t="shared" si="15"/>
        <v>1.2633299156716321E-2</v>
      </c>
      <c r="E1016">
        <v>6.3066247449889001</v>
      </c>
      <c r="F1016">
        <v>1.1615056962144099</v>
      </c>
      <c r="G1016">
        <v>5.4296976463770497</v>
      </c>
      <c r="H1016" s="4">
        <v>5.6449605563086297E-8</v>
      </c>
      <c r="I1016" s="1">
        <v>9.29476625359553E-6</v>
      </c>
      <c r="J1016">
        <v>592.91603353647201</v>
      </c>
      <c r="K1016">
        <v>347.187868609558</v>
      </c>
      <c r="L1016">
        <v>221.06977491870299</v>
      </c>
      <c r="M1016">
        <v>11.4099784408112</v>
      </c>
      <c r="N1016">
        <v>2.8799764208870702</v>
      </c>
      <c r="O1016">
        <v>0</v>
      </c>
    </row>
    <row r="1017" spans="1:15" x14ac:dyDescent="0.35">
      <c r="A1017" t="s">
        <v>955</v>
      </c>
      <c r="B1017" t="s">
        <v>956</v>
      </c>
      <c r="C1017">
        <v>43.506885042277297</v>
      </c>
      <c r="D1017">
        <f t="shared" si="15"/>
        <v>1.2628185256522014E-2</v>
      </c>
      <c r="E1017">
        <v>6.3072088594003901</v>
      </c>
      <c r="F1017">
        <v>1.6018058944028</v>
      </c>
      <c r="G1017">
        <v>3.93756127470856</v>
      </c>
      <c r="H1017" s="4">
        <v>8.2313916504542394E-5</v>
      </c>
      <c r="I1017">
        <v>3.5893750624925698E-3</v>
      </c>
      <c r="J1017">
        <v>21.020250577698899</v>
      </c>
      <c r="K1017">
        <v>119.682774582798</v>
      </c>
      <c r="L1017">
        <v>117.036939662843</v>
      </c>
      <c r="M1017">
        <v>0</v>
      </c>
      <c r="N1017">
        <v>1.91998428059138</v>
      </c>
      <c r="O1017">
        <v>1.3813611497332301</v>
      </c>
    </row>
    <row r="1018" spans="1:15" x14ac:dyDescent="0.35">
      <c r="A1018" s="2">
        <v>36951</v>
      </c>
      <c r="B1018" t="s">
        <v>1074</v>
      </c>
      <c r="C1018">
        <v>55.337167955401497</v>
      </c>
      <c r="D1018">
        <f t="shared" si="15"/>
        <v>1.21802705584525E-2</v>
      </c>
      <c r="E1018">
        <v>6.35931000981435</v>
      </c>
      <c r="F1018">
        <v>1.6608285125069899</v>
      </c>
      <c r="G1018">
        <v>3.8289985762678702</v>
      </c>
      <c r="H1018" s="3">
        <v>1.2866575119943201E-4</v>
      </c>
      <c r="I1018">
        <v>4.96958401646034E-3</v>
      </c>
      <c r="J1018">
        <v>136.99404686845099</v>
      </c>
      <c r="K1018">
        <v>122.91744416611699</v>
      </c>
      <c r="L1018">
        <v>68.271548136658296</v>
      </c>
      <c r="M1018">
        <v>0</v>
      </c>
      <c r="N1018">
        <v>3.8399685611827601</v>
      </c>
      <c r="O1018">
        <v>0</v>
      </c>
    </row>
    <row r="1019" spans="1:15" x14ac:dyDescent="0.35">
      <c r="A1019" t="s">
        <v>556</v>
      </c>
      <c r="B1019" t="s">
        <v>557</v>
      </c>
      <c r="C1019">
        <v>62.382087662281201</v>
      </c>
      <c r="D1019">
        <f t="shared" si="15"/>
        <v>1.2166303832227414E-2</v>
      </c>
      <c r="E1019">
        <v>6.3609652512088397</v>
      </c>
      <c r="F1019">
        <v>1.4107943611274101</v>
      </c>
      <c r="G1019">
        <v>4.5087827301248904</v>
      </c>
      <c r="H1019" s="4">
        <v>6.5200637822972702E-6</v>
      </c>
      <c r="I1019">
        <v>4.9336747340897997E-4</v>
      </c>
      <c r="J1019">
        <v>229.04824767423599</v>
      </c>
      <c r="K1019">
        <v>62.5369452774979</v>
      </c>
      <c r="L1019">
        <v>78.024626441895194</v>
      </c>
      <c r="M1019">
        <v>0</v>
      </c>
      <c r="N1019">
        <v>1.91998428059138</v>
      </c>
      <c r="O1019">
        <v>2.7627222994664602</v>
      </c>
    </row>
    <row r="1020" spans="1:15" x14ac:dyDescent="0.35">
      <c r="A1020" t="s">
        <v>1054</v>
      </c>
      <c r="B1020" t="s">
        <v>1055</v>
      </c>
      <c r="C1020">
        <v>30.938701213948001</v>
      </c>
      <c r="D1020">
        <f t="shared" si="15"/>
        <v>1.2090008502153374E-2</v>
      </c>
      <c r="E1020">
        <v>6.3700409306293597</v>
      </c>
      <c r="F1020">
        <v>1.6550166304980201</v>
      </c>
      <c r="G1020">
        <v>3.84892865318974</v>
      </c>
      <c r="H1020" s="3">
        <v>1.18635552121121E-4</v>
      </c>
      <c r="I1020">
        <v>4.6776952753964001E-3</v>
      </c>
      <c r="J1020">
        <v>71.033950228085899</v>
      </c>
      <c r="K1020">
        <v>86.257855555169598</v>
      </c>
      <c r="L1020">
        <v>26.008208813965101</v>
      </c>
      <c r="M1020">
        <v>0.95083153673426901</v>
      </c>
      <c r="N1020">
        <v>0</v>
      </c>
      <c r="O1020">
        <v>1.3813611497332301</v>
      </c>
    </row>
    <row r="1021" spans="1:15" x14ac:dyDescent="0.35">
      <c r="A1021" t="s">
        <v>1672</v>
      </c>
      <c r="B1021" t="s">
        <v>1673</v>
      </c>
      <c r="C1021">
        <v>28.330062637179701</v>
      </c>
      <c r="D1021">
        <f t="shared" si="15"/>
        <v>1.2088016438803358E-2</v>
      </c>
      <c r="E1021">
        <v>6.3702786622000502</v>
      </c>
      <c r="F1021">
        <v>1.9263939563899299</v>
      </c>
      <c r="G1021">
        <v>3.3068410753000901</v>
      </c>
      <c r="H1021" s="3">
        <v>9.4354406247333298E-4</v>
      </c>
      <c r="I1021">
        <v>2.3341374872387199E-2</v>
      </c>
      <c r="J1021">
        <v>53.637880784472998</v>
      </c>
      <c r="K1021">
        <v>88.414301944048802</v>
      </c>
      <c r="L1021">
        <v>26.008208813965101</v>
      </c>
      <c r="M1021">
        <v>0</v>
      </c>
      <c r="N1021">
        <v>1.91998428059138</v>
      </c>
      <c r="O1021">
        <v>0</v>
      </c>
    </row>
    <row r="1022" spans="1:15" x14ac:dyDescent="0.35">
      <c r="A1022" t="s">
        <v>1386</v>
      </c>
      <c r="B1022" t="s">
        <v>1387</v>
      </c>
      <c r="C1022">
        <v>28.8702529451826</v>
      </c>
      <c r="D1022">
        <f t="shared" si="15"/>
        <v>1.1892553855234538E-2</v>
      </c>
      <c r="E1022">
        <v>6.3937976312388001</v>
      </c>
      <c r="F1022">
        <v>1.81663881897229</v>
      </c>
      <c r="G1022">
        <v>3.5195755834700901</v>
      </c>
      <c r="H1022" s="3">
        <v>4.3223785835902999E-4</v>
      </c>
      <c r="I1022">
        <v>1.29119297543477E-2</v>
      </c>
      <c r="J1022">
        <v>66.684932867182695</v>
      </c>
      <c r="K1022">
        <v>45.285374166464003</v>
      </c>
      <c r="L1022">
        <v>59.331226356857798</v>
      </c>
      <c r="M1022">
        <v>0</v>
      </c>
      <c r="N1022">
        <v>1.91998428059138</v>
      </c>
      <c r="O1022">
        <v>0</v>
      </c>
    </row>
    <row r="1023" spans="1:15" x14ac:dyDescent="0.35">
      <c r="A1023" t="s">
        <v>41</v>
      </c>
      <c r="B1023" t="s">
        <v>42</v>
      </c>
      <c r="C1023">
        <v>136.15761677863699</v>
      </c>
      <c r="D1023">
        <f t="shared" si="15"/>
        <v>1.1787182596785342E-2</v>
      </c>
      <c r="E1023">
        <v>6.40663726699389</v>
      </c>
      <c r="F1023">
        <v>0.79498392522578698</v>
      </c>
      <c r="G1023">
        <v>8.0588261771133407</v>
      </c>
      <c r="H1023" s="4">
        <v>7.7030540850874901E-16</v>
      </c>
      <c r="I1023" s="1">
        <v>1.1324589941376501E-12</v>
      </c>
      <c r="J1023">
        <v>324.00179338728998</v>
      </c>
      <c r="K1023">
        <v>230.739763610079</v>
      </c>
      <c r="L1023">
        <v>252.76727941072301</v>
      </c>
      <c r="M1023">
        <v>4.7541576836713499</v>
      </c>
      <c r="N1023">
        <v>1.91998428059138</v>
      </c>
      <c r="O1023">
        <v>2.7627222994664602</v>
      </c>
    </row>
    <row r="1024" spans="1:15" x14ac:dyDescent="0.35">
      <c r="A1024" t="s">
        <v>1284</v>
      </c>
      <c r="B1024" t="s">
        <v>1285</v>
      </c>
      <c r="C1024">
        <v>75.466562837860906</v>
      </c>
      <c r="D1024">
        <f t="shared" si="15"/>
        <v>1.1587288903568676E-2</v>
      </c>
      <c r="E1024">
        <v>6.4313131336034202</v>
      </c>
      <c r="F1024">
        <v>1.769556020959</v>
      </c>
      <c r="G1024">
        <v>3.6344218874280299</v>
      </c>
      <c r="H1024" s="3">
        <v>2.7860464850601902E-4</v>
      </c>
      <c r="I1024">
        <v>8.9878383629324304E-3</v>
      </c>
      <c r="J1024">
        <v>262.39071410782702</v>
      </c>
      <c r="K1024">
        <v>84.101409166290296</v>
      </c>
      <c r="L1024">
        <v>100.781809154115</v>
      </c>
      <c r="M1024">
        <v>0</v>
      </c>
      <c r="N1024">
        <v>0</v>
      </c>
      <c r="O1024">
        <v>5.5254445989329204</v>
      </c>
    </row>
    <row r="1025" spans="1:15" x14ac:dyDescent="0.35">
      <c r="A1025" t="s">
        <v>648</v>
      </c>
      <c r="B1025" t="s">
        <v>649</v>
      </c>
      <c r="C1025">
        <v>71.067981944078696</v>
      </c>
      <c r="D1025">
        <f t="shared" si="15"/>
        <v>1.0679769978078938E-2</v>
      </c>
      <c r="E1025">
        <v>6.5489756153202796</v>
      </c>
      <c r="F1025">
        <v>1.5107501910572401</v>
      </c>
      <c r="G1025">
        <v>4.3349162913143298</v>
      </c>
      <c r="H1025" s="4">
        <v>1.4581559894698201E-5</v>
      </c>
      <c r="I1025">
        <v>9.4291274834998697E-4</v>
      </c>
      <c r="J1025">
        <v>260.94104165419299</v>
      </c>
      <c r="K1025">
        <v>131.54322972163399</v>
      </c>
      <c r="L1025">
        <v>29.259234915710699</v>
      </c>
      <c r="M1025">
        <v>1.90166307346854</v>
      </c>
      <c r="N1025">
        <v>0</v>
      </c>
      <c r="O1025">
        <v>2.7627222994664602</v>
      </c>
    </row>
    <row r="1026" spans="1:15" x14ac:dyDescent="0.35">
      <c r="A1026" t="s">
        <v>1432</v>
      </c>
      <c r="B1026" t="s">
        <v>1433</v>
      </c>
      <c r="C1026">
        <v>39.410582345601298</v>
      </c>
      <c r="D1026">
        <f t="shared" ref="D1026:D1089" si="16">2^-E1026</f>
        <v>1.0625841171753702E-2</v>
      </c>
      <c r="E1026">
        <v>6.5562791361684196</v>
      </c>
      <c r="F1026">
        <v>1.8813042369516699</v>
      </c>
      <c r="G1026">
        <v>3.4849648490622398</v>
      </c>
      <c r="H1026" s="3">
        <v>4.9220169641589202E-4</v>
      </c>
      <c r="I1026">
        <v>1.42199647544211E-2</v>
      </c>
      <c r="J1026">
        <v>33.342466433591298</v>
      </c>
      <c r="K1026">
        <v>77.6320699996526</v>
      </c>
      <c r="L1026">
        <v>122.726235340898</v>
      </c>
      <c r="M1026">
        <v>0</v>
      </c>
      <c r="N1026">
        <v>0</v>
      </c>
      <c r="O1026">
        <v>2.7627222994664602</v>
      </c>
    </row>
    <row r="1027" spans="1:15" x14ac:dyDescent="0.35">
      <c r="A1027" t="s">
        <v>1630</v>
      </c>
      <c r="B1027" t="s">
        <v>1631</v>
      </c>
      <c r="C1027">
        <v>19.388880841481299</v>
      </c>
      <c r="D1027">
        <f t="shared" si="16"/>
        <v>1.0062181745581215E-2</v>
      </c>
      <c r="E1027">
        <v>6.6349130364935798</v>
      </c>
      <c r="F1027">
        <v>1.9927400791385601</v>
      </c>
      <c r="G1027">
        <v>3.3295426262324099</v>
      </c>
      <c r="H1027" s="3">
        <v>8.6988747852758395E-4</v>
      </c>
      <c r="I1027">
        <v>2.2051647300520099E-2</v>
      </c>
      <c r="J1027">
        <v>34.792138887225697</v>
      </c>
      <c r="K1027">
        <v>30.190249444309401</v>
      </c>
      <c r="L1027">
        <v>50.390904577057299</v>
      </c>
      <c r="M1027">
        <v>0</v>
      </c>
      <c r="N1027">
        <v>0.95999214029569002</v>
      </c>
      <c r="O1027">
        <v>0</v>
      </c>
    </row>
    <row r="1028" spans="1:15" x14ac:dyDescent="0.35">
      <c r="A1028" t="s">
        <v>1306</v>
      </c>
      <c r="B1028" t="s">
        <v>1307</v>
      </c>
      <c r="C1028">
        <v>44.446557657005599</v>
      </c>
      <c r="D1028">
        <f t="shared" si="16"/>
        <v>9.3936750739437736E-3</v>
      </c>
      <c r="E1028">
        <v>6.7340945928459499</v>
      </c>
      <c r="F1028">
        <v>1.8614406751682999</v>
      </c>
      <c r="G1028">
        <v>3.6176788670619899</v>
      </c>
      <c r="H1028" s="3">
        <v>2.9725689555111702E-4</v>
      </c>
      <c r="I1028">
        <v>9.4270283886488393E-3</v>
      </c>
      <c r="J1028">
        <v>78.282312496257902</v>
      </c>
      <c r="K1028">
        <v>149.87302402710699</v>
      </c>
      <c r="L1028">
        <v>35.761287119202002</v>
      </c>
      <c r="M1028">
        <v>0</v>
      </c>
      <c r="N1028">
        <v>0</v>
      </c>
      <c r="O1028">
        <v>2.7627222994664602</v>
      </c>
    </row>
    <row r="1029" spans="1:15" x14ac:dyDescent="0.35">
      <c r="A1029" t="s">
        <v>1604</v>
      </c>
      <c r="B1029" t="s">
        <v>1605</v>
      </c>
      <c r="C1029">
        <v>36.241185061196802</v>
      </c>
      <c r="D1029">
        <f t="shared" si="16"/>
        <v>9.3537750420211608E-3</v>
      </c>
      <c r="E1029">
        <v>6.7402355522557897</v>
      </c>
      <c r="F1029">
        <v>2.0127226950678399</v>
      </c>
      <c r="G1029">
        <v>3.3488148013497701</v>
      </c>
      <c r="H1029" s="3">
        <v>8.1158024796630299E-4</v>
      </c>
      <c r="I1029">
        <v>2.0932261483261199E-2</v>
      </c>
      <c r="J1029">
        <v>13.0470520827096</v>
      </c>
      <c r="K1029">
        <v>83.023185971850694</v>
      </c>
      <c r="L1029">
        <v>119.47520923915199</v>
      </c>
      <c r="M1029">
        <v>1.90166307346854</v>
      </c>
      <c r="N1029">
        <v>0</v>
      </c>
      <c r="O1029">
        <v>0</v>
      </c>
    </row>
    <row r="1030" spans="1:15" x14ac:dyDescent="0.35">
      <c r="A1030" t="s">
        <v>329</v>
      </c>
      <c r="B1030" t="s">
        <v>330</v>
      </c>
      <c r="C1030">
        <v>55.842607513786199</v>
      </c>
      <c r="D1030">
        <f t="shared" si="16"/>
        <v>9.2467103667763836E-3</v>
      </c>
      <c r="E1030">
        <v>6.7568440846170699</v>
      </c>
      <c r="F1030">
        <v>1.3023011241787701</v>
      </c>
      <c r="G1030">
        <v>5.1883884296559604</v>
      </c>
      <c r="H1030" s="4">
        <v>2.12121788719E-7</v>
      </c>
      <c r="I1030" s="1">
        <v>2.7632219338066199E-5</v>
      </c>
      <c r="J1030">
        <v>136.99404686845099</v>
      </c>
      <c r="K1030">
        <v>79.788516388531903</v>
      </c>
      <c r="L1030">
        <v>115.41142661197</v>
      </c>
      <c r="M1030">
        <v>1.90166307346854</v>
      </c>
      <c r="N1030">
        <v>0.95999214029569002</v>
      </c>
      <c r="O1030">
        <v>0</v>
      </c>
    </row>
    <row r="1031" spans="1:15" x14ac:dyDescent="0.35">
      <c r="A1031" t="s">
        <v>1350</v>
      </c>
      <c r="B1031" t="s">
        <v>1351</v>
      </c>
      <c r="C1031">
        <v>36.925081998131603</v>
      </c>
      <c r="D1031">
        <f t="shared" si="16"/>
        <v>9.2088407185952487E-3</v>
      </c>
      <c r="E1031">
        <v>6.7627647347300899</v>
      </c>
      <c r="F1031">
        <v>1.9062901098540199</v>
      </c>
      <c r="G1031">
        <v>3.54760521484737</v>
      </c>
      <c r="H1031" s="3">
        <v>3.8875044471692999E-4</v>
      </c>
      <c r="I1031">
        <v>1.1924383983850701E-2</v>
      </c>
      <c r="J1031">
        <v>101.477071754408</v>
      </c>
      <c r="K1031">
        <v>97.0400874995658</v>
      </c>
      <c r="L1031">
        <v>21.131669661346599</v>
      </c>
      <c r="M1031">
        <v>1.90166307346854</v>
      </c>
      <c r="N1031">
        <v>0</v>
      </c>
      <c r="O1031">
        <v>0</v>
      </c>
    </row>
    <row r="1032" spans="1:15" x14ac:dyDescent="0.35">
      <c r="A1032" t="s">
        <v>1258</v>
      </c>
      <c r="B1032" t="s">
        <v>1259</v>
      </c>
      <c r="C1032">
        <v>97.593291925610401</v>
      </c>
      <c r="D1032">
        <f t="shared" si="16"/>
        <v>8.9904206398496844E-3</v>
      </c>
      <c r="E1032">
        <v>6.7973956671617097</v>
      </c>
      <c r="F1032">
        <v>1.85993389312979</v>
      </c>
      <c r="G1032">
        <v>3.6546436904397002</v>
      </c>
      <c r="H1032" s="3">
        <v>2.5753939470795999E-4</v>
      </c>
      <c r="I1032">
        <v>8.4810813150067495E-3</v>
      </c>
      <c r="J1032">
        <v>39.141156248128901</v>
      </c>
      <c r="K1032">
        <v>401.09902833153899</v>
      </c>
      <c r="L1032">
        <v>139.79412237506199</v>
      </c>
      <c r="M1032">
        <v>0</v>
      </c>
      <c r="N1032">
        <v>0</v>
      </c>
      <c r="O1032">
        <v>5.5254445989329204</v>
      </c>
    </row>
    <row r="1033" spans="1:15" x14ac:dyDescent="0.35">
      <c r="A1033" t="s">
        <v>1412</v>
      </c>
      <c r="B1033" t="s">
        <v>1413</v>
      </c>
      <c r="C1033">
        <v>22.1807684852674</v>
      </c>
      <c r="D1033">
        <f t="shared" si="16"/>
        <v>8.7859023714221968E-3</v>
      </c>
      <c r="E1033">
        <v>6.8305938163089897</v>
      </c>
      <c r="F1033">
        <v>1.9515962225139201</v>
      </c>
      <c r="G1033">
        <v>3.5000036060278101</v>
      </c>
      <c r="H1033" s="3">
        <v>4.65251864274624E-4</v>
      </c>
      <c r="I1033">
        <v>1.3640760499288199E-2</v>
      </c>
      <c r="J1033">
        <v>61.611079279462203</v>
      </c>
      <c r="K1033">
        <v>38.8160349998263</v>
      </c>
      <c r="L1033">
        <v>31.697504492019899</v>
      </c>
      <c r="M1033">
        <v>0</v>
      </c>
      <c r="N1033">
        <v>0.95999214029569002</v>
      </c>
      <c r="O1033">
        <v>0</v>
      </c>
    </row>
    <row r="1034" spans="1:15" x14ac:dyDescent="0.35">
      <c r="A1034" t="s">
        <v>562</v>
      </c>
      <c r="B1034" t="s">
        <v>563</v>
      </c>
      <c r="C1034">
        <v>77.430547566501801</v>
      </c>
      <c r="D1034">
        <f t="shared" si="16"/>
        <v>8.6952825286484119E-3</v>
      </c>
      <c r="E1034">
        <v>6.8455513800677803</v>
      </c>
      <c r="F1034">
        <v>1.5233464160443999</v>
      </c>
      <c r="G1034">
        <v>4.49375881150086</v>
      </c>
      <c r="H1034" s="4">
        <v>6.9976881485788298E-6</v>
      </c>
      <c r="I1034">
        <v>5.2373242717836197E-4</v>
      </c>
      <c r="J1034">
        <v>289.209654500064</v>
      </c>
      <c r="K1034">
        <v>148.79480083266799</v>
      </c>
      <c r="L1034">
        <v>22.7571827122194</v>
      </c>
      <c r="M1034">
        <v>1.90166307346854</v>
      </c>
      <c r="N1034">
        <v>1.91998428059138</v>
      </c>
      <c r="O1034">
        <v>0</v>
      </c>
    </row>
    <row r="1035" spans="1:15" x14ac:dyDescent="0.35">
      <c r="A1035" t="s">
        <v>1404</v>
      </c>
      <c r="B1035" t="s">
        <v>1405</v>
      </c>
      <c r="C1035">
        <v>39.111403744265701</v>
      </c>
      <c r="D1035">
        <f t="shared" si="16"/>
        <v>8.6772796709826232E-3</v>
      </c>
      <c r="E1035">
        <v>6.84854145631272</v>
      </c>
      <c r="F1035">
        <v>1.9524604126054901</v>
      </c>
      <c r="G1035">
        <v>3.5076467681992902</v>
      </c>
      <c r="H1035" s="3">
        <v>4.5208889777854401E-4</v>
      </c>
      <c r="I1035">
        <v>1.33307932579914E-2</v>
      </c>
      <c r="J1035">
        <v>104.376416661677</v>
      </c>
      <c r="K1035">
        <v>112.13521222172</v>
      </c>
      <c r="L1035">
        <v>16.2551305087282</v>
      </c>
      <c r="M1035">
        <v>1.90166307346854</v>
      </c>
      <c r="N1035">
        <v>0</v>
      </c>
      <c r="O1035">
        <v>0</v>
      </c>
    </row>
    <row r="1036" spans="1:15" x14ac:dyDescent="0.35">
      <c r="A1036" t="s">
        <v>1135</v>
      </c>
      <c r="B1036" t="s">
        <v>1136</v>
      </c>
      <c r="C1036">
        <v>39.573253043697299</v>
      </c>
      <c r="D1036">
        <f t="shared" si="16"/>
        <v>8.6568826882532663E-3</v>
      </c>
      <c r="E1036">
        <v>6.8519366753956303</v>
      </c>
      <c r="F1036">
        <v>1.81807715724315</v>
      </c>
      <c r="G1036">
        <v>3.7687821158182202</v>
      </c>
      <c r="H1036" s="3">
        <v>1.6404600401298999E-4</v>
      </c>
      <c r="I1036">
        <v>5.9971489424429101E-3</v>
      </c>
      <c r="J1036">
        <v>49.288863423569801</v>
      </c>
      <c r="K1036">
        <v>139.090792082711</v>
      </c>
      <c r="L1036">
        <v>47.139878475311697</v>
      </c>
      <c r="M1036">
        <v>0</v>
      </c>
      <c r="N1036">
        <v>1.91998428059138</v>
      </c>
      <c r="O1036">
        <v>0</v>
      </c>
    </row>
    <row r="1037" spans="1:15" x14ac:dyDescent="0.35">
      <c r="A1037" t="s">
        <v>1170</v>
      </c>
      <c r="B1037" t="s">
        <v>1171</v>
      </c>
      <c r="C1037">
        <v>48.078170481282299</v>
      </c>
      <c r="D1037">
        <f t="shared" si="16"/>
        <v>8.6449947210302542E-3</v>
      </c>
      <c r="E1037">
        <v>6.8539192017599202</v>
      </c>
      <c r="F1037">
        <v>1.8310006492636099</v>
      </c>
      <c r="G1037">
        <v>3.7432642115754602</v>
      </c>
      <c r="H1037" s="3">
        <v>1.8164505280658601E-4</v>
      </c>
      <c r="I1037">
        <v>6.4347994438298797E-3</v>
      </c>
      <c r="J1037">
        <v>65.960096640365407</v>
      </c>
      <c r="K1037">
        <v>47.441820555343298</v>
      </c>
      <c r="L1037">
        <v>172.30438339251899</v>
      </c>
      <c r="M1037">
        <v>0</v>
      </c>
      <c r="N1037">
        <v>0</v>
      </c>
      <c r="O1037">
        <v>2.7627222994664602</v>
      </c>
    </row>
    <row r="1038" spans="1:15" x14ac:dyDescent="0.35">
      <c r="A1038" t="s">
        <v>219</v>
      </c>
      <c r="B1038" t="s">
        <v>220</v>
      </c>
      <c r="C1038">
        <v>100.380661673858</v>
      </c>
      <c r="D1038">
        <f t="shared" si="16"/>
        <v>8.4613782880146628E-3</v>
      </c>
      <c r="E1038">
        <v>6.8848915991745496</v>
      </c>
      <c r="F1038">
        <v>1.22522743489674</v>
      </c>
      <c r="G1038">
        <v>5.6192763915336199</v>
      </c>
      <c r="H1038" s="4">
        <v>1.9175888179065299E-8</v>
      </c>
      <c r="I1038" s="1">
        <v>3.8318265097235201E-6</v>
      </c>
      <c r="J1038">
        <v>226.873738993784</v>
      </c>
      <c r="K1038">
        <v>267.39935222102599</v>
      </c>
      <c r="L1038">
        <v>103.22007873042401</v>
      </c>
      <c r="M1038">
        <v>0.95083153673426901</v>
      </c>
      <c r="N1038">
        <v>3.8399685611827601</v>
      </c>
      <c r="O1038">
        <v>0</v>
      </c>
    </row>
    <row r="1039" spans="1:15" x14ac:dyDescent="0.35">
      <c r="A1039" t="s">
        <v>1256</v>
      </c>
      <c r="B1039" t="s">
        <v>1257</v>
      </c>
      <c r="C1039">
        <v>60.512188387754698</v>
      </c>
      <c r="D1039">
        <f t="shared" si="16"/>
        <v>8.2802669295850388E-3</v>
      </c>
      <c r="E1039">
        <v>6.9161070082682397</v>
      </c>
      <c r="F1039">
        <v>1.89236348794834</v>
      </c>
      <c r="G1039">
        <v>3.6547455350486402</v>
      </c>
      <c r="H1039" s="3">
        <v>2.5743718611180198E-4</v>
      </c>
      <c r="I1039">
        <v>8.4810813150067495E-3</v>
      </c>
      <c r="J1039">
        <v>84.081002310795498</v>
      </c>
      <c r="K1039">
        <v>253.382450693311</v>
      </c>
      <c r="L1039">
        <v>22.7571827122194</v>
      </c>
      <c r="M1039">
        <v>2.8524946102028101</v>
      </c>
      <c r="N1039">
        <v>0</v>
      </c>
      <c r="O1039">
        <v>0</v>
      </c>
    </row>
    <row r="1040" spans="1:15" x14ac:dyDescent="0.35">
      <c r="A1040" t="s">
        <v>1488</v>
      </c>
      <c r="B1040" t="s">
        <v>1489</v>
      </c>
      <c r="C1040">
        <v>51.856606855338697</v>
      </c>
      <c r="D1040">
        <f t="shared" si="16"/>
        <v>8.1567599997941498E-3</v>
      </c>
      <c r="E1040">
        <v>6.93778808105204</v>
      </c>
      <c r="F1040">
        <v>2.0204754693758198</v>
      </c>
      <c r="G1040">
        <v>3.4337403181615</v>
      </c>
      <c r="H1040" s="3">
        <v>5.9531422602088397E-4</v>
      </c>
      <c r="I1040">
        <v>1.6557780270218699E-2</v>
      </c>
      <c r="J1040">
        <v>12.3222158558924</v>
      </c>
      <c r="K1040">
        <v>172.515711110339</v>
      </c>
      <c r="L1040">
        <v>123.538991866334</v>
      </c>
      <c r="M1040">
        <v>0</v>
      </c>
      <c r="N1040">
        <v>0</v>
      </c>
      <c r="O1040">
        <v>2.7627222994664602</v>
      </c>
    </row>
    <row r="1041" spans="1:15" x14ac:dyDescent="0.35">
      <c r="A1041" t="s">
        <v>1154</v>
      </c>
      <c r="B1041" t="s">
        <v>1155</v>
      </c>
      <c r="C1041">
        <v>43.256621503098998</v>
      </c>
      <c r="D1041">
        <f t="shared" si="16"/>
        <v>7.8982928377004831E-3</v>
      </c>
      <c r="E1041">
        <v>6.9842434264021502</v>
      </c>
      <c r="F1041">
        <v>1.8605145732939401</v>
      </c>
      <c r="G1041">
        <v>3.7539310503958698</v>
      </c>
      <c r="H1041" s="3">
        <v>1.74082767322793E-4</v>
      </c>
      <c r="I1041">
        <v>6.2530043927360099E-3</v>
      </c>
      <c r="J1041">
        <v>127.57117591982799</v>
      </c>
      <c r="K1041">
        <v>105.665873055083</v>
      </c>
      <c r="L1041">
        <v>24.382695763092201</v>
      </c>
      <c r="M1041">
        <v>0</v>
      </c>
      <c r="N1041">
        <v>1.91998428059138</v>
      </c>
      <c r="O1041">
        <v>0</v>
      </c>
    </row>
    <row r="1042" spans="1:15" x14ac:dyDescent="0.35">
      <c r="A1042" t="s">
        <v>464</v>
      </c>
      <c r="B1042" t="s">
        <v>465</v>
      </c>
      <c r="C1042">
        <v>88.1870539210706</v>
      </c>
      <c r="D1042">
        <f t="shared" si="16"/>
        <v>7.6142000437773001E-3</v>
      </c>
      <c r="E1042">
        <v>7.0370918111141201</v>
      </c>
      <c r="F1042">
        <v>1.5001842034022499</v>
      </c>
      <c r="G1042">
        <v>4.6908184975916702</v>
      </c>
      <c r="H1042" s="4">
        <v>2.7211428269035298E-6</v>
      </c>
      <c r="I1042">
        <v>2.4781664452800197E-4</v>
      </c>
      <c r="J1042">
        <v>202.954143508817</v>
      </c>
      <c r="K1042">
        <v>219.95753166568201</v>
      </c>
      <c r="L1042">
        <v>102.407322204987</v>
      </c>
      <c r="M1042">
        <v>3.80332614693708</v>
      </c>
      <c r="N1042">
        <v>0</v>
      </c>
      <c r="O1042">
        <v>0</v>
      </c>
    </row>
    <row r="1043" spans="1:15" x14ac:dyDescent="0.35">
      <c r="A1043" t="s">
        <v>179</v>
      </c>
      <c r="B1043" t="s">
        <v>180</v>
      </c>
      <c r="C1043">
        <v>191.823473927885</v>
      </c>
      <c r="D1043">
        <f t="shared" si="16"/>
        <v>7.4521421613398808E-3</v>
      </c>
      <c r="E1043">
        <v>7.0681290884416104</v>
      </c>
      <c r="F1043">
        <v>1.20114692381951</v>
      </c>
      <c r="G1043">
        <v>5.8844833619236097</v>
      </c>
      <c r="H1043" s="4">
        <v>3.9929930266183801E-9</v>
      </c>
      <c r="I1043" s="1">
        <v>9.9016605390192201E-7</v>
      </c>
      <c r="J1043">
        <v>173.235858209311</v>
      </c>
      <c r="K1043">
        <v>886.29946582936702</v>
      </c>
      <c r="L1043">
        <v>82.9011655945136</v>
      </c>
      <c r="M1043">
        <v>1.90166307346854</v>
      </c>
      <c r="N1043">
        <v>3.8399685611827601</v>
      </c>
      <c r="O1043">
        <v>2.7627222994664602</v>
      </c>
    </row>
    <row r="1044" spans="1:15" x14ac:dyDescent="0.35">
      <c r="A1044" t="s">
        <v>410</v>
      </c>
      <c r="B1044" t="s">
        <v>411</v>
      </c>
      <c r="C1044">
        <v>90.724424597464804</v>
      </c>
      <c r="D1044">
        <f t="shared" si="16"/>
        <v>7.4192853902477615E-3</v>
      </c>
      <c r="E1044">
        <v>7.0745040484351804</v>
      </c>
      <c r="F1044">
        <v>1.4477955372542</v>
      </c>
      <c r="G1044">
        <v>4.8863971924186602</v>
      </c>
      <c r="H1044" s="4">
        <v>1.02697914332873E-6</v>
      </c>
      <c r="I1044">
        <v>1.06217511195939E-4</v>
      </c>
      <c r="J1044">
        <v>133.36986573436499</v>
      </c>
      <c r="K1044">
        <v>217.80108527680301</v>
      </c>
      <c r="L1044">
        <v>189.372270426683</v>
      </c>
      <c r="M1044">
        <v>3.80332614693708</v>
      </c>
      <c r="N1044">
        <v>0</v>
      </c>
      <c r="O1044">
        <v>0</v>
      </c>
    </row>
    <row r="1045" spans="1:15" x14ac:dyDescent="0.35">
      <c r="A1045" t="s">
        <v>2000</v>
      </c>
      <c r="B1045" t="s">
        <v>2001</v>
      </c>
      <c r="C1045">
        <v>367.78601411922398</v>
      </c>
      <c r="D1045">
        <f t="shared" si="16"/>
        <v>7.0897642289851496E-3</v>
      </c>
      <c r="E1045">
        <v>7.1400466334074002</v>
      </c>
      <c r="F1045">
        <v>2.2795899175501702</v>
      </c>
      <c r="G1045">
        <v>3.1321627536766199</v>
      </c>
      <c r="H1045" s="3">
        <v>1.7352365406942899E-3</v>
      </c>
      <c r="I1045">
        <v>3.5795755936049001E-2</v>
      </c>
      <c r="J1045">
        <v>1780.1977730630499</v>
      </c>
      <c r="K1045">
        <v>410.80303708149501</v>
      </c>
      <c r="L1045">
        <v>0</v>
      </c>
      <c r="M1045">
        <v>1.90166307346854</v>
      </c>
      <c r="N1045">
        <v>0</v>
      </c>
      <c r="O1045">
        <v>13.8136114973323</v>
      </c>
    </row>
    <row r="1046" spans="1:15" x14ac:dyDescent="0.35">
      <c r="A1046" t="s">
        <v>967</v>
      </c>
      <c r="B1046" t="s">
        <v>968</v>
      </c>
      <c r="C1046">
        <v>71.430463802089207</v>
      </c>
      <c r="D1046">
        <f t="shared" si="16"/>
        <v>7.0179363527657079E-3</v>
      </c>
      <c r="E1046">
        <v>7.1547374209866499</v>
      </c>
      <c r="F1046">
        <v>1.8231237555534801</v>
      </c>
      <c r="G1046">
        <v>3.9244386998920699</v>
      </c>
      <c r="H1046" s="4">
        <v>8.69321911798846E-5</v>
      </c>
      <c r="I1046">
        <v>3.74317648297988E-3</v>
      </c>
      <c r="J1046">
        <v>314.57892243866598</v>
      </c>
      <c r="K1046">
        <v>38.8160349998263</v>
      </c>
      <c r="L1046">
        <v>72.335330763840304</v>
      </c>
      <c r="M1046">
        <v>2.8524946102028101</v>
      </c>
      <c r="N1046">
        <v>0</v>
      </c>
      <c r="O1046">
        <v>0</v>
      </c>
    </row>
    <row r="1047" spans="1:15" x14ac:dyDescent="0.35">
      <c r="A1047" t="s">
        <v>119</v>
      </c>
      <c r="B1047" t="s">
        <v>120</v>
      </c>
      <c r="C1047">
        <v>167.436315387929</v>
      </c>
      <c r="D1047">
        <f t="shared" si="16"/>
        <v>6.9802341667113202E-3</v>
      </c>
      <c r="E1047">
        <v>7.1625088491603304</v>
      </c>
      <c r="F1047">
        <v>1.0948066229333</v>
      </c>
      <c r="G1047">
        <v>6.5422593352330001</v>
      </c>
      <c r="H1047" s="4">
        <v>6.0596302692412496E-11</v>
      </c>
      <c r="I1047" s="1">
        <v>2.3531945321042101E-8</v>
      </c>
      <c r="J1047">
        <v>315.30375866548297</v>
      </c>
      <c r="K1047">
        <v>221.03575486012201</v>
      </c>
      <c r="L1047">
        <v>460.83294992244299</v>
      </c>
      <c r="M1047">
        <v>0</v>
      </c>
      <c r="N1047">
        <v>1.91998428059138</v>
      </c>
      <c r="O1047">
        <v>5.5254445989329204</v>
      </c>
    </row>
    <row r="1048" spans="1:15" x14ac:dyDescent="0.35">
      <c r="A1048" t="s">
        <v>127</v>
      </c>
      <c r="B1048" t="s">
        <v>128</v>
      </c>
      <c r="C1048">
        <v>220.54172146400501</v>
      </c>
      <c r="D1048">
        <f t="shared" si="16"/>
        <v>6.8711606733149319E-3</v>
      </c>
      <c r="E1048">
        <v>7.1852304656478401</v>
      </c>
      <c r="F1048">
        <v>1.1089724265138501</v>
      </c>
      <c r="G1048">
        <v>6.4791786467002099</v>
      </c>
      <c r="H1048" s="4">
        <v>9.2223259756397598E-11</v>
      </c>
      <c r="I1048" s="1">
        <v>3.33006865316873E-8</v>
      </c>
      <c r="J1048">
        <v>678.44670830090195</v>
      </c>
      <c r="K1048">
        <v>448.54084888688197</v>
      </c>
      <c r="L1048">
        <v>186.93400085037399</v>
      </c>
      <c r="M1048">
        <v>3.80332614693708</v>
      </c>
      <c r="N1048">
        <v>0</v>
      </c>
      <c r="O1048">
        <v>5.5254445989329204</v>
      </c>
    </row>
    <row r="1049" spans="1:15" x14ac:dyDescent="0.35">
      <c r="A1049" t="s">
        <v>29</v>
      </c>
      <c r="B1049" t="s">
        <v>30</v>
      </c>
      <c r="C1049">
        <v>270.43158642075002</v>
      </c>
      <c r="D1049">
        <f t="shared" si="16"/>
        <v>6.794005653982812E-3</v>
      </c>
      <c r="E1049">
        <v>7.2015218658312596</v>
      </c>
      <c r="F1049">
        <v>0.79691659149363303</v>
      </c>
      <c r="G1049">
        <v>9.0367322536649706</v>
      </c>
      <c r="H1049" s="4">
        <v>1.61425148458727E-19</v>
      </c>
      <c r="I1049" s="1">
        <v>4.1530655069718902E-16</v>
      </c>
      <c r="J1049">
        <v>305.88088771686</v>
      </c>
      <c r="K1049">
        <v>773.08603041320703</v>
      </c>
      <c r="L1049">
        <v>532.35552416084704</v>
      </c>
      <c r="M1049">
        <v>1.90166307346854</v>
      </c>
      <c r="N1049">
        <v>3.8399685611827601</v>
      </c>
      <c r="O1049">
        <v>5.5254445989329204</v>
      </c>
    </row>
    <row r="1050" spans="1:15" x14ac:dyDescent="0.35">
      <c r="A1050" t="s">
        <v>1164</v>
      </c>
      <c r="B1050" t="s">
        <v>1165</v>
      </c>
      <c r="C1050">
        <v>50.875191586641002</v>
      </c>
      <c r="D1050">
        <f t="shared" si="16"/>
        <v>6.6585088191044627E-3</v>
      </c>
      <c r="E1050">
        <v>7.2305851644466799</v>
      </c>
      <c r="F1050">
        <v>1.92985194238613</v>
      </c>
      <c r="G1050">
        <v>3.7467046075599701</v>
      </c>
      <c r="H1050" s="3">
        <v>1.79172866724879E-4</v>
      </c>
      <c r="I1050">
        <v>6.38016599123089E-3</v>
      </c>
      <c r="J1050">
        <v>165.26265971432201</v>
      </c>
      <c r="K1050">
        <v>16.173347916594299</v>
      </c>
      <c r="L1050">
        <v>121.913478815461</v>
      </c>
      <c r="M1050">
        <v>1.90166307346854</v>
      </c>
      <c r="N1050">
        <v>0</v>
      </c>
      <c r="O1050">
        <v>0</v>
      </c>
    </row>
    <row r="1051" spans="1:15" x14ac:dyDescent="0.35">
      <c r="A1051" t="s">
        <v>101</v>
      </c>
      <c r="B1051" t="s">
        <v>102</v>
      </c>
      <c r="C1051">
        <v>168.07617635805801</v>
      </c>
      <c r="D1051">
        <f t="shared" si="16"/>
        <v>6.4865806702231275E-3</v>
      </c>
      <c r="E1051">
        <v>7.26832610691309</v>
      </c>
      <c r="F1051">
        <v>1.07847982729614</v>
      </c>
      <c r="G1051">
        <v>6.7394177646655899</v>
      </c>
      <c r="H1051" s="4">
        <v>1.5902256684422802E-11</v>
      </c>
      <c r="I1051" s="1">
        <v>7.43864197906339E-9</v>
      </c>
      <c r="J1051">
        <v>237.74628239604201</v>
      </c>
      <c r="K1051">
        <v>244.75666513779399</v>
      </c>
      <c r="L1051">
        <v>519.351419753865</v>
      </c>
      <c r="M1051">
        <v>0</v>
      </c>
      <c r="N1051">
        <v>3.8399685611827601</v>
      </c>
      <c r="O1051">
        <v>2.7627222994664602</v>
      </c>
    </row>
    <row r="1052" spans="1:15" x14ac:dyDescent="0.35">
      <c r="A1052" t="s">
        <v>486</v>
      </c>
      <c r="B1052" t="s">
        <v>487</v>
      </c>
      <c r="C1052">
        <v>53.148463949773102</v>
      </c>
      <c r="D1052">
        <f t="shared" si="16"/>
        <v>6.4704105694640491E-3</v>
      </c>
      <c r="E1052">
        <v>7.2719270256534596</v>
      </c>
      <c r="F1052">
        <v>1.56406250964037</v>
      </c>
      <c r="G1052">
        <v>4.64938388384844</v>
      </c>
      <c r="H1052" s="4">
        <v>3.3292805042312201E-6</v>
      </c>
      <c r="I1052">
        <v>2.89127642776738E-4</v>
      </c>
      <c r="J1052">
        <v>105.101252888494</v>
      </c>
      <c r="K1052">
        <v>101.35298027732399</v>
      </c>
      <c r="L1052">
        <v>110.534887459351</v>
      </c>
      <c r="M1052">
        <v>1.90166307346854</v>
      </c>
      <c r="N1052">
        <v>0</v>
      </c>
      <c r="O1052">
        <v>0</v>
      </c>
    </row>
    <row r="1053" spans="1:15" x14ac:dyDescent="0.35">
      <c r="A1053" t="s">
        <v>686</v>
      </c>
      <c r="B1053" t="s">
        <v>687</v>
      </c>
      <c r="C1053">
        <v>63.514813345674597</v>
      </c>
      <c r="D1053">
        <f t="shared" si="16"/>
        <v>6.4345639119061365E-3</v>
      </c>
      <c r="E1053">
        <v>7.2799419083138996</v>
      </c>
      <c r="F1053">
        <v>1.6985987230859301</v>
      </c>
      <c r="G1053">
        <v>4.2858515135864801</v>
      </c>
      <c r="H1053" s="4">
        <v>1.82040553458281E-5</v>
      </c>
      <c r="I1053">
        <v>1.11005224405261E-3</v>
      </c>
      <c r="J1053">
        <v>57.986898145376202</v>
      </c>
      <c r="K1053">
        <v>191.923728610252</v>
      </c>
      <c r="L1053">
        <v>128.41553101895201</v>
      </c>
      <c r="M1053">
        <v>0</v>
      </c>
      <c r="N1053">
        <v>0</v>
      </c>
      <c r="O1053">
        <v>2.7627222994664602</v>
      </c>
    </row>
    <row r="1054" spans="1:15" x14ac:dyDescent="0.35">
      <c r="A1054" t="s">
        <v>1079</v>
      </c>
      <c r="B1054" t="s">
        <v>1080</v>
      </c>
      <c r="C1054">
        <v>53.368201383783401</v>
      </c>
      <c r="D1054">
        <f t="shared" si="16"/>
        <v>6.3801199352602348E-3</v>
      </c>
      <c r="E1054">
        <v>7.2922007402363898</v>
      </c>
      <c r="F1054">
        <v>1.90601275844161</v>
      </c>
      <c r="G1054">
        <v>3.8258929316919299</v>
      </c>
      <c r="H1054" s="3">
        <v>1.3029891676886199E-4</v>
      </c>
      <c r="I1054">
        <v>5.0127332802555298E-3</v>
      </c>
      <c r="J1054">
        <v>180.48422047748301</v>
      </c>
      <c r="K1054">
        <v>18.329794305473499</v>
      </c>
      <c r="L1054">
        <v>119.47520923915199</v>
      </c>
      <c r="M1054">
        <v>0</v>
      </c>
      <c r="N1054">
        <v>1.91998428059138</v>
      </c>
      <c r="O1054">
        <v>0</v>
      </c>
    </row>
    <row r="1055" spans="1:15" x14ac:dyDescent="0.35">
      <c r="A1055" t="s">
        <v>1282</v>
      </c>
      <c r="B1055" t="s">
        <v>1283</v>
      </c>
      <c r="C1055">
        <v>56.248346530541902</v>
      </c>
      <c r="D1055">
        <f t="shared" si="16"/>
        <v>6.0051615150935374E-3</v>
      </c>
      <c r="E1055">
        <v>7.3795812354188</v>
      </c>
      <c r="F1055">
        <v>2.03038659891391</v>
      </c>
      <c r="G1055">
        <v>3.6345695146758099</v>
      </c>
      <c r="H1055" s="3">
        <v>2.7844517545677801E-4</v>
      </c>
      <c r="I1055">
        <v>8.9878383629324304E-3</v>
      </c>
      <c r="J1055">
        <v>8.6980347218064296</v>
      </c>
      <c r="K1055">
        <v>182.21971986029601</v>
      </c>
      <c r="L1055">
        <v>144.67066152768101</v>
      </c>
      <c r="M1055">
        <v>1.90166307346854</v>
      </c>
      <c r="N1055">
        <v>0</v>
      </c>
      <c r="O1055">
        <v>0</v>
      </c>
    </row>
    <row r="1056" spans="1:15" x14ac:dyDescent="0.35">
      <c r="A1056" t="s">
        <v>113</v>
      </c>
      <c r="B1056" t="s">
        <v>114</v>
      </c>
      <c r="C1056">
        <v>117.168159213975</v>
      </c>
      <c r="D1056">
        <f t="shared" si="16"/>
        <v>5.860397689472086E-3</v>
      </c>
      <c r="E1056">
        <v>7.4147857146969098</v>
      </c>
      <c r="F1056">
        <v>1.13017823377764</v>
      </c>
      <c r="G1056">
        <v>6.5607224534070898</v>
      </c>
      <c r="H1056" s="4">
        <v>5.35477062676853E-11</v>
      </c>
      <c r="I1056" s="1">
        <v>2.2042377808029999E-8</v>
      </c>
      <c r="J1056">
        <v>355.89458736724703</v>
      </c>
      <c r="K1056">
        <v>153.107693610426</v>
      </c>
      <c r="L1056">
        <v>190.18502695211899</v>
      </c>
      <c r="M1056">
        <v>1.90166307346854</v>
      </c>
      <c r="N1056">
        <v>1.91998428059138</v>
      </c>
      <c r="O1056">
        <v>0</v>
      </c>
    </row>
    <row r="1057" spans="1:15" x14ac:dyDescent="0.35">
      <c r="A1057" t="s">
        <v>1326</v>
      </c>
      <c r="B1057" t="s">
        <v>1327</v>
      </c>
      <c r="C1057">
        <v>33.669431671859897</v>
      </c>
      <c r="D1057">
        <f t="shared" si="16"/>
        <v>5.7806871622679765E-3</v>
      </c>
      <c r="E1057">
        <v>7.4345432855916496</v>
      </c>
      <c r="F1057">
        <v>2.0766862259059402</v>
      </c>
      <c r="G1057">
        <v>3.5800031766225899</v>
      </c>
      <c r="H1057" s="3">
        <v>3.4359003056074698E-4</v>
      </c>
      <c r="I1057">
        <v>1.0719117811247901E-2</v>
      </c>
      <c r="J1057">
        <v>24.6444317117849</v>
      </c>
      <c r="K1057">
        <v>152.029470415986</v>
      </c>
      <c r="L1057">
        <v>24.382695763092201</v>
      </c>
      <c r="M1057">
        <v>0</v>
      </c>
      <c r="N1057">
        <v>0.95999214029569002</v>
      </c>
      <c r="O1057">
        <v>0</v>
      </c>
    </row>
    <row r="1058" spans="1:15" x14ac:dyDescent="0.35">
      <c r="A1058" t="s">
        <v>889</v>
      </c>
      <c r="B1058" t="s">
        <v>890</v>
      </c>
      <c r="C1058">
        <v>35.421341920893198</v>
      </c>
      <c r="D1058">
        <f t="shared" si="16"/>
        <v>5.498206169708553E-3</v>
      </c>
      <c r="E1058">
        <v>7.5068232791499998</v>
      </c>
      <c r="F1058">
        <v>1.8757429388592299</v>
      </c>
      <c r="G1058">
        <v>4.00205333238008</v>
      </c>
      <c r="H1058" s="4">
        <v>6.2795139017561905E-5</v>
      </c>
      <c r="I1058">
        <v>2.9369791303786E-3</v>
      </c>
      <c r="J1058">
        <v>42.040501155397799</v>
      </c>
      <c r="K1058">
        <v>43.128927777584799</v>
      </c>
      <c r="L1058">
        <v>125.977261442643</v>
      </c>
      <c r="M1058">
        <v>0</v>
      </c>
      <c r="N1058">
        <v>0</v>
      </c>
      <c r="O1058">
        <v>1.3813611497332301</v>
      </c>
    </row>
    <row r="1059" spans="1:15" x14ac:dyDescent="0.35">
      <c r="A1059" t="s">
        <v>85</v>
      </c>
      <c r="B1059" t="s">
        <v>86</v>
      </c>
      <c r="C1059">
        <v>188.23755081198601</v>
      </c>
      <c r="D1059">
        <f t="shared" si="16"/>
        <v>5.4115987104511034E-3</v>
      </c>
      <c r="E1059">
        <v>7.5297294224183702</v>
      </c>
      <c r="F1059">
        <v>1.0729522910273701</v>
      </c>
      <c r="G1059">
        <v>7.01776722542672</v>
      </c>
      <c r="H1059" s="4">
        <v>2.2544171210931601E-12</v>
      </c>
      <c r="I1059" s="1">
        <v>1.2889003662872099E-9</v>
      </c>
      <c r="J1059">
        <v>165.26265971432201</v>
      </c>
      <c r="K1059">
        <v>446.384402498003</v>
      </c>
      <c r="L1059">
        <v>512.03661102493697</v>
      </c>
      <c r="M1059">
        <v>1.90166307346854</v>
      </c>
      <c r="N1059">
        <v>3.8399685611827601</v>
      </c>
      <c r="O1059">
        <v>0</v>
      </c>
    </row>
    <row r="1060" spans="1:15" x14ac:dyDescent="0.35">
      <c r="A1060" t="s">
        <v>2070</v>
      </c>
      <c r="B1060" t="s">
        <v>2071</v>
      </c>
      <c r="C1060">
        <v>18.5406807012839</v>
      </c>
      <c r="D1060">
        <f t="shared" si="16"/>
        <v>5.3598574048120884E-3</v>
      </c>
      <c r="E1060">
        <v>7.5435896653422798</v>
      </c>
      <c r="F1060">
        <v>2.4351119665235998</v>
      </c>
      <c r="G1060">
        <v>3.0978409900845798</v>
      </c>
      <c r="H1060" s="3">
        <v>1.94935991625727E-3</v>
      </c>
      <c r="I1060">
        <v>3.8851000762877501E-2</v>
      </c>
      <c r="J1060">
        <v>34.792138887225697</v>
      </c>
      <c r="K1060">
        <v>43.128927777584799</v>
      </c>
      <c r="L1060">
        <v>33.3230175428927</v>
      </c>
      <c r="M1060">
        <v>0</v>
      </c>
      <c r="N1060">
        <v>0</v>
      </c>
      <c r="O1060">
        <v>0</v>
      </c>
    </row>
    <row r="1061" spans="1:15" x14ac:dyDescent="0.35">
      <c r="A1061" t="s">
        <v>2054</v>
      </c>
      <c r="B1061" t="s">
        <v>2055</v>
      </c>
      <c r="C1061">
        <v>18.682445181571701</v>
      </c>
      <c r="D1061">
        <f t="shared" si="16"/>
        <v>5.3186025099595273E-3</v>
      </c>
      <c r="E1061">
        <v>7.5547370646508503</v>
      </c>
      <c r="F1061">
        <v>2.4312547008195899</v>
      </c>
      <c r="G1061">
        <v>3.1073408565972498</v>
      </c>
      <c r="H1061" s="3">
        <v>1.8877859662816299E-3</v>
      </c>
      <c r="I1061">
        <v>3.7943760505867702E-2</v>
      </c>
      <c r="J1061">
        <v>41.315664928580603</v>
      </c>
      <c r="K1061">
        <v>39.894258194265902</v>
      </c>
      <c r="L1061">
        <v>30.8847479665835</v>
      </c>
      <c r="M1061">
        <v>0</v>
      </c>
      <c r="N1061">
        <v>0</v>
      </c>
      <c r="O1061">
        <v>0</v>
      </c>
    </row>
    <row r="1062" spans="1:15" x14ac:dyDescent="0.35">
      <c r="A1062" t="s">
        <v>2236</v>
      </c>
      <c r="B1062" t="s">
        <v>2237</v>
      </c>
      <c r="C1062">
        <v>18.854255083622501</v>
      </c>
      <c r="D1062">
        <f t="shared" si="16"/>
        <v>5.271151205224818E-3</v>
      </c>
      <c r="E1062">
        <v>7.5676662076773198</v>
      </c>
      <c r="F1062">
        <v>2.5027555466724598</v>
      </c>
      <c r="G1062">
        <v>3.02373366737271</v>
      </c>
      <c r="H1062" s="3">
        <v>2.4967613343784599E-3</v>
      </c>
      <c r="I1062">
        <v>4.60469012403023E-2</v>
      </c>
      <c r="J1062">
        <v>43.490173609032198</v>
      </c>
      <c r="K1062">
        <v>51.754713333101698</v>
      </c>
      <c r="L1062">
        <v>17.880643559601001</v>
      </c>
      <c r="M1062">
        <v>0</v>
      </c>
      <c r="N1062">
        <v>0</v>
      </c>
      <c r="O1062">
        <v>0</v>
      </c>
    </row>
    <row r="1063" spans="1:15" x14ac:dyDescent="0.35">
      <c r="A1063" t="s">
        <v>790</v>
      </c>
      <c r="B1063" t="s">
        <v>791</v>
      </c>
      <c r="C1063">
        <v>65.650373702116994</v>
      </c>
      <c r="D1063">
        <f t="shared" si="16"/>
        <v>5.1965241191313776E-3</v>
      </c>
      <c r="E1063">
        <v>7.5882373369520799</v>
      </c>
      <c r="F1063">
        <v>1.83083011045836</v>
      </c>
      <c r="G1063">
        <v>4.1446976940161298</v>
      </c>
      <c r="H1063" s="4">
        <v>3.4026229724015197E-5</v>
      </c>
      <c r="I1063">
        <v>1.8001742676986899E-3</v>
      </c>
      <c r="J1063">
        <v>175.410366889763</v>
      </c>
      <c r="K1063">
        <v>193.001951804692</v>
      </c>
      <c r="L1063">
        <v>23.569939237655799</v>
      </c>
      <c r="M1063">
        <v>0</v>
      </c>
      <c r="N1063">
        <v>1.91998428059138</v>
      </c>
      <c r="O1063">
        <v>0</v>
      </c>
    </row>
    <row r="1064" spans="1:15" x14ac:dyDescent="0.35">
      <c r="A1064" t="s">
        <v>2056</v>
      </c>
      <c r="B1064" t="s">
        <v>2057</v>
      </c>
      <c r="C1064">
        <v>19.1760050873525</v>
      </c>
      <c r="D1064">
        <f t="shared" si="16"/>
        <v>5.1802715283570206E-3</v>
      </c>
      <c r="E1064">
        <v>7.5927565646754598</v>
      </c>
      <c r="F1064">
        <v>2.4438454270617198</v>
      </c>
      <c r="G1064">
        <v>3.1068890366787101</v>
      </c>
      <c r="H1064" s="3">
        <v>1.8906735231354599E-3</v>
      </c>
      <c r="I1064">
        <v>3.7964724344560101E-2</v>
      </c>
      <c r="J1064">
        <v>39.865992474946097</v>
      </c>
      <c r="K1064">
        <v>24.799133472111301</v>
      </c>
      <c r="L1064">
        <v>50.390904577057299</v>
      </c>
      <c r="M1064">
        <v>0</v>
      </c>
      <c r="N1064">
        <v>0</v>
      </c>
      <c r="O1064">
        <v>0</v>
      </c>
    </row>
    <row r="1065" spans="1:15" x14ac:dyDescent="0.35">
      <c r="A1065" t="s">
        <v>822</v>
      </c>
      <c r="B1065" t="s">
        <v>823</v>
      </c>
      <c r="C1065">
        <v>37.590772198543803</v>
      </c>
      <c r="D1065">
        <f t="shared" si="16"/>
        <v>5.1735579555019055E-3</v>
      </c>
      <c r="E1065">
        <v>7.5946274936176899</v>
      </c>
      <c r="F1065">
        <v>1.85626874199162</v>
      </c>
      <c r="G1065">
        <v>4.0913405057229504</v>
      </c>
      <c r="H1065" s="4">
        <v>4.28886864287247E-5</v>
      </c>
      <c r="I1065">
        <v>2.1742240001872198E-3</v>
      </c>
      <c r="J1065">
        <v>59.436570599010601</v>
      </c>
      <c r="K1065">
        <v>129.38678333275399</v>
      </c>
      <c r="L1065">
        <v>35.761287119202002</v>
      </c>
      <c r="M1065">
        <v>0</v>
      </c>
      <c r="N1065">
        <v>0.95999214029569002</v>
      </c>
      <c r="O1065">
        <v>0</v>
      </c>
    </row>
    <row r="1066" spans="1:15" x14ac:dyDescent="0.35">
      <c r="A1066" t="s">
        <v>822</v>
      </c>
      <c r="B1066" t="s">
        <v>824</v>
      </c>
      <c r="C1066">
        <v>37.590772198543803</v>
      </c>
      <c r="D1066">
        <f t="shared" si="16"/>
        <v>5.1735579555019055E-3</v>
      </c>
      <c r="E1066">
        <v>7.5946274936176899</v>
      </c>
      <c r="F1066">
        <v>1.85626874199162</v>
      </c>
      <c r="G1066">
        <v>4.0913405057229504</v>
      </c>
      <c r="H1066" s="4">
        <v>4.28886864287247E-5</v>
      </c>
      <c r="I1066">
        <v>2.1742240001872198E-3</v>
      </c>
      <c r="J1066">
        <v>59.436570599010601</v>
      </c>
      <c r="K1066">
        <v>129.38678333275399</v>
      </c>
      <c r="L1066">
        <v>35.761287119202002</v>
      </c>
      <c r="M1066">
        <v>0</v>
      </c>
      <c r="N1066">
        <v>0.95999214029569002</v>
      </c>
      <c r="O1066">
        <v>0</v>
      </c>
    </row>
    <row r="1067" spans="1:15" x14ac:dyDescent="0.35">
      <c r="A1067" t="s">
        <v>1996</v>
      </c>
      <c r="B1067" t="s">
        <v>1997</v>
      </c>
      <c r="C1067">
        <v>19.214228768328901</v>
      </c>
      <c r="D1067">
        <f t="shared" si="16"/>
        <v>5.170586797332925E-3</v>
      </c>
      <c r="E1067">
        <v>7.5954562668756802</v>
      </c>
      <c r="F1067">
        <v>2.4239844765318201</v>
      </c>
      <c r="G1067">
        <v>3.1334591208864002</v>
      </c>
      <c r="H1067" s="3">
        <v>1.7275898095289899E-3</v>
      </c>
      <c r="I1067">
        <v>3.5735933125352497E-2</v>
      </c>
      <c r="J1067">
        <v>35.5169751140429</v>
      </c>
      <c r="K1067">
        <v>30.190249444309401</v>
      </c>
      <c r="L1067">
        <v>49.5781480516209</v>
      </c>
      <c r="M1067">
        <v>0</v>
      </c>
      <c r="N1067">
        <v>0</v>
      </c>
      <c r="O1067">
        <v>0</v>
      </c>
    </row>
    <row r="1068" spans="1:15" x14ac:dyDescent="0.35">
      <c r="A1068" t="s">
        <v>2131</v>
      </c>
      <c r="B1068" t="s">
        <v>2132</v>
      </c>
      <c r="C1068">
        <v>19.2892572904824</v>
      </c>
      <c r="D1068">
        <f t="shared" si="16"/>
        <v>5.1535292908751473E-3</v>
      </c>
      <c r="E1068">
        <v>7.6002235132255702</v>
      </c>
      <c r="F1068">
        <v>2.4728450398646902</v>
      </c>
      <c r="G1068">
        <v>3.0734734246192099</v>
      </c>
      <c r="H1068" s="3">
        <v>2.1158253190757298E-3</v>
      </c>
      <c r="I1068">
        <v>4.0966995971041198E-2</v>
      </c>
      <c r="J1068">
        <v>28.268612845870901</v>
      </c>
      <c r="K1068">
        <v>61.458722083058298</v>
      </c>
      <c r="L1068">
        <v>26.008208813965101</v>
      </c>
      <c r="M1068">
        <v>0</v>
      </c>
      <c r="N1068">
        <v>0</v>
      </c>
      <c r="O1068">
        <v>0</v>
      </c>
    </row>
    <row r="1069" spans="1:15" x14ac:dyDescent="0.35">
      <c r="A1069" t="s">
        <v>2042</v>
      </c>
      <c r="B1069" t="s">
        <v>2043</v>
      </c>
      <c r="C1069">
        <v>19.313792068122499</v>
      </c>
      <c r="D1069">
        <f t="shared" si="16"/>
        <v>5.1443624403047878E-3</v>
      </c>
      <c r="E1069">
        <v>7.60279199494917</v>
      </c>
      <c r="F1069">
        <v>2.4405318265962901</v>
      </c>
      <c r="G1069">
        <v>3.1152193600164901</v>
      </c>
      <c r="H1069" s="3">
        <v>1.8380816198059801E-3</v>
      </c>
      <c r="I1069">
        <v>3.7151551325664799E-2</v>
      </c>
      <c r="J1069">
        <v>28.268612845870901</v>
      </c>
      <c r="K1069">
        <v>32.346695833188598</v>
      </c>
      <c r="L1069">
        <v>55.267443729675698</v>
      </c>
      <c r="M1069">
        <v>0</v>
      </c>
      <c r="N1069">
        <v>0</v>
      </c>
      <c r="O1069">
        <v>0</v>
      </c>
    </row>
    <row r="1070" spans="1:15" x14ac:dyDescent="0.35">
      <c r="A1070" t="s">
        <v>359</v>
      </c>
      <c r="B1070" t="s">
        <v>360</v>
      </c>
      <c r="C1070">
        <v>67.639106686913394</v>
      </c>
      <c r="D1070">
        <f t="shared" si="16"/>
        <v>5.0965431130989974E-3</v>
      </c>
      <c r="E1070">
        <v>7.6162652580836196</v>
      </c>
      <c r="F1070">
        <v>1.4910043030403899</v>
      </c>
      <c r="G1070">
        <v>5.1081443846626602</v>
      </c>
      <c r="H1070" s="4">
        <v>3.2533801300751701E-7</v>
      </c>
      <c r="I1070" s="1">
        <v>3.8705820715148697E-5</v>
      </c>
      <c r="J1070">
        <v>149.316262724344</v>
      </c>
      <c r="K1070">
        <v>116.448104999479</v>
      </c>
      <c r="L1070">
        <v>138.16860932418899</v>
      </c>
      <c r="M1070">
        <v>1.90166307346854</v>
      </c>
      <c r="N1070">
        <v>0</v>
      </c>
      <c r="O1070">
        <v>0</v>
      </c>
    </row>
    <row r="1071" spans="1:15" x14ac:dyDescent="0.35">
      <c r="A1071" t="s">
        <v>364</v>
      </c>
      <c r="B1071" t="s">
        <v>365</v>
      </c>
      <c r="C1071">
        <v>168.017135367333</v>
      </c>
      <c r="D1071">
        <f t="shared" si="16"/>
        <v>5.0583281390256815E-3</v>
      </c>
      <c r="E1071">
        <v>7.62712365549217</v>
      </c>
      <c r="F1071">
        <v>1.5053248261009899</v>
      </c>
      <c r="G1071">
        <v>5.0667626835382302</v>
      </c>
      <c r="H1071" s="4">
        <v>4.0463822972829998E-7</v>
      </c>
      <c r="I1071" s="1">
        <v>4.7319682069703897E-5</v>
      </c>
      <c r="J1071">
        <v>474.042892338451</v>
      </c>
      <c r="K1071">
        <v>380.61278763718599</v>
      </c>
      <c r="L1071">
        <v>147.921687629426</v>
      </c>
      <c r="M1071">
        <v>0</v>
      </c>
      <c r="N1071">
        <v>0</v>
      </c>
      <c r="O1071">
        <v>5.5254445989329204</v>
      </c>
    </row>
    <row r="1072" spans="1:15" x14ac:dyDescent="0.35">
      <c r="A1072" t="s">
        <v>79</v>
      </c>
      <c r="B1072" t="s">
        <v>80</v>
      </c>
      <c r="C1072">
        <v>216.89805375056599</v>
      </c>
      <c r="D1072">
        <f t="shared" si="16"/>
        <v>5.0023014301049567E-3</v>
      </c>
      <c r="E1072">
        <v>7.64319229019498</v>
      </c>
      <c r="F1072">
        <v>1.08436052967676</v>
      </c>
      <c r="G1072">
        <v>7.0485710988331203</v>
      </c>
      <c r="H1072" s="4">
        <v>1.80764382049278E-12</v>
      </c>
      <c r="I1072" s="1">
        <v>1.1274219731328001E-9</v>
      </c>
      <c r="J1072">
        <v>662.50031131092305</v>
      </c>
      <c r="K1072">
        <v>429.13283138696897</v>
      </c>
      <c r="L1072">
        <v>203.18913135910199</v>
      </c>
      <c r="M1072">
        <v>3.80332614693708</v>
      </c>
      <c r="N1072">
        <v>0</v>
      </c>
      <c r="O1072">
        <v>2.7627222994664602</v>
      </c>
    </row>
    <row r="1073" spans="1:15" x14ac:dyDescent="0.35">
      <c r="A1073" t="s">
        <v>2207</v>
      </c>
      <c r="B1073" t="s">
        <v>2208</v>
      </c>
      <c r="C1073">
        <v>20.280925830432199</v>
      </c>
      <c r="D1073">
        <f t="shared" si="16"/>
        <v>4.8994134994820339E-3</v>
      </c>
      <c r="E1073">
        <v>7.67317522768563</v>
      </c>
      <c r="F1073">
        <v>2.5285884828701302</v>
      </c>
      <c r="G1073">
        <v>3.03456860602956</v>
      </c>
      <c r="H1073" s="3">
        <v>2.4087996261197E-3</v>
      </c>
      <c r="I1073">
        <v>4.5018709495228598E-2</v>
      </c>
      <c r="J1073">
        <v>60.161406825827797</v>
      </c>
      <c r="K1073">
        <v>48.5200437497829</v>
      </c>
      <c r="L1073">
        <v>13.004104406982499</v>
      </c>
      <c r="M1073">
        <v>0</v>
      </c>
      <c r="N1073">
        <v>0</v>
      </c>
      <c r="O1073">
        <v>0</v>
      </c>
    </row>
    <row r="1074" spans="1:15" x14ac:dyDescent="0.35">
      <c r="A1074" t="s">
        <v>1739</v>
      </c>
      <c r="B1074" t="s">
        <v>1740</v>
      </c>
      <c r="C1074">
        <v>20.5785927787324</v>
      </c>
      <c r="D1074">
        <f t="shared" si="16"/>
        <v>4.8282757409428599E-3</v>
      </c>
      <c r="E1074">
        <v>7.6942762144657504</v>
      </c>
      <c r="F1074">
        <v>2.3562549414330798</v>
      </c>
      <c r="G1074">
        <v>3.2654684682745301</v>
      </c>
      <c r="H1074" s="3">
        <v>1.0928317190870801E-3</v>
      </c>
      <c r="I1074">
        <v>2.5973051318995799E-2</v>
      </c>
      <c r="J1074">
        <v>39.141156248128901</v>
      </c>
      <c r="K1074">
        <v>38.8160349998263</v>
      </c>
      <c r="L1074">
        <v>45.5143654244389</v>
      </c>
      <c r="M1074">
        <v>0</v>
      </c>
      <c r="N1074">
        <v>0</v>
      </c>
      <c r="O1074">
        <v>0</v>
      </c>
    </row>
    <row r="1075" spans="1:15" x14ac:dyDescent="0.35">
      <c r="A1075" t="s">
        <v>1891</v>
      </c>
      <c r="B1075" t="s">
        <v>1892</v>
      </c>
      <c r="C1075">
        <v>20.7326246847351</v>
      </c>
      <c r="D1075">
        <f t="shared" si="16"/>
        <v>4.794614265053918E-3</v>
      </c>
      <c r="E1075">
        <v>7.7043695320419996</v>
      </c>
      <c r="F1075">
        <v>2.4152187965533298</v>
      </c>
      <c r="G1075">
        <v>3.1899261230645601</v>
      </c>
      <c r="H1075" s="3">
        <v>1.4230916747842201E-3</v>
      </c>
      <c r="I1075">
        <v>3.1093495594913801E-2</v>
      </c>
      <c r="J1075">
        <v>30.4431215263225</v>
      </c>
      <c r="K1075">
        <v>64.693391666377195</v>
      </c>
      <c r="L1075">
        <v>29.259234915710699</v>
      </c>
      <c r="M1075">
        <v>0</v>
      </c>
      <c r="N1075">
        <v>0</v>
      </c>
      <c r="O1075">
        <v>0</v>
      </c>
    </row>
    <row r="1076" spans="1:15" x14ac:dyDescent="0.35">
      <c r="A1076" t="s">
        <v>554</v>
      </c>
      <c r="B1076" t="s">
        <v>555</v>
      </c>
      <c r="C1076">
        <v>181.183678622933</v>
      </c>
      <c r="D1076">
        <f t="shared" si="16"/>
        <v>4.7730456562866284E-3</v>
      </c>
      <c r="E1076">
        <v>7.7108741481916701</v>
      </c>
      <c r="F1076">
        <v>1.7089916329133099</v>
      </c>
      <c r="G1076">
        <v>4.5119437682950903</v>
      </c>
      <c r="H1076" s="4">
        <v>6.4236220083618296E-6</v>
      </c>
      <c r="I1076">
        <v>4.87863425004071E-4</v>
      </c>
      <c r="J1076">
        <v>392.86123493492403</v>
      </c>
      <c r="K1076">
        <v>635.07346152493596</v>
      </c>
      <c r="L1076">
        <v>53.6419306788029</v>
      </c>
      <c r="M1076">
        <v>0</v>
      </c>
      <c r="N1076">
        <v>0</v>
      </c>
      <c r="O1076">
        <v>5.5254445989329204</v>
      </c>
    </row>
    <row r="1077" spans="1:15" x14ac:dyDescent="0.35">
      <c r="A1077" t="s">
        <v>528</v>
      </c>
      <c r="B1077" t="s">
        <v>529</v>
      </c>
      <c r="C1077">
        <v>72.758161507137601</v>
      </c>
      <c r="D1077">
        <f t="shared" si="16"/>
        <v>4.6925997054552502E-3</v>
      </c>
      <c r="E1077">
        <v>7.7353968857886404</v>
      </c>
      <c r="F1077">
        <v>1.6955248541855901</v>
      </c>
      <c r="G1077">
        <v>4.5622432880844999</v>
      </c>
      <c r="H1077" s="4">
        <v>5.0609954396701102E-6</v>
      </c>
      <c r="I1077">
        <v>4.0374189201275299E-4</v>
      </c>
      <c r="J1077">
        <v>55.087553238107397</v>
      </c>
      <c r="K1077">
        <v>267.39935222102599</v>
      </c>
      <c r="L1077">
        <v>112.16040051022399</v>
      </c>
      <c r="M1077">
        <v>1.90166307346854</v>
      </c>
      <c r="N1077">
        <v>0</v>
      </c>
      <c r="O1077">
        <v>0</v>
      </c>
    </row>
    <row r="1078" spans="1:15" x14ac:dyDescent="0.35">
      <c r="A1078" t="s">
        <v>1650</v>
      </c>
      <c r="B1078" t="s">
        <v>1651</v>
      </c>
      <c r="C1078">
        <v>21.543167881323601</v>
      </c>
      <c r="D1078">
        <f t="shared" si="16"/>
        <v>4.6121833404819358E-3</v>
      </c>
      <c r="E1078">
        <v>7.7603344214671104</v>
      </c>
      <c r="F1078">
        <v>2.3394032327634999</v>
      </c>
      <c r="G1078">
        <v>3.3172282199080199</v>
      </c>
      <c r="H1078" s="3">
        <v>9.0915319884459801E-4</v>
      </c>
      <c r="I1078">
        <v>2.2780342098256499E-2</v>
      </c>
      <c r="J1078">
        <v>51.463372104021403</v>
      </c>
      <c r="K1078">
        <v>45.285374166464003</v>
      </c>
      <c r="L1078">
        <v>32.510261017456301</v>
      </c>
      <c r="M1078">
        <v>0</v>
      </c>
      <c r="N1078">
        <v>0</v>
      </c>
      <c r="O1078">
        <v>0</v>
      </c>
    </row>
    <row r="1079" spans="1:15" x14ac:dyDescent="0.35">
      <c r="A1079" t="s">
        <v>269</v>
      </c>
      <c r="B1079" t="s">
        <v>270</v>
      </c>
      <c r="C1079">
        <v>89.5641576708814</v>
      </c>
      <c r="D1079">
        <f t="shared" si="16"/>
        <v>4.3897079501120087E-3</v>
      </c>
      <c r="E1079">
        <v>7.8316593250701896</v>
      </c>
      <c r="F1079">
        <v>1.45080250756631</v>
      </c>
      <c r="G1079">
        <v>5.3981567334120699</v>
      </c>
      <c r="H1079" s="4">
        <v>6.7329038261844406E-8</v>
      </c>
      <c r="I1079" s="1">
        <v>1.082629894926E-5</v>
      </c>
      <c r="J1079">
        <v>181.20905670430099</v>
      </c>
      <c r="K1079">
        <v>187.61083583249399</v>
      </c>
      <c r="L1079">
        <v>165.802331189027</v>
      </c>
      <c r="M1079">
        <v>0</v>
      </c>
      <c r="N1079">
        <v>0</v>
      </c>
      <c r="O1079">
        <v>2.7627222994664602</v>
      </c>
    </row>
    <row r="1080" spans="1:15" x14ac:dyDescent="0.35">
      <c r="A1080" t="s">
        <v>1817</v>
      </c>
      <c r="B1080" t="s">
        <v>1818</v>
      </c>
      <c r="C1080">
        <v>22.821426395415301</v>
      </c>
      <c r="D1080">
        <f t="shared" si="16"/>
        <v>4.3564361139155697E-3</v>
      </c>
      <c r="E1080">
        <v>7.8426358981258</v>
      </c>
      <c r="F1080">
        <v>2.4296786032350801</v>
      </c>
      <c r="G1080">
        <v>3.2278491022160098</v>
      </c>
      <c r="H1080" s="3">
        <v>1.2472474868552501E-3</v>
      </c>
      <c r="I1080">
        <v>2.8365577651331301E-2</v>
      </c>
      <c r="J1080">
        <v>26.818940392236499</v>
      </c>
      <c r="K1080">
        <v>84.101409166290296</v>
      </c>
      <c r="L1080">
        <v>26.008208813965101</v>
      </c>
      <c r="M1080">
        <v>0</v>
      </c>
      <c r="N1080">
        <v>0</v>
      </c>
      <c r="O1080">
        <v>0</v>
      </c>
    </row>
    <row r="1081" spans="1:15" x14ac:dyDescent="0.35">
      <c r="A1081" t="s">
        <v>305</v>
      </c>
      <c r="B1081" t="s">
        <v>306</v>
      </c>
      <c r="C1081">
        <v>197.52035293184301</v>
      </c>
      <c r="D1081">
        <f t="shared" si="16"/>
        <v>4.2986455289633057E-3</v>
      </c>
      <c r="E1081">
        <v>7.86190213565542</v>
      </c>
      <c r="F1081">
        <v>1.50226440228424</v>
      </c>
      <c r="G1081">
        <v>5.2333677904509504</v>
      </c>
      <c r="H1081" s="4">
        <v>1.6644907431925401E-7</v>
      </c>
      <c r="I1081" s="1">
        <v>2.3464759230403401E-5</v>
      </c>
      <c r="J1081">
        <v>233.39726503513899</v>
      </c>
      <c r="K1081">
        <v>720.25309388566598</v>
      </c>
      <c r="L1081">
        <v>225.94631407132101</v>
      </c>
      <c r="M1081">
        <v>0</v>
      </c>
      <c r="N1081">
        <v>0</v>
      </c>
      <c r="O1081">
        <v>5.5254445989329204</v>
      </c>
    </row>
    <row r="1082" spans="1:15" x14ac:dyDescent="0.35">
      <c r="A1082" t="s">
        <v>2217</v>
      </c>
      <c r="B1082" t="s">
        <v>2218</v>
      </c>
      <c r="C1082">
        <v>23.214857048175901</v>
      </c>
      <c r="D1082">
        <f t="shared" si="16"/>
        <v>4.2822297641301023E-3</v>
      </c>
      <c r="E1082">
        <v>7.8674220786915603</v>
      </c>
      <c r="F1082">
        <v>2.5975655354247702</v>
      </c>
      <c r="G1082">
        <v>3.02876750226247</v>
      </c>
      <c r="H1082" s="3">
        <v>2.4555357791774001E-3</v>
      </c>
      <c r="I1082">
        <v>4.5696055521726203E-2</v>
      </c>
      <c r="J1082">
        <v>40.5908287017633</v>
      </c>
      <c r="K1082">
        <v>90.570748332928005</v>
      </c>
      <c r="L1082">
        <v>8.1275652543640806</v>
      </c>
      <c r="M1082">
        <v>0</v>
      </c>
      <c r="N1082">
        <v>0</v>
      </c>
      <c r="O1082">
        <v>0</v>
      </c>
    </row>
    <row r="1083" spans="1:15" x14ac:dyDescent="0.35">
      <c r="A1083" t="s">
        <v>57</v>
      </c>
      <c r="B1083" t="s">
        <v>58</v>
      </c>
      <c r="C1083">
        <v>174.35368098753599</v>
      </c>
      <c r="D1083">
        <f t="shared" si="16"/>
        <v>4.2243978964290503E-3</v>
      </c>
      <c r="E1083">
        <v>7.88703855598619</v>
      </c>
      <c r="F1083">
        <v>1.04324690459206</v>
      </c>
      <c r="G1083">
        <v>7.5600881452605302</v>
      </c>
      <c r="H1083" s="4">
        <v>4.0279630699344198E-14</v>
      </c>
      <c r="I1083" s="1">
        <v>3.7683425411540998E-11</v>
      </c>
      <c r="J1083">
        <v>471.14354743118201</v>
      </c>
      <c r="K1083">
        <v>319.15406555412699</v>
      </c>
      <c r="L1083">
        <v>251.14176635985001</v>
      </c>
      <c r="M1083">
        <v>0</v>
      </c>
      <c r="N1083">
        <v>1.91998428059138</v>
      </c>
      <c r="O1083">
        <v>2.7627222994664602</v>
      </c>
    </row>
    <row r="1084" spans="1:15" x14ac:dyDescent="0.35">
      <c r="A1084" t="s">
        <v>1925</v>
      </c>
      <c r="B1084" t="s">
        <v>1926</v>
      </c>
      <c r="C1084">
        <v>23.697060812338801</v>
      </c>
      <c r="D1084">
        <f t="shared" si="16"/>
        <v>4.1907800019518595E-3</v>
      </c>
      <c r="E1084">
        <v>7.8985654965325498</v>
      </c>
      <c r="F1084">
        <v>2.49268516624169</v>
      </c>
      <c r="G1084">
        <v>3.1686975970742002</v>
      </c>
      <c r="H1084" s="3">
        <v>1.53123623251874E-3</v>
      </c>
      <c r="I1084">
        <v>3.2863299413660903E-2</v>
      </c>
      <c r="J1084">
        <v>86.980347218064296</v>
      </c>
      <c r="K1084">
        <v>12.9386783332754</v>
      </c>
      <c r="L1084">
        <v>42.263339322693199</v>
      </c>
      <c r="M1084">
        <v>0</v>
      </c>
      <c r="N1084">
        <v>0</v>
      </c>
      <c r="O1084">
        <v>0</v>
      </c>
    </row>
    <row r="1085" spans="1:15" x14ac:dyDescent="0.35">
      <c r="B1085" t="s">
        <v>363</v>
      </c>
      <c r="C1085">
        <v>161.18971311579</v>
      </c>
      <c r="D1085">
        <f t="shared" si="16"/>
        <v>4.1658475985489225E-3</v>
      </c>
      <c r="E1085">
        <v>7.9071742232094602</v>
      </c>
      <c r="F1085">
        <v>1.55464957852262</v>
      </c>
      <c r="G1085">
        <v>5.0861456706685102</v>
      </c>
      <c r="H1085" s="4">
        <v>3.6541343164528399E-7</v>
      </c>
      <c r="I1085" s="1">
        <v>4.2976795714989901E-5</v>
      </c>
      <c r="J1085">
        <v>650.90293168184803</v>
      </c>
      <c r="K1085">
        <v>209.175299721286</v>
      </c>
      <c r="L1085">
        <v>103.22007873042401</v>
      </c>
      <c r="M1085">
        <v>0</v>
      </c>
      <c r="N1085">
        <v>3.8399685611827601</v>
      </c>
      <c r="O1085">
        <v>0</v>
      </c>
    </row>
    <row r="1086" spans="1:15" x14ac:dyDescent="0.35">
      <c r="A1086" t="s">
        <v>1777</v>
      </c>
      <c r="B1086" t="s">
        <v>1778</v>
      </c>
      <c r="C1086">
        <v>24.2983570752723</v>
      </c>
      <c r="D1086">
        <f t="shared" si="16"/>
        <v>4.0886030888054098E-3</v>
      </c>
      <c r="E1086">
        <v>7.9341762681674703</v>
      </c>
      <c r="F1086">
        <v>2.4448826283550602</v>
      </c>
      <c r="G1086">
        <v>3.2452176542747502</v>
      </c>
      <c r="H1086" s="3">
        <v>1.17360883251366E-3</v>
      </c>
      <c r="I1086">
        <v>2.7294030498074599E-2</v>
      </c>
      <c r="J1086">
        <v>23.194759258150501</v>
      </c>
      <c r="K1086">
        <v>25.877356666550899</v>
      </c>
      <c r="L1086">
        <v>96.718026526932604</v>
      </c>
      <c r="M1086">
        <v>0</v>
      </c>
      <c r="N1086">
        <v>0</v>
      </c>
      <c r="O1086">
        <v>0</v>
      </c>
    </row>
    <row r="1087" spans="1:15" x14ac:dyDescent="0.35">
      <c r="A1087" t="s">
        <v>564</v>
      </c>
      <c r="B1087" t="s">
        <v>565</v>
      </c>
      <c r="C1087">
        <v>83.930685274328198</v>
      </c>
      <c r="D1087">
        <f t="shared" si="16"/>
        <v>4.0613590377049742E-3</v>
      </c>
      <c r="E1087">
        <v>7.9438217127014701</v>
      </c>
      <c r="F1087">
        <v>1.7703602207753899</v>
      </c>
      <c r="G1087">
        <v>4.4871216713298097</v>
      </c>
      <c r="H1087" s="4">
        <v>7.2191850882564998E-6</v>
      </c>
      <c r="I1087">
        <v>5.3835241842933098E-4</v>
      </c>
      <c r="J1087">
        <v>12.3222158558924</v>
      </c>
      <c r="K1087">
        <v>307.29361041529199</v>
      </c>
      <c r="L1087">
        <v>182.057461697755</v>
      </c>
      <c r="M1087">
        <v>0.95083153673426901</v>
      </c>
      <c r="N1087">
        <v>0.95999214029569002</v>
      </c>
      <c r="O1087">
        <v>0</v>
      </c>
    </row>
    <row r="1088" spans="1:15" x14ac:dyDescent="0.35">
      <c r="A1088" t="s">
        <v>875</v>
      </c>
      <c r="B1088" t="s">
        <v>876</v>
      </c>
      <c r="C1088">
        <v>84.126868904678105</v>
      </c>
      <c r="D1088">
        <f t="shared" si="16"/>
        <v>4.0131728513247526E-3</v>
      </c>
      <c r="E1088">
        <v>7.9610409889033598</v>
      </c>
      <c r="F1088">
        <v>1.9845800979306401</v>
      </c>
      <c r="G1088">
        <v>4.0114485664773598</v>
      </c>
      <c r="H1088" s="4">
        <v>6.0347325320306999E-5</v>
      </c>
      <c r="I1088">
        <v>2.8751589114411101E-3</v>
      </c>
      <c r="J1088">
        <v>11.597379629075199</v>
      </c>
      <c r="K1088">
        <v>357.97010055395401</v>
      </c>
      <c r="L1088">
        <v>133.292070171571</v>
      </c>
      <c r="M1088">
        <v>1.90166307346854</v>
      </c>
      <c r="N1088">
        <v>0</v>
      </c>
      <c r="O1088">
        <v>0</v>
      </c>
    </row>
    <row r="1089" spans="1:15" x14ac:dyDescent="0.35">
      <c r="A1089" t="s">
        <v>169</v>
      </c>
      <c r="B1089" t="s">
        <v>170</v>
      </c>
      <c r="C1089">
        <v>91.007567573713402</v>
      </c>
      <c r="D1089">
        <f t="shared" si="16"/>
        <v>4.0070428996492793E-3</v>
      </c>
      <c r="E1089">
        <v>7.9632463292282996</v>
      </c>
      <c r="F1089">
        <v>1.34220206576229</v>
      </c>
      <c r="G1089">
        <v>5.9329712957233998</v>
      </c>
      <c r="H1089" s="4">
        <v>2.9750087824713001E-9</v>
      </c>
      <c r="I1089" s="1">
        <v>7.8502090719005496E-7</v>
      </c>
      <c r="J1089">
        <v>252.96784315920399</v>
      </c>
      <c r="K1089">
        <v>150.95124722154699</v>
      </c>
      <c r="L1089">
        <v>139.79412237506199</v>
      </c>
      <c r="M1089">
        <v>0.95083153673426901</v>
      </c>
      <c r="N1089">
        <v>0</v>
      </c>
      <c r="O1089">
        <v>1.3813611497332301</v>
      </c>
    </row>
    <row r="1090" spans="1:15" x14ac:dyDescent="0.35">
      <c r="A1090" t="s">
        <v>243</v>
      </c>
      <c r="B1090" t="s">
        <v>244</v>
      </c>
      <c r="C1090">
        <v>86.969486447106803</v>
      </c>
      <c r="D1090">
        <f t="shared" ref="D1090:D1153" si="17">2^-E1090</f>
        <v>3.9692383940900505E-3</v>
      </c>
      <c r="E1090">
        <v>7.9769220708647799</v>
      </c>
      <c r="F1090">
        <v>1.4528330442371</v>
      </c>
      <c r="G1090">
        <v>5.4905979062814998</v>
      </c>
      <c r="H1090" s="4">
        <v>4.00575363426766E-8</v>
      </c>
      <c r="I1090" s="1">
        <v>7.1692540261301703E-6</v>
      </c>
      <c r="J1090">
        <v>178.30971179703201</v>
      </c>
      <c r="K1090">
        <v>218.87930847124301</v>
      </c>
      <c r="L1090">
        <v>122.726235340898</v>
      </c>
      <c r="M1090">
        <v>1.90166307346854</v>
      </c>
      <c r="N1090">
        <v>0</v>
      </c>
      <c r="O1090">
        <v>0</v>
      </c>
    </row>
    <row r="1091" spans="1:15" x14ac:dyDescent="0.35">
      <c r="A1091" t="s">
        <v>650</v>
      </c>
      <c r="B1091" t="s">
        <v>651</v>
      </c>
      <c r="C1091">
        <v>86.394306313285398</v>
      </c>
      <c r="D1091">
        <f t="shared" si="17"/>
        <v>3.9405158665535055E-3</v>
      </c>
      <c r="E1091">
        <v>7.9873997744218102</v>
      </c>
      <c r="F1091">
        <v>1.8427820257394401</v>
      </c>
      <c r="G1091">
        <v>4.3344246160729503</v>
      </c>
      <c r="H1091" s="4">
        <v>1.4614185537054E-5</v>
      </c>
      <c r="I1091">
        <v>9.4291274834998697E-4</v>
      </c>
      <c r="J1091">
        <v>333.42466433591301</v>
      </c>
      <c r="K1091">
        <v>23.720910277671599</v>
      </c>
      <c r="L1091">
        <v>159.30027898553601</v>
      </c>
      <c r="M1091">
        <v>0</v>
      </c>
      <c r="N1091">
        <v>1.91998428059138</v>
      </c>
      <c r="O1091">
        <v>0</v>
      </c>
    </row>
    <row r="1092" spans="1:15" x14ac:dyDescent="0.35">
      <c r="A1092" t="s">
        <v>131</v>
      </c>
      <c r="B1092" t="s">
        <v>132</v>
      </c>
      <c r="C1092">
        <v>190.381925124784</v>
      </c>
      <c r="D1092">
        <f t="shared" si="17"/>
        <v>3.9210954305564779E-3</v>
      </c>
      <c r="E1092">
        <v>7.9945275304599202</v>
      </c>
      <c r="F1092">
        <v>1.2438208830719999</v>
      </c>
      <c r="G1092">
        <v>6.4273945222040201</v>
      </c>
      <c r="H1092" s="4">
        <v>1.29809607411589E-10</v>
      </c>
      <c r="I1092" s="1">
        <v>4.5283751521106998E-8</v>
      </c>
      <c r="J1092">
        <v>159.46396989978501</v>
      </c>
      <c r="K1092">
        <v>242.60021874891399</v>
      </c>
      <c r="L1092">
        <v>735.54465551994895</v>
      </c>
      <c r="M1092">
        <v>0</v>
      </c>
      <c r="N1092">
        <v>1.91998428059138</v>
      </c>
      <c r="O1092">
        <v>2.7627222994664602</v>
      </c>
    </row>
    <row r="1093" spans="1:15" x14ac:dyDescent="0.35">
      <c r="A1093" t="s">
        <v>247</v>
      </c>
      <c r="B1093" t="s">
        <v>248</v>
      </c>
      <c r="C1093">
        <v>93.995066443488099</v>
      </c>
      <c r="D1093">
        <f t="shared" si="17"/>
        <v>3.9058999301632641E-3</v>
      </c>
      <c r="E1093">
        <v>8.0001292970622107</v>
      </c>
      <c r="F1093">
        <v>1.46414330800659</v>
      </c>
      <c r="G1093">
        <v>5.4640343286848498</v>
      </c>
      <c r="H1093" s="4">
        <v>4.6543346746830101E-8</v>
      </c>
      <c r="I1093" s="1">
        <v>8.1876509636175892E-6</v>
      </c>
      <c r="J1093">
        <v>339.94819037726802</v>
      </c>
      <c r="K1093">
        <v>91.648971527367706</v>
      </c>
      <c r="L1093">
        <v>130.04104406982501</v>
      </c>
      <c r="M1093">
        <v>0.95083153673426901</v>
      </c>
      <c r="N1093">
        <v>0</v>
      </c>
      <c r="O1093">
        <v>1.3813611497332301</v>
      </c>
    </row>
    <row r="1094" spans="1:15" x14ac:dyDescent="0.35">
      <c r="A1094" t="s">
        <v>1572</v>
      </c>
      <c r="B1094" t="s">
        <v>1573</v>
      </c>
      <c r="C1094">
        <v>25.790913605255199</v>
      </c>
      <c r="D1094">
        <f t="shared" si="17"/>
        <v>3.8548569601460463E-3</v>
      </c>
      <c r="E1094">
        <v>8.0191069567439808</v>
      </c>
      <c r="F1094">
        <v>2.3749063043429599</v>
      </c>
      <c r="G1094">
        <v>3.37659929660364</v>
      </c>
      <c r="H1094" s="3">
        <v>7.3387877293224705E-4</v>
      </c>
      <c r="I1094">
        <v>1.9315464072239798E-2</v>
      </c>
      <c r="J1094">
        <v>28.993449072688101</v>
      </c>
      <c r="K1094">
        <v>98.118310694005402</v>
      </c>
      <c r="L1094">
        <v>27.633721864837899</v>
      </c>
      <c r="M1094">
        <v>0</v>
      </c>
      <c r="N1094">
        <v>0</v>
      </c>
      <c r="O1094">
        <v>0</v>
      </c>
    </row>
    <row r="1095" spans="1:15" x14ac:dyDescent="0.35">
      <c r="A1095" t="s">
        <v>1600</v>
      </c>
      <c r="B1095" t="s">
        <v>1601</v>
      </c>
      <c r="C1095">
        <v>25.811138594037899</v>
      </c>
      <c r="D1095">
        <f t="shared" si="17"/>
        <v>3.8487315903714143E-3</v>
      </c>
      <c r="E1095">
        <v>8.0214012232152196</v>
      </c>
      <c r="F1095">
        <v>2.3950690011514602</v>
      </c>
      <c r="G1095">
        <v>3.3491315779874502</v>
      </c>
      <c r="H1095" s="3">
        <v>8.1065288024200096E-4</v>
      </c>
      <c r="I1095">
        <v>2.0932261483261199E-2</v>
      </c>
      <c r="J1095">
        <v>92.779037032601906</v>
      </c>
      <c r="K1095">
        <v>44.207150972024401</v>
      </c>
      <c r="L1095">
        <v>17.880643559601001</v>
      </c>
      <c r="M1095">
        <v>0</v>
      </c>
      <c r="N1095">
        <v>0</v>
      </c>
      <c r="O1095">
        <v>0</v>
      </c>
    </row>
    <row r="1096" spans="1:15" x14ac:dyDescent="0.35">
      <c r="A1096" t="s">
        <v>462</v>
      </c>
      <c r="B1096" t="s">
        <v>463</v>
      </c>
      <c r="C1096">
        <v>50.576424728790798</v>
      </c>
      <c r="D1096">
        <f t="shared" si="17"/>
        <v>3.8403055956551606E-3</v>
      </c>
      <c r="E1096">
        <v>8.0245631654359695</v>
      </c>
      <c r="F1096">
        <v>1.70759494618918</v>
      </c>
      <c r="G1096">
        <v>4.6993364458850797</v>
      </c>
      <c r="H1096" s="4">
        <v>2.61008155024608E-6</v>
      </c>
      <c r="I1096">
        <v>2.3875865985406599E-4</v>
      </c>
      <c r="J1096">
        <v>55.087553238107397</v>
      </c>
      <c r="K1096">
        <v>146.63835444378799</v>
      </c>
      <c r="L1096">
        <v>100.781809154115</v>
      </c>
      <c r="M1096">
        <v>0.95083153673426901</v>
      </c>
      <c r="N1096">
        <v>0</v>
      </c>
      <c r="O1096">
        <v>0</v>
      </c>
    </row>
    <row r="1097" spans="1:15" x14ac:dyDescent="0.35">
      <c r="A1097" t="s">
        <v>1474</v>
      </c>
      <c r="B1097" t="s">
        <v>1475</v>
      </c>
      <c r="C1097">
        <v>26.050359436611298</v>
      </c>
      <c r="D1097">
        <f t="shared" si="17"/>
        <v>3.8128830210193993E-3</v>
      </c>
      <c r="E1097">
        <v>8.0349020147006094</v>
      </c>
      <c r="F1097">
        <v>2.32596543849577</v>
      </c>
      <c r="G1097">
        <v>3.4544374055260598</v>
      </c>
      <c r="H1097" s="3">
        <v>5.5144220765293898E-4</v>
      </c>
      <c r="I1097">
        <v>1.54840157133872E-2</v>
      </c>
      <c r="J1097">
        <v>55.087553238107397</v>
      </c>
      <c r="K1097">
        <v>21.5644638887924</v>
      </c>
      <c r="L1097">
        <v>79.650139492768005</v>
      </c>
      <c r="M1097">
        <v>0</v>
      </c>
      <c r="N1097">
        <v>0</v>
      </c>
      <c r="O1097">
        <v>0</v>
      </c>
    </row>
    <row r="1098" spans="1:15" x14ac:dyDescent="0.35">
      <c r="A1098" t="s">
        <v>1382</v>
      </c>
      <c r="B1098" t="s">
        <v>1383</v>
      </c>
      <c r="C1098">
        <v>26.168723683534001</v>
      </c>
      <c r="D1098">
        <f t="shared" si="17"/>
        <v>3.7957149387746877E-3</v>
      </c>
      <c r="E1098">
        <v>8.0414126357852993</v>
      </c>
      <c r="F1098">
        <v>2.2816724765479299</v>
      </c>
      <c r="G1098">
        <v>3.5243501065287002</v>
      </c>
      <c r="H1098" s="3">
        <v>4.2452292611354299E-4</v>
      </c>
      <c r="I1098">
        <v>1.2718385538965E-2</v>
      </c>
      <c r="J1098">
        <v>57.986898145376202</v>
      </c>
      <c r="K1098">
        <v>25.877356666550899</v>
      </c>
      <c r="L1098">
        <v>73.148087289276702</v>
      </c>
      <c r="M1098">
        <v>0</v>
      </c>
      <c r="N1098">
        <v>0</v>
      </c>
      <c r="O1098">
        <v>0</v>
      </c>
    </row>
    <row r="1099" spans="1:15" x14ac:dyDescent="0.35">
      <c r="A1099" t="s">
        <v>1406</v>
      </c>
      <c r="B1099" t="s">
        <v>1407</v>
      </c>
      <c r="C1099">
        <v>26.8885062640827</v>
      </c>
      <c r="D1099">
        <f t="shared" si="17"/>
        <v>3.6937844572352812E-3</v>
      </c>
      <c r="E1099">
        <v>8.0806846012194704</v>
      </c>
      <c r="F1099">
        <v>2.30434733379973</v>
      </c>
      <c r="G1099">
        <v>3.5067129345882599</v>
      </c>
      <c r="H1099" s="3">
        <v>4.5367829061376298E-4</v>
      </c>
      <c r="I1099">
        <v>1.3358521569974901E-2</v>
      </c>
      <c r="J1099">
        <v>73.933295135354697</v>
      </c>
      <c r="K1099">
        <v>21.5644638887924</v>
      </c>
      <c r="L1099">
        <v>65.833278560349001</v>
      </c>
      <c r="M1099">
        <v>0</v>
      </c>
      <c r="N1099">
        <v>0</v>
      </c>
      <c r="O1099">
        <v>0</v>
      </c>
    </row>
    <row r="1100" spans="1:15" x14ac:dyDescent="0.35">
      <c r="A1100" t="s">
        <v>1494</v>
      </c>
      <c r="B1100" t="s">
        <v>1495</v>
      </c>
      <c r="C1100">
        <v>26.931045009560599</v>
      </c>
      <c r="D1100">
        <f t="shared" si="17"/>
        <v>3.6916478401178383E-3</v>
      </c>
      <c r="E1100">
        <v>8.0815193491073405</v>
      </c>
      <c r="F1100">
        <v>2.3569339630714499</v>
      </c>
      <c r="G1100">
        <v>3.4288272288188599</v>
      </c>
      <c r="H1100" s="3">
        <v>6.0619528460485305E-4</v>
      </c>
      <c r="I1100">
        <v>1.6792343671247802E-2</v>
      </c>
      <c r="J1100">
        <v>30.4431215263225</v>
      </c>
      <c r="K1100">
        <v>103.509426666203</v>
      </c>
      <c r="L1100">
        <v>27.633721864837899</v>
      </c>
      <c r="M1100">
        <v>0</v>
      </c>
      <c r="N1100">
        <v>0</v>
      </c>
      <c r="O1100">
        <v>0</v>
      </c>
    </row>
    <row r="1101" spans="1:15" x14ac:dyDescent="0.35">
      <c r="A1101" t="s">
        <v>1248</v>
      </c>
      <c r="B1101" t="s">
        <v>1249</v>
      </c>
      <c r="C1101">
        <v>27.4258536906326</v>
      </c>
      <c r="D1101">
        <f t="shared" si="17"/>
        <v>3.6232081748878236E-3</v>
      </c>
      <c r="E1101">
        <v>8.1085165850673597</v>
      </c>
      <c r="F1101">
        <v>2.2106055493277998</v>
      </c>
      <c r="G1101">
        <v>3.6680069800480699</v>
      </c>
      <c r="H1101" s="3">
        <v>2.4444851229333398E-4</v>
      </c>
      <c r="I1101">
        <v>8.1149020645506394E-3</v>
      </c>
      <c r="J1101">
        <v>34.792138887225697</v>
      </c>
      <c r="K1101">
        <v>54.989382916420602</v>
      </c>
      <c r="L1101">
        <v>74.7736003401495</v>
      </c>
      <c r="M1101">
        <v>0</v>
      </c>
      <c r="N1101">
        <v>0</v>
      </c>
      <c r="O1101">
        <v>0</v>
      </c>
    </row>
    <row r="1102" spans="1:15" x14ac:dyDescent="0.35">
      <c r="B1102" t="s">
        <v>1151</v>
      </c>
      <c r="C1102">
        <v>27.4368749050887</v>
      </c>
      <c r="D1102">
        <f t="shared" si="17"/>
        <v>3.6214903473764594E-3</v>
      </c>
      <c r="E1102">
        <v>8.1092007546765092</v>
      </c>
      <c r="F1102">
        <v>2.1588852760553099</v>
      </c>
      <c r="G1102">
        <v>3.7561980919586202</v>
      </c>
      <c r="H1102" s="3">
        <v>1.72514161098167E-4</v>
      </c>
      <c r="I1102">
        <v>6.2183650853283199E-3</v>
      </c>
      <c r="J1102">
        <v>56.537225691741803</v>
      </c>
      <c r="K1102">
        <v>56.067606110860197</v>
      </c>
      <c r="L1102">
        <v>52.016417627930103</v>
      </c>
      <c r="M1102">
        <v>0</v>
      </c>
      <c r="N1102">
        <v>0</v>
      </c>
      <c r="O1102">
        <v>0</v>
      </c>
    </row>
    <row r="1103" spans="1:15" x14ac:dyDescent="0.35">
      <c r="A1103" t="s">
        <v>265</v>
      </c>
      <c r="B1103" t="s">
        <v>266</v>
      </c>
      <c r="C1103">
        <v>111.895310850713</v>
      </c>
      <c r="D1103">
        <f t="shared" si="17"/>
        <v>3.5415337488577197E-3</v>
      </c>
      <c r="E1103">
        <v>8.1414099942231193</v>
      </c>
      <c r="F1103">
        <v>1.5057254008651699</v>
      </c>
      <c r="G1103">
        <v>5.4069686209352499</v>
      </c>
      <c r="H1103" s="4">
        <v>6.4100368138739004E-8</v>
      </c>
      <c r="I1103" s="1">
        <v>1.04427117132259E-5</v>
      </c>
      <c r="J1103">
        <v>207.30316086971999</v>
      </c>
      <c r="K1103">
        <v>120.76099777723699</v>
      </c>
      <c r="L1103">
        <v>340.54498415785503</v>
      </c>
      <c r="M1103">
        <v>0</v>
      </c>
      <c r="N1103">
        <v>0</v>
      </c>
      <c r="O1103">
        <v>2.7627222994664602</v>
      </c>
    </row>
    <row r="1104" spans="1:15" x14ac:dyDescent="0.35">
      <c r="A1104" t="s">
        <v>1220</v>
      </c>
      <c r="B1104" t="s">
        <v>1221</v>
      </c>
      <c r="C1104">
        <v>28.214644029477402</v>
      </c>
      <c r="D1104">
        <f t="shared" si="17"/>
        <v>3.5230141260115481E-3</v>
      </c>
      <c r="E1104">
        <v>8.1489740251326594</v>
      </c>
      <c r="F1104">
        <v>2.20998614159133</v>
      </c>
      <c r="G1104">
        <v>3.6873416858917101</v>
      </c>
      <c r="H1104" s="3">
        <v>2.2660898777958E-4</v>
      </c>
      <c r="I1104">
        <v>7.6875523791010503E-3</v>
      </c>
      <c r="J1104">
        <v>39.141156248128901</v>
      </c>
      <c r="K1104">
        <v>86.257855555169598</v>
      </c>
      <c r="L1104">
        <v>43.888852373566003</v>
      </c>
      <c r="M1104">
        <v>0</v>
      </c>
      <c r="N1104">
        <v>0</v>
      </c>
      <c r="O1104">
        <v>0</v>
      </c>
    </row>
    <row r="1105" spans="1:15" x14ac:dyDescent="0.35">
      <c r="A1105" t="s">
        <v>532</v>
      </c>
      <c r="B1105" t="s">
        <v>533</v>
      </c>
      <c r="C1105">
        <v>55.954872037121802</v>
      </c>
      <c r="D1105">
        <f t="shared" si="17"/>
        <v>3.467486108881224E-3</v>
      </c>
      <c r="E1105">
        <v>8.1718941816916697</v>
      </c>
      <c r="F1105">
        <v>1.79343838525559</v>
      </c>
      <c r="G1105">
        <v>4.5565513980716199</v>
      </c>
      <c r="H1105" s="4">
        <v>5.2000319006589301E-6</v>
      </c>
      <c r="I1105">
        <v>4.1164252530523902E-4</v>
      </c>
      <c r="J1105">
        <v>76.832640042623495</v>
      </c>
      <c r="K1105">
        <v>47.441820555343298</v>
      </c>
      <c r="L1105">
        <v>210.50394008802999</v>
      </c>
      <c r="M1105">
        <v>0.95083153673426901</v>
      </c>
      <c r="N1105">
        <v>0</v>
      </c>
      <c r="O1105">
        <v>0</v>
      </c>
    </row>
    <row r="1106" spans="1:15" x14ac:dyDescent="0.35">
      <c r="A1106" t="s">
        <v>331</v>
      </c>
      <c r="B1106" t="s">
        <v>332</v>
      </c>
      <c r="C1106">
        <v>57.402784494029497</v>
      </c>
      <c r="D1106">
        <f t="shared" si="17"/>
        <v>3.3811040433939931E-3</v>
      </c>
      <c r="E1106">
        <v>8.2082898731101697</v>
      </c>
      <c r="F1106">
        <v>1.58458764248482</v>
      </c>
      <c r="G1106">
        <v>5.1800794434056101</v>
      </c>
      <c r="H1106" s="4">
        <v>2.21791423070982E-7</v>
      </c>
      <c r="I1106" s="1">
        <v>2.8710132513502902E-5</v>
      </c>
      <c r="J1106">
        <v>118.148304971204</v>
      </c>
      <c r="K1106">
        <v>126.152113749436</v>
      </c>
      <c r="L1106">
        <v>99.1562961032418</v>
      </c>
      <c r="M1106">
        <v>0</v>
      </c>
      <c r="N1106">
        <v>0.95999214029569002</v>
      </c>
      <c r="O1106">
        <v>0</v>
      </c>
    </row>
    <row r="1107" spans="1:15" x14ac:dyDescent="0.35">
      <c r="A1107" t="s">
        <v>321</v>
      </c>
      <c r="B1107" t="s">
        <v>322</v>
      </c>
      <c r="C1107">
        <v>60.272908500760401</v>
      </c>
      <c r="D1107">
        <f t="shared" si="17"/>
        <v>3.2227141442492105E-3</v>
      </c>
      <c r="E1107">
        <v>8.2775080580901506</v>
      </c>
      <c r="F1107">
        <v>1.59063047795468</v>
      </c>
      <c r="G1107">
        <v>5.2039164173025396</v>
      </c>
      <c r="H1107" s="4">
        <v>1.95131797032609E-7</v>
      </c>
      <c r="I1107" s="1">
        <v>2.6079237964449099E-5</v>
      </c>
      <c r="J1107">
        <v>152.21560763161301</v>
      </c>
      <c r="K1107">
        <v>112.13521222172</v>
      </c>
      <c r="L1107">
        <v>95.905270001496106</v>
      </c>
      <c r="M1107">
        <v>0</v>
      </c>
      <c r="N1107">
        <v>0</v>
      </c>
      <c r="O1107">
        <v>1.3813611497332301</v>
      </c>
    </row>
    <row r="1108" spans="1:15" x14ac:dyDescent="0.35">
      <c r="A1108" t="s">
        <v>460</v>
      </c>
      <c r="B1108" t="s">
        <v>461</v>
      </c>
      <c r="C1108">
        <v>61.140893841545001</v>
      </c>
      <c r="D1108">
        <f t="shared" si="17"/>
        <v>3.1731648546376155E-3</v>
      </c>
      <c r="E1108">
        <v>8.2998618094859697</v>
      </c>
      <c r="F1108">
        <v>1.7592887653007501</v>
      </c>
      <c r="G1108">
        <v>4.71773706124198</v>
      </c>
      <c r="H1108" s="4">
        <v>2.38482437007277E-6</v>
      </c>
      <c r="I1108">
        <v>2.19127032075169E-4</v>
      </c>
      <c r="J1108">
        <v>57.986898145376202</v>
      </c>
      <c r="K1108">
        <v>78.710293194092202</v>
      </c>
      <c r="L1108">
        <v>229.197340173067</v>
      </c>
      <c r="M1108">
        <v>0.95083153673426901</v>
      </c>
      <c r="N1108">
        <v>0</v>
      </c>
      <c r="O1108">
        <v>0</v>
      </c>
    </row>
    <row r="1109" spans="1:15" x14ac:dyDescent="0.35">
      <c r="A1109" t="s">
        <v>1286</v>
      </c>
      <c r="B1109" t="s">
        <v>1287</v>
      </c>
      <c r="C1109">
        <v>31.6235705075817</v>
      </c>
      <c r="D1109">
        <f t="shared" si="17"/>
        <v>3.1421266745633157E-3</v>
      </c>
      <c r="E1109">
        <v>8.3140429407325804</v>
      </c>
      <c r="F1109">
        <v>2.2880587367957501</v>
      </c>
      <c r="G1109">
        <v>3.6336667442269199</v>
      </c>
      <c r="H1109" s="3">
        <v>2.7942172488144298E-4</v>
      </c>
      <c r="I1109">
        <v>9.0000906752893007E-3</v>
      </c>
      <c r="J1109">
        <v>94.228709486236397</v>
      </c>
      <c r="K1109">
        <v>77.6320699996526</v>
      </c>
      <c r="L1109">
        <v>17.880643559601001</v>
      </c>
      <c r="M1109">
        <v>0</v>
      </c>
      <c r="N1109">
        <v>0</v>
      </c>
      <c r="O1109">
        <v>0</v>
      </c>
    </row>
    <row r="1110" spans="1:15" x14ac:dyDescent="0.35">
      <c r="A1110" t="s">
        <v>1010</v>
      </c>
      <c r="B1110" t="s">
        <v>1011</v>
      </c>
      <c r="C1110">
        <v>32.089975940657602</v>
      </c>
      <c r="D1110">
        <f t="shared" si="17"/>
        <v>3.0974381530749031E-3</v>
      </c>
      <c r="E1110">
        <v>8.3347088084763303</v>
      </c>
      <c r="F1110">
        <v>2.1471816234438599</v>
      </c>
      <c r="G1110">
        <v>3.88169715941789</v>
      </c>
      <c r="H1110" s="3">
        <v>1.03730004408898E-4</v>
      </c>
      <c r="I1110">
        <v>4.2699419014878802E-3</v>
      </c>
      <c r="J1110">
        <v>34.792138887225697</v>
      </c>
      <c r="K1110">
        <v>92.727194721807294</v>
      </c>
      <c r="L1110">
        <v>65.020522034912602</v>
      </c>
      <c r="M1110">
        <v>0</v>
      </c>
      <c r="N1110">
        <v>0</v>
      </c>
      <c r="O1110">
        <v>0</v>
      </c>
    </row>
    <row r="1111" spans="1:15" x14ac:dyDescent="0.35">
      <c r="A1111" t="s">
        <v>865</v>
      </c>
      <c r="B1111" t="s">
        <v>866</v>
      </c>
      <c r="C1111">
        <v>32.645959451682799</v>
      </c>
      <c r="D1111">
        <f t="shared" si="17"/>
        <v>3.0440108976926114E-3</v>
      </c>
      <c r="E1111">
        <v>8.3598107608998191</v>
      </c>
      <c r="F1111">
        <v>2.0758011986191298</v>
      </c>
      <c r="G1111">
        <v>4.0272694545416696</v>
      </c>
      <c r="H1111" s="4">
        <v>5.6428352260920597E-5</v>
      </c>
      <c r="I1111">
        <v>2.71992586940109E-3</v>
      </c>
      <c r="J1111">
        <v>68.134605320817101</v>
      </c>
      <c r="K1111">
        <v>79.788516388531903</v>
      </c>
      <c r="L1111">
        <v>47.952635000748103</v>
      </c>
      <c r="M1111">
        <v>0</v>
      </c>
      <c r="N1111">
        <v>0</v>
      </c>
      <c r="O1111">
        <v>0</v>
      </c>
    </row>
    <row r="1112" spans="1:15" x14ac:dyDescent="0.35">
      <c r="A1112" t="s">
        <v>1168</v>
      </c>
      <c r="B1112" t="s">
        <v>1169</v>
      </c>
      <c r="C1112">
        <v>32.708662150597199</v>
      </c>
      <c r="D1112">
        <f t="shared" si="17"/>
        <v>3.0391922334772154E-3</v>
      </c>
      <c r="E1112">
        <v>8.3620963542858604</v>
      </c>
      <c r="F1112">
        <v>2.2335851437761698</v>
      </c>
      <c r="G1112">
        <v>3.7438001311866902</v>
      </c>
      <c r="H1112" s="3">
        <v>1.8125785654755301E-4</v>
      </c>
      <c r="I1112">
        <v>6.43215379907196E-3</v>
      </c>
      <c r="J1112">
        <v>50.013699650386997</v>
      </c>
      <c r="K1112">
        <v>118.604551388358</v>
      </c>
      <c r="L1112">
        <v>27.633721864837899</v>
      </c>
      <c r="M1112">
        <v>0</v>
      </c>
      <c r="N1112">
        <v>0</v>
      </c>
      <c r="O1112">
        <v>0</v>
      </c>
    </row>
    <row r="1113" spans="1:15" x14ac:dyDescent="0.35">
      <c r="A1113" t="s">
        <v>1316</v>
      </c>
      <c r="B1113" t="s">
        <v>1317</v>
      </c>
      <c r="C1113">
        <v>32.916530324802402</v>
      </c>
      <c r="D1113">
        <f t="shared" si="17"/>
        <v>3.0189171151419844E-3</v>
      </c>
      <c r="E1113">
        <v>8.3717531366926696</v>
      </c>
      <c r="F1113">
        <v>2.3326767732136702</v>
      </c>
      <c r="G1113">
        <v>3.5889040577015399</v>
      </c>
      <c r="H1113" s="3">
        <v>3.3207101219137597E-4</v>
      </c>
      <c r="I1113">
        <v>1.04505895610442E-2</v>
      </c>
      <c r="J1113">
        <v>15.2215607631613</v>
      </c>
      <c r="K1113">
        <v>63.615168471937601</v>
      </c>
      <c r="L1113">
        <v>118.66245271371599</v>
      </c>
      <c r="M1113">
        <v>0</v>
      </c>
      <c r="N1113">
        <v>0</v>
      </c>
      <c r="O1113">
        <v>0</v>
      </c>
    </row>
    <row r="1114" spans="1:15" x14ac:dyDescent="0.35">
      <c r="A1114" t="s">
        <v>965</v>
      </c>
      <c r="B1114" t="s">
        <v>966</v>
      </c>
      <c r="C1114">
        <v>33.009913273728898</v>
      </c>
      <c r="D1114">
        <f t="shared" si="17"/>
        <v>3.0100304289608121E-3</v>
      </c>
      <c r="E1114">
        <v>8.3760062131292798</v>
      </c>
      <c r="F1114">
        <v>2.1339015180652399</v>
      </c>
      <c r="G1114">
        <v>3.92520748601539</v>
      </c>
      <c r="H1114" s="4">
        <v>8.6655013447586905E-5</v>
      </c>
      <c r="I1114">
        <v>3.7390639135812002E-3</v>
      </c>
      <c r="J1114">
        <v>90.604528352150297</v>
      </c>
      <c r="K1114">
        <v>73.319177221894094</v>
      </c>
      <c r="L1114">
        <v>34.135774068329098</v>
      </c>
      <c r="M1114">
        <v>0</v>
      </c>
      <c r="N1114">
        <v>0</v>
      </c>
      <c r="O1114">
        <v>0</v>
      </c>
    </row>
    <row r="1115" spans="1:15" x14ac:dyDescent="0.35">
      <c r="A1115" t="s">
        <v>1172</v>
      </c>
      <c r="B1115" t="s">
        <v>1173</v>
      </c>
      <c r="C1115">
        <v>33.284289017825799</v>
      </c>
      <c r="D1115">
        <f t="shared" si="17"/>
        <v>2.9862398820464505E-3</v>
      </c>
      <c r="E1115">
        <v>8.3874542240997396</v>
      </c>
      <c r="F1115">
        <v>2.2417050703487602</v>
      </c>
      <c r="G1115">
        <v>3.7415511679218501</v>
      </c>
      <c r="H1115" s="3">
        <v>1.8288793068612101E-4</v>
      </c>
      <c r="I1115">
        <v>6.4676965453294398E-3</v>
      </c>
      <c r="J1115">
        <v>20.2954143508817</v>
      </c>
      <c r="K1115">
        <v>94.883641110686497</v>
      </c>
      <c r="L1115">
        <v>84.526678645386397</v>
      </c>
      <c r="M1115">
        <v>0</v>
      </c>
      <c r="N1115">
        <v>0</v>
      </c>
      <c r="O1115">
        <v>0</v>
      </c>
    </row>
    <row r="1116" spans="1:15" x14ac:dyDescent="0.35">
      <c r="A1116" t="s">
        <v>853</v>
      </c>
      <c r="B1116" t="s">
        <v>854</v>
      </c>
      <c r="C1116">
        <v>35.515487399221001</v>
      </c>
      <c r="D1116">
        <f t="shared" si="17"/>
        <v>2.7967322739960044E-3</v>
      </c>
      <c r="E1116">
        <v>8.4820421307639808</v>
      </c>
      <c r="F1116">
        <v>2.0935428825301701</v>
      </c>
      <c r="G1116">
        <v>4.0515253838569301</v>
      </c>
      <c r="H1116" s="4">
        <v>5.0884804364351902E-5</v>
      </c>
      <c r="I1116">
        <v>2.4876746874752799E-3</v>
      </c>
      <c r="J1116">
        <v>108.72543402258</v>
      </c>
      <c r="K1116">
        <v>40.972481388705503</v>
      </c>
      <c r="L1116">
        <v>63.395008984039798</v>
      </c>
      <c r="M1116">
        <v>0</v>
      </c>
      <c r="N1116">
        <v>0</v>
      </c>
      <c r="O1116">
        <v>0</v>
      </c>
    </row>
    <row r="1117" spans="1:15" x14ac:dyDescent="0.35">
      <c r="A1117" t="s">
        <v>855</v>
      </c>
      <c r="B1117" t="s">
        <v>856</v>
      </c>
      <c r="C1117">
        <v>36.725423614903299</v>
      </c>
      <c r="D1117">
        <f t="shared" si="17"/>
        <v>2.7049452032881665E-3</v>
      </c>
      <c r="E1117">
        <v>8.5301849163937895</v>
      </c>
      <c r="F1117">
        <v>2.1121303077090698</v>
      </c>
      <c r="G1117">
        <v>4.0386641322552199</v>
      </c>
      <c r="H1117" s="4">
        <v>5.3756472360846501E-5</v>
      </c>
      <c r="I1117">
        <v>2.6218381851444098E-3</v>
      </c>
      <c r="J1117">
        <v>121.77248610529</v>
      </c>
      <c r="K1117">
        <v>60.380498888618703</v>
      </c>
      <c r="L1117">
        <v>38.199556695511198</v>
      </c>
      <c r="M1117">
        <v>0</v>
      </c>
      <c r="N1117">
        <v>0</v>
      </c>
      <c r="O1117">
        <v>0</v>
      </c>
    </row>
    <row r="1118" spans="1:15" x14ac:dyDescent="0.35">
      <c r="A1118" t="s">
        <v>662</v>
      </c>
      <c r="B1118" t="s">
        <v>663</v>
      </c>
      <c r="C1118">
        <v>37.420094987086998</v>
      </c>
      <c r="D1118">
        <f t="shared" si="17"/>
        <v>2.6557637035251572E-3</v>
      </c>
      <c r="E1118">
        <v>8.5566574960035808</v>
      </c>
      <c r="F1118">
        <v>1.9861037728806701</v>
      </c>
      <c r="G1118">
        <v>4.30826304891053</v>
      </c>
      <c r="H1118" s="4">
        <v>1.64541625054422E-5</v>
      </c>
      <c r="I1118">
        <v>1.0420294544215699E-3</v>
      </c>
      <c r="J1118">
        <v>65.960096640365407</v>
      </c>
      <c r="K1118">
        <v>92.727194721807294</v>
      </c>
      <c r="L1118">
        <v>65.833278560349001</v>
      </c>
      <c r="M1118">
        <v>0</v>
      </c>
      <c r="N1118">
        <v>0</v>
      </c>
      <c r="O1118">
        <v>0</v>
      </c>
    </row>
    <row r="1119" spans="1:15" x14ac:dyDescent="0.35">
      <c r="A1119" t="s">
        <v>873</v>
      </c>
      <c r="B1119" t="s">
        <v>874</v>
      </c>
      <c r="C1119">
        <v>37.987602066416102</v>
      </c>
      <c r="D1119">
        <f t="shared" si="17"/>
        <v>2.6168268680754618E-3</v>
      </c>
      <c r="E1119">
        <v>8.5779658072885603</v>
      </c>
      <c r="F1119">
        <v>2.1338511777149098</v>
      </c>
      <c r="G1119">
        <v>4.0199456723474496</v>
      </c>
      <c r="H1119" s="4">
        <v>5.8211563575895501E-5</v>
      </c>
      <c r="I1119">
        <v>2.7798385186057601E-3</v>
      </c>
      <c r="J1119">
        <v>31.892793979956899</v>
      </c>
      <c r="K1119">
        <v>129.38678333275399</v>
      </c>
      <c r="L1119">
        <v>66.646035085785499</v>
      </c>
      <c r="M1119">
        <v>0</v>
      </c>
      <c r="N1119">
        <v>0</v>
      </c>
      <c r="O1119">
        <v>0</v>
      </c>
    </row>
    <row r="1120" spans="1:15" x14ac:dyDescent="0.35">
      <c r="A1120" t="s">
        <v>111</v>
      </c>
      <c r="B1120" t="s">
        <v>112</v>
      </c>
      <c r="C1120">
        <v>288.75882128957397</v>
      </c>
      <c r="D1120">
        <f t="shared" si="17"/>
        <v>2.5844821248891233E-3</v>
      </c>
      <c r="E1120">
        <v>8.5959090604871804</v>
      </c>
      <c r="F1120">
        <v>1.3096481950568699</v>
      </c>
      <c r="G1120">
        <v>6.56352529857371</v>
      </c>
      <c r="H1120" s="4">
        <v>5.25503144578695E-11</v>
      </c>
      <c r="I1120" s="1">
        <v>2.2042377808029999E-8</v>
      </c>
      <c r="J1120">
        <v>964.03218166687998</v>
      </c>
      <c r="K1120">
        <v>669.57660374700401</v>
      </c>
      <c r="L1120">
        <v>94.279756950623295</v>
      </c>
      <c r="M1120">
        <v>1.90166307346854</v>
      </c>
      <c r="N1120">
        <v>0</v>
      </c>
      <c r="O1120">
        <v>2.7627222994664602</v>
      </c>
    </row>
    <row r="1121" spans="1:15" x14ac:dyDescent="0.35">
      <c r="A1121" t="s">
        <v>788</v>
      </c>
      <c r="B1121" t="s">
        <v>789</v>
      </c>
      <c r="C1121">
        <v>39.132398994158301</v>
      </c>
      <c r="D1121">
        <f t="shared" si="17"/>
        <v>2.5388783876204198E-3</v>
      </c>
      <c r="E1121">
        <v>8.6215929931736692</v>
      </c>
      <c r="F1121">
        <v>2.0799954284445699</v>
      </c>
      <c r="G1121">
        <v>4.1450057414890198</v>
      </c>
      <c r="H1121" s="4">
        <v>3.3980519590508297E-5</v>
      </c>
      <c r="I1121">
        <v>1.8001742676986899E-3</v>
      </c>
      <c r="J1121">
        <v>120.32281365165601</v>
      </c>
      <c r="K1121">
        <v>78.710293194092202</v>
      </c>
      <c r="L1121">
        <v>35.761287119202002</v>
      </c>
      <c r="M1121">
        <v>0</v>
      </c>
      <c r="N1121">
        <v>0</v>
      </c>
      <c r="O1121">
        <v>0</v>
      </c>
    </row>
    <row r="1122" spans="1:15" x14ac:dyDescent="0.35">
      <c r="A1122" t="s">
        <v>756</v>
      </c>
      <c r="B1122" t="s">
        <v>757</v>
      </c>
      <c r="C1122">
        <v>39.585519326082498</v>
      </c>
      <c r="D1122">
        <f t="shared" si="17"/>
        <v>2.5102808407375409E-3</v>
      </c>
      <c r="E1122">
        <v>8.6379355081855707</v>
      </c>
      <c r="F1122">
        <v>2.0609240676952498</v>
      </c>
      <c r="G1122">
        <v>4.1912924612722096</v>
      </c>
      <c r="H1122" s="4">
        <v>2.7736984089287801E-5</v>
      </c>
      <c r="I1122">
        <v>1.53463066270355E-3</v>
      </c>
      <c r="J1122">
        <v>101.477071754408</v>
      </c>
      <c r="K1122">
        <v>100.274757082885</v>
      </c>
      <c r="L1122">
        <v>35.761287119202002</v>
      </c>
      <c r="M1122">
        <v>0</v>
      </c>
      <c r="N1122">
        <v>0</v>
      </c>
      <c r="O1122">
        <v>0</v>
      </c>
    </row>
    <row r="1123" spans="1:15" x14ac:dyDescent="0.35">
      <c r="A1123" t="s">
        <v>163</v>
      </c>
      <c r="B1123" t="s">
        <v>164</v>
      </c>
      <c r="C1123">
        <v>157.79233806346599</v>
      </c>
      <c r="D1123">
        <f t="shared" si="17"/>
        <v>2.484556309947782E-3</v>
      </c>
      <c r="E1123">
        <v>8.6527960451842798</v>
      </c>
      <c r="F1123">
        <v>1.4455665297879099</v>
      </c>
      <c r="G1123">
        <v>5.9857473640136103</v>
      </c>
      <c r="H1123" s="4">
        <v>2.1539848585715399E-9</v>
      </c>
      <c r="I1123" s="1">
        <v>5.9111088478825895E-7</v>
      </c>
      <c r="J1123">
        <v>268.18940392236499</v>
      </c>
      <c r="K1123">
        <v>509.99957096994001</v>
      </c>
      <c r="L1123">
        <v>165.802331189027</v>
      </c>
      <c r="M1123">
        <v>0</v>
      </c>
      <c r="N1123">
        <v>0</v>
      </c>
      <c r="O1123">
        <v>2.7627222994664602</v>
      </c>
    </row>
    <row r="1124" spans="1:15" x14ac:dyDescent="0.35">
      <c r="A1124" t="s">
        <v>1262</v>
      </c>
      <c r="B1124" t="s">
        <v>1263</v>
      </c>
      <c r="C1124">
        <v>40.492323379124997</v>
      </c>
      <c r="D1124">
        <f t="shared" si="17"/>
        <v>2.4551831148317241E-3</v>
      </c>
      <c r="E1124">
        <v>8.6699536556383006</v>
      </c>
      <c r="F1124">
        <v>2.3741665256394699</v>
      </c>
      <c r="G1124">
        <v>3.6517883484618201</v>
      </c>
      <c r="H1124" s="3">
        <v>2.6042047722067398E-4</v>
      </c>
      <c r="I1124">
        <v>8.5421622316033795E-3</v>
      </c>
      <c r="J1124">
        <v>13.0470520827096</v>
      </c>
      <c r="K1124">
        <v>181.14149666585601</v>
      </c>
      <c r="L1124">
        <v>48.765391526184501</v>
      </c>
      <c r="M1124">
        <v>0</v>
      </c>
      <c r="N1124">
        <v>0</v>
      </c>
      <c r="O1124">
        <v>0</v>
      </c>
    </row>
    <row r="1125" spans="1:15" x14ac:dyDescent="0.35">
      <c r="A1125" t="s">
        <v>784</v>
      </c>
      <c r="B1125" t="s">
        <v>785</v>
      </c>
      <c r="C1125">
        <v>40.4644937764525</v>
      </c>
      <c r="D1125">
        <f t="shared" si="17"/>
        <v>2.454899397160678E-3</v>
      </c>
      <c r="E1125">
        <v>8.6701203811776306</v>
      </c>
      <c r="F1125">
        <v>2.0875811043102201</v>
      </c>
      <c r="G1125">
        <v>4.1531897195641703</v>
      </c>
      <c r="H1125" s="4">
        <v>3.2787268562524402E-5</v>
      </c>
      <c r="I1125">
        <v>1.74601949566416E-3</v>
      </c>
      <c r="J1125">
        <v>69.584277774451493</v>
      </c>
      <c r="K1125">
        <v>36.659588610947097</v>
      </c>
      <c r="L1125">
        <v>136.54309627331699</v>
      </c>
      <c r="M1125">
        <v>0</v>
      </c>
      <c r="N1125">
        <v>0</v>
      </c>
      <c r="O1125">
        <v>0</v>
      </c>
    </row>
    <row r="1126" spans="1:15" x14ac:dyDescent="0.35">
      <c r="A1126" t="s">
        <v>616</v>
      </c>
      <c r="B1126" t="s">
        <v>617</v>
      </c>
      <c r="C1126">
        <v>40.4976690868045</v>
      </c>
      <c r="D1126">
        <f t="shared" si="17"/>
        <v>2.4535363819742956E-3</v>
      </c>
      <c r="E1126">
        <v>8.6709216202644104</v>
      </c>
      <c r="F1126">
        <v>1.97560088301419</v>
      </c>
      <c r="G1126">
        <v>4.3890047300622399</v>
      </c>
      <c r="H1126" s="4">
        <v>1.1387059295497401E-5</v>
      </c>
      <c r="I1126">
        <v>7.7605448483419404E-4</v>
      </c>
      <c r="J1126">
        <v>101.477071754408</v>
      </c>
      <c r="K1126">
        <v>89.492525138488404</v>
      </c>
      <c r="L1126">
        <v>52.016417627930103</v>
      </c>
      <c r="M1126">
        <v>0</v>
      </c>
      <c r="N1126">
        <v>0</v>
      </c>
      <c r="O1126">
        <v>0</v>
      </c>
    </row>
    <row r="1127" spans="1:15" x14ac:dyDescent="0.35">
      <c r="A1127" t="s">
        <v>139</v>
      </c>
      <c r="B1127" t="s">
        <v>140</v>
      </c>
      <c r="C1127">
        <v>144.23227126808001</v>
      </c>
      <c r="D1127">
        <f t="shared" si="17"/>
        <v>2.3970839455148079E-3</v>
      </c>
      <c r="E1127">
        <v>8.7045038518296902</v>
      </c>
      <c r="F1127">
        <v>1.3941615599214501</v>
      </c>
      <c r="G1127">
        <v>6.2435402768672699</v>
      </c>
      <c r="H1127" s="4">
        <v>4.2777608988360302E-10</v>
      </c>
      <c r="I1127" s="1">
        <v>1.39753769555307E-7</v>
      </c>
      <c r="J1127">
        <v>414.60632173943998</v>
      </c>
      <c r="K1127">
        <v>166.04637194370099</v>
      </c>
      <c r="L1127">
        <v>282.83927085187003</v>
      </c>
      <c r="M1127">
        <v>1.90166307346854</v>
      </c>
      <c r="N1127">
        <v>0</v>
      </c>
      <c r="O1127">
        <v>0</v>
      </c>
    </row>
    <row r="1128" spans="1:15" x14ac:dyDescent="0.35">
      <c r="A1128" t="s">
        <v>1224</v>
      </c>
      <c r="B1128" t="s">
        <v>1225</v>
      </c>
      <c r="C1128">
        <v>41.696632081846303</v>
      </c>
      <c r="D1128">
        <f t="shared" si="17"/>
        <v>2.3838184770166087E-3</v>
      </c>
      <c r="E1128">
        <v>8.7125099030057207</v>
      </c>
      <c r="F1128">
        <v>2.3669744178097898</v>
      </c>
      <c r="G1128">
        <v>3.6808635688879101</v>
      </c>
      <c r="H1128" s="3">
        <v>2.3244536174799399E-4</v>
      </c>
      <c r="I1128">
        <v>7.8687342689098896E-3</v>
      </c>
      <c r="J1128">
        <v>8.6980347218064296</v>
      </c>
      <c r="K1128">
        <v>142.32546166603001</v>
      </c>
      <c r="L1128">
        <v>99.1562961032418</v>
      </c>
      <c r="M1128">
        <v>0</v>
      </c>
      <c r="N1128">
        <v>0</v>
      </c>
      <c r="O1128">
        <v>0</v>
      </c>
    </row>
    <row r="1129" spans="1:15" x14ac:dyDescent="0.35">
      <c r="A1129" t="s">
        <v>1091</v>
      </c>
      <c r="B1129" t="s">
        <v>1092</v>
      </c>
      <c r="C1129">
        <v>41.739473292444004</v>
      </c>
      <c r="D1129">
        <f t="shared" si="17"/>
        <v>2.3799102985602584E-3</v>
      </c>
      <c r="E1129">
        <v>8.7148770868688192</v>
      </c>
      <c r="F1129">
        <v>2.2823705190171899</v>
      </c>
      <c r="G1129">
        <v>3.8183445738781798</v>
      </c>
      <c r="H1129" s="3">
        <v>1.3435018665900001E-4</v>
      </c>
      <c r="I1129">
        <v>5.1062483718800102E-3</v>
      </c>
      <c r="J1129">
        <v>175.410366889763</v>
      </c>
      <c r="K1129">
        <v>57.145829305299799</v>
      </c>
      <c r="L1129">
        <v>17.880643559601001</v>
      </c>
      <c r="M1129">
        <v>0</v>
      </c>
      <c r="N1129">
        <v>0</v>
      </c>
      <c r="O1129">
        <v>0</v>
      </c>
    </row>
    <row r="1130" spans="1:15" x14ac:dyDescent="0.35">
      <c r="A1130" t="s">
        <v>432</v>
      </c>
      <c r="B1130" t="s">
        <v>433</v>
      </c>
      <c r="C1130">
        <v>83.669395526795995</v>
      </c>
      <c r="D1130">
        <f t="shared" si="17"/>
        <v>2.3166317727871589E-3</v>
      </c>
      <c r="E1130">
        <v>8.75375553773676</v>
      </c>
      <c r="F1130">
        <v>1.8244040043207701</v>
      </c>
      <c r="G1130">
        <v>4.7981453214337799</v>
      </c>
      <c r="H1130" s="4">
        <v>1.6014157688185001E-6</v>
      </c>
      <c r="I1130">
        <v>1.5695399692296401E-4</v>
      </c>
      <c r="J1130">
        <v>366.04229454268699</v>
      </c>
      <c r="K1130">
        <v>86.257855555169598</v>
      </c>
      <c r="L1130">
        <v>48.765391526184501</v>
      </c>
      <c r="M1130">
        <v>0.95083153673426901</v>
      </c>
      <c r="N1130">
        <v>0</v>
      </c>
      <c r="O1130">
        <v>0</v>
      </c>
    </row>
    <row r="1131" spans="1:15" x14ac:dyDescent="0.35">
      <c r="A1131" t="s">
        <v>572</v>
      </c>
      <c r="B1131" t="s">
        <v>573</v>
      </c>
      <c r="C1131">
        <v>43.119612188695001</v>
      </c>
      <c r="D1131">
        <f t="shared" si="17"/>
        <v>2.3045413570178244E-3</v>
      </c>
      <c r="E1131">
        <v>8.7613046263261491</v>
      </c>
      <c r="F1131">
        <v>1.9601991019884899</v>
      </c>
      <c r="G1131">
        <v>4.4695993470451096</v>
      </c>
      <c r="H1131" s="4">
        <v>7.8366253276108502E-6</v>
      </c>
      <c r="I1131">
        <v>5.7604793747459502E-4</v>
      </c>
      <c r="J1131">
        <v>52.188208330838599</v>
      </c>
      <c r="K1131">
        <v>89.492525138488404</v>
      </c>
      <c r="L1131">
        <v>117.036939662843</v>
      </c>
      <c r="M1131">
        <v>0</v>
      </c>
      <c r="N1131">
        <v>0</v>
      </c>
      <c r="O1131">
        <v>0</v>
      </c>
    </row>
    <row r="1132" spans="1:15" x14ac:dyDescent="0.35">
      <c r="A1132" t="s">
        <v>1099</v>
      </c>
      <c r="B1132" t="s">
        <v>1100</v>
      </c>
      <c r="C1132">
        <v>43.679070845390001</v>
      </c>
      <c r="D1132">
        <f t="shared" si="17"/>
        <v>2.2738448696980134E-3</v>
      </c>
      <c r="E1132">
        <v>8.7806504531898995</v>
      </c>
      <c r="F1132">
        <v>2.30195280897152</v>
      </c>
      <c r="G1132">
        <v>3.81443547364161</v>
      </c>
      <c r="H1132" s="3">
        <v>1.3649459436274901E-4</v>
      </c>
      <c r="I1132">
        <v>5.1497078518693597E-3</v>
      </c>
      <c r="J1132">
        <v>192.80643633337601</v>
      </c>
      <c r="K1132">
        <v>17.251571111033901</v>
      </c>
      <c r="L1132">
        <v>52.016417627930103</v>
      </c>
      <c r="M1132">
        <v>0</v>
      </c>
      <c r="N1132">
        <v>0</v>
      </c>
      <c r="O1132">
        <v>0</v>
      </c>
    </row>
    <row r="1133" spans="1:15" x14ac:dyDescent="0.35">
      <c r="A1133" t="s">
        <v>508</v>
      </c>
      <c r="B1133" t="s">
        <v>509</v>
      </c>
      <c r="C1133">
        <v>44.044151445824397</v>
      </c>
      <c r="D1133">
        <f t="shared" si="17"/>
        <v>2.2557822403581284E-3</v>
      </c>
      <c r="E1133">
        <v>8.7921564793006208</v>
      </c>
      <c r="F1133">
        <v>1.9158465115290599</v>
      </c>
      <c r="G1133">
        <v>4.5891758167430003</v>
      </c>
      <c r="H1133" s="4">
        <v>4.4499950950208102E-6</v>
      </c>
      <c r="I1133">
        <v>3.6931370582950901E-4</v>
      </c>
      <c r="J1133">
        <v>113.79928761030099</v>
      </c>
      <c r="K1133">
        <v>86.257855555169598</v>
      </c>
      <c r="L1133">
        <v>64.207765509476204</v>
      </c>
      <c r="M1133">
        <v>0</v>
      </c>
      <c r="N1133">
        <v>0</v>
      </c>
      <c r="O1133">
        <v>0</v>
      </c>
    </row>
    <row r="1134" spans="1:15" x14ac:dyDescent="0.35">
      <c r="A1134" t="s">
        <v>227</v>
      </c>
      <c r="B1134" t="s">
        <v>228</v>
      </c>
      <c r="C1134">
        <v>154.45878120752499</v>
      </c>
      <c r="D1134">
        <f t="shared" si="17"/>
        <v>2.2228285622891771E-3</v>
      </c>
      <c r="E1134">
        <v>8.8133876011972507</v>
      </c>
      <c r="F1134">
        <v>1.5976862653346</v>
      </c>
      <c r="G1134">
        <v>5.5163443489648296</v>
      </c>
      <c r="H1134" s="4">
        <v>3.4612375859894001E-8</v>
      </c>
      <c r="I1134" s="1">
        <v>6.6291161963241803E-6</v>
      </c>
      <c r="J1134">
        <v>165.987495941139</v>
      </c>
      <c r="K1134">
        <v>642.62102388601295</v>
      </c>
      <c r="L1134">
        <v>116.224183137406</v>
      </c>
      <c r="M1134">
        <v>0</v>
      </c>
      <c r="N1134">
        <v>1.91998428059138</v>
      </c>
      <c r="O1134">
        <v>0</v>
      </c>
    </row>
    <row r="1135" spans="1:15" x14ac:dyDescent="0.35">
      <c r="A1135" t="s">
        <v>1034</v>
      </c>
      <c r="B1135" t="s">
        <v>1035</v>
      </c>
      <c r="C1135">
        <v>45.252838886215599</v>
      </c>
      <c r="D1135">
        <f t="shared" si="17"/>
        <v>2.1960409214408917E-3</v>
      </c>
      <c r="E1135">
        <v>8.8308793466168893</v>
      </c>
      <c r="F1135">
        <v>2.2869777147483399</v>
      </c>
      <c r="G1135">
        <v>3.8613753381451899</v>
      </c>
      <c r="H1135" s="3">
        <v>1.1275053724538899E-4</v>
      </c>
      <c r="I1135">
        <v>4.5258097083452501E-3</v>
      </c>
      <c r="J1135">
        <v>121.047649878473</v>
      </c>
      <c r="K1135">
        <v>139.090792082711</v>
      </c>
      <c r="L1135">
        <v>11.3785913561097</v>
      </c>
      <c r="M1135">
        <v>0</v>
      </c>
      <c r="N1135">
        <v>0</v>
      </c>
      <c r="O1135">
        <v>0</v>
      </c>
    </row>
    <row r="1136" spans="1:15" x14ac:dyDescent="0.35">
      <c r="A1136" t="s">
        <v>720</v>
      </c>
      <c r="B1136" t="s">
        <v>721</v>
      </c>
      <c r="C1136">
        <v>45.318440226285098</v>
      </c>
      <c r="D1136">
        <f t="shared" si="17"/>
        <v>2.1916578118326108E-3</v>
      </c>
      <c r="E1136">
        <v>8.8337617198076508</v>
      </c>
      <c r="F1136">
        <v>2.0812981180982901</v>
      </c>
      <c r="G1136">
        <v>4.2443519469854598</v>
      </c>
      <c r="H1136" s="4">
        <v>2.1922605043644399E-5</v>
      </c>
      <c r="I1136">
        <v>1.2710597523457501E-3</v>
      </c>
      <c r="J1136">
        <v>168.88684084840801</v>
      </c>
      <c r="K1136">
        <v>38.8160349998263</v>
      </c>
      <c r="L1136">
        <v>64.207765509476204</v>
      </c>
      <c r="M1136">
        <v>0</v>
      </c>
      <c r="N1136">
        <v>0</v>
      </c>
      <c r="O1136">
        <v>0</v>
      </c>
    </row>
    <row r="1137" spans="1:15" x14ac:dyDescent="0.35">
      <c r="A1137" t="s">
        <v>135</v>
      </c>
      <c r="B1137" t="s">
        <v>136</v>
      </c>
      <c r="C1137">
        <v>159.29586043719701</v>
      </c>
      <c r="D1137">
        <f t="shared" si="17"/>
        <v>2.1698886997832327E-3</v>
      </c>
      <c r="E1137">
        <v>8.8481632403281996</v>
      </c>
      <c r="F1137">
        <v>1.40443380875098</v>
      </c>
      <c r="G1137">
        <v>6.3001639416507897</v>
      </c>
      <c r="H1137" s="4">
        <v>2.9733099190612699E-10</v>
      </c>
      <c r="I1137" s="1">
        <v>1.00322401236261E-7</v>
      </c>
      <c r="J1137">
        <v>210.92734200380599</v>
      </c>
      <c r="K1137">
        <v>518.62535652545705</v>
      </c>
      <c r="L1137">
        <v>224.32080102044901</v>
      </c>
      <c r="M1137">
        <v>1.90166307346854</v>
      </c>
      <c r="N1137">
        <v>0</v>
      </c>
      <c r="O1137">
        <v>0</v>
      </c>
    </row>
    <row r="1138" spans="1:15" x14ac:dyDescent="0.35">
      <c r="A1138" t="s">
        <v>1060</v>
      </c>
      <c r="B1138" t="s">
        <v>1061</v>
      </c>
      <c r="C1138">
        <v>46.931048532951202</v>
      </c>
      <c r="D1138">
        <f t="shared" si="17"/>
        <v>2.1182041702251459E-3</v>
      </c>
      <c r="E1138">
        <v>8.8829426296212599</v>
      </c>
      <c r="F1138">
        <v>2.31519689423228</v>
      </c>
      <c r="G1138">
        <v>3.8367979206221401</v>
      </c>
      <c r="H1138" s="3">
        <v>1.24648958257236E-4</v>
      </c>
      <c r="I1138">
        <v>4.8803998811841297E-3</v>
      </c>
      <c r="J1138">
        <v>13.0470520827096</v>
      </c>
      <c r="K1138">
        <v>202.70596055464799</v>
      </c>
      <c r="L1138">
        <v>65.833278560349001</v>
      </c>
      <c r="M1138">
        <v>0</v>
      </c>
      <c r="N1138">
        <v>0</v>
      </c>
      <c r="O1138">
        <v>0</v>
      </c>
    </row>
    <row r="1139" spans="1:15" x14ac:dyDescent="0.35">
      <c r="A1139" t="s">
        <v>552</v>
      </c>
      <c r="B1139" t="s">
        <v>553</v>
      </c>
      <c r="C1139">
        <v>48.672425494762898</v>
      </c>
      <c r="D1139">
        <f t="shared" si="17"/>
        <v>2.0413327822655959E-3</v>
      </c>
      <c r="E1139">
        <v>8.9362728920080503</v>
      </c>
      <c r="F1139">
        <v>1.9781585706892799</v>
      </c>
      <c r="G1139">
        <v>4.5174704517718496</v>
      </c>
      <c r="H1139" s="4">
        <v>6.2582757797115104E-6</v>
      </c>
      <c r="I1139">
        <v>4.7706604480749002E-4</v>
      </c>
      <c r="J1139">
        <v>52.913044557655802</v>
      </c>
      <c r="K1139">
        <v>73.319177221894094</v>
      </c>
      <c r="L1139">
        <v>165.802331189027</v>
      </c>
      <c r="M1139">
        <v>0</v>
      </c>
      <c r="N1139">
        <v>0</v>
      </c>
      <c r="O1139">
        <v>0</v>
      </c>
    </row>
    <row r="1140" spans="1:15" x14ac:dyDescent="0.35">
      <c r="A1140" t="s">
        <v>722</v>
      </c>
      <c r="B1140" t="s">
        <v>723</v>
      </c>
      <c r="C1140">
        <v>49.369264913590499</v>
      </c>
      <c r="D1140">
        <f t="shared" si="17"/>
        <v>2.0136455140731002E-3</v>
      </c>
      <c r="E1140">
        <v>8.9559745537014006</v>
      </c>
      <c r="F1140">
        <v>2.1100960899195398</v>
      </c>
      <c r="G1140">
        <v>4.2443444146862896</v>
      </c>
      <c r="H1140" s="4">
        <v>2.1923341370262499E-5</v>
      </c>
      <c r="I1140">
        <v>1.2710597523457501E-3</v>
      </c>
      <c r="J1140">
        <v>42.040501155397799</v>
      </c>
      <c r="K1140">
        <v>203.78418374908799</v>
      </c>
      <c r="L1140">
        <v>50.390904577057299</v>
      </c>
      <c r="M1140">
        <v>0</v>
      </c>
      <c r="N1140">
        <v>0</v>
      </c>
      <c r="O1140">
        <v>0</v>
      </c>
    </row>
    <row r="1141" spans="1:15" x14ac:dyDescent="0.35">
      <c r="A1141" t="s">
        <v>414</v>
      </c>
      <c r="B1141" t="s">
        <v>415</v>
      </c>
      <c r="C1141">
        <v>49.502173440664897</v>
      </c>
      <c r="D1141">
        <f t="shared" si="17"/>
        <v>2.0070905087679913E-3</v>
      </c>
      <c r="E1141">
        <v>8.9606786088651198</v>
      </c>
      <c r="F1141">
        <v>1.8384458555546701</v>
      </c>
      <c r="G1141">
        <v>4.8740508630109396</v>
      </c>
      <c r="H1141" s="4">
        <v>1.0933282064350101E-6</v>
      </c>
      <c r="I1141">
        <v>1.11954632561419E-4</v>
      </c>
      <c r="J1141">
        <v>120.32281365165601</v>
      </c>
      <c r="K1141">
        <v>97.0400874995658</v>
      </c>
      <c r="L1141">
        <v>79.650139492768005</v>
      </c>
      <c r="M1141">
        <v>0</v>
      </c>
      <c r="N1141">
        <v>0</v>
      </c>
      <c r="O1141">
        <v>0</v>
      </c>
    </row>
    <row r="1142" spans="1:15" x14ac:dyDescent="0.35">
      <c r="A1142" t="s">
        <v>394</v>
      </c>
      <c r="B1142" t="s">
        <v>395</v>
      </c>
      <c r="C1142">
        <v>51.088835821988503</v>
      </c>
      <c r="D1142">
        <f t="shared" si="17"/>
        <v>1.9451798930289581E-3</v>
      </c>
      <c r="E1142">
        <v>9.0058807007722095</v>
      </c>
      <c r="F1142">
        <v>1.82177453825927</v>
      </c>
      <c r="G1142">
        <v>4.9434661159428899</v>
      </c>
      <c r="H1142" s="4">
        <v>7.6745694167615002E-7</v>
      </c>
      <c r="I1142" s="1">
        <v>8.2700517139154501E-5</v>
      </c>
      <c r="J1142">
        <v>94.228709486236397</v>
      </c>
      <c r="K1142">
        <v>126.152113749436</v>
      </c>
      <c r="L1142">
        <v>86.152191696259294</v>
      </c>
      <c r="M1142">
        <v>0</v>
      </c>
      <c r="N1142">
        <v>0</v>
      </c>
      <c r="O1142">
        <v>0</v>
      </c>
    </row>
    <row r="1143" spans="1:15" x14ac:dyDescent="0.35">
      <c r="A1143" t="s">
        <v>404</v>
      </c>
      <c r="B1143" t="s">
        <v>405</v>
      </c>
      <c r="C1143">
        <v>53.166672077915003</v>
      </c>
      <c r="D1143">
        <f t="shared" si="17"/>
        <v>1.8686948436880979E-3</v>
      </c>
      <c r="E1143">
        <v>9.0637532872440492</v>
      </c>
      <c r="F1143">
        <v>1.8494610632589099</v>
      </c>
      <c r="G1143">
        <v>4.9007537748715597</v>
      </c>
      <c r="H1143" s="4">
        <v>9.54696480755318E-7</v>
      </c>
      <c r="I1143">
        <v>1.00252872280132E-4</v>
      </c>
      <c r="J1143">
        <v>82.631329857161106</v>
      </c>
      <c r="K1143">
        <v>81.944962777411106</v>
      </c>
      <c r="L1143">
        <v>154.42373983291799</v>
      </c>
      <c r="M1143">
        <v>0</v>
      </c>
      <c r="N1143">
        <v>0</v>
      </c>
      <c r="O1143">
        <v>0</v>
      </c>
    </row>
    <row r="1144" spans="1:15" x14ac:dyDescent="0.35">
      <c r="A1144" t="s">
        <v>526</v>
      </c>
      <c r="B1144" t="s">
        <v>527</v>
      </c>
      <c r="C1144">
        <v>55.3811790875112</v>
      </c>
      <c r="D1144">
        <f t="shared" si="17"/>
        <v>1.7936546306831825E-3</v>
      </c>
      <c r="E1144">
        <v>9.1228821594929599</v>
      </c>
      <c r="F1144">
        <v>1.9995751051906401</v>
      </c>
      <c r="G1144">
        <v>4.5624103519848402</v>
      </c>
      <c r="H1144" s="4">
        <v>5.0569688196515603E-6</v>
      </c>
      <c r="I1144">
        <v>4.0374189201275299E-4</v>
      </c>
      <c r="J1144">
        <v>210.202505776989</v>
      </c>
      <c r="K1144">
        <v>73.319177221894094</v>
      </c>
      <c r="L1144">
        <v>48.765391526184501</v>
      </c>
      <c r="M1144">
        <v>0</v>
      </c>
      <c r="N1144">
        <v>0</v>
      </c>
      <c r="O1144">
        <v>0</v>
      </c>
    </row>
    <row r="1145" spans="1:15" x14ac:dyDescent="0.35">
      <c r="A1145" t="s">
        <v>416</v>
      </c>
      <c r="B1145" t="s">
        <v>417</v>
      </c>
      <c r="C1145">
        <v>59.715535299424602</v>
      </c>
      <c r="D1145">
        <f t="shared" si="17"/>
        <v>1.6641945666299434E-3</v>
      </c>
      <c r="E1145">
        <v>9.2309601709531002</v>
      </c>
      <c r="F1145">
        <v>1.89843917150605</v>
      </c>
      <c r="G1145">
        <v>4.8623944920131796</v>
      </c>
      <c r="H1145" s="4">
        <v>1.1597419879906301E-6</v>
      </c>
      <c r="I1145">
        <v>1.18167374241698E-4</v>
      </c>
      <c r="J1145">
        <v>139.16855554890299</v>
      </c>
      <c r="K1145">
        <v>170.35926472145999</v>
      </c>
      <c r="L1145">
        <v>48.765391526184501</v>
      </c>
      <c r="M1145">
        <v>0</v>
      </c>
      <c r="N1145">
        <v>0</v>
      </c>
      <c r="O1145">
        <v>0</v>
      </c>
    </row>
    <row r="1146" spans="1:15" x14ac:dyDescent="0.35">
      <c r="A1146" t="s">
        <v>1250</v>
      </c>
      <c r="B1146" t="s">
        <v>1251</v>
      </c>
      <c r="C1146">
        <v>60.271678545038803</v>
      </c>
      <c r="D1146">
        <f t="shared" si="17"/>
        <v>1.6492606186870402E-3</v>
      </c>
      <c r="E1146">
        <v>9.2439648909938796</v>
      </c>
      <c r="F1146">
        <v>2.5215071796305901</v>
      </c>
      <c r="G1146">
        <v>3.6660474202370299</v>
      </c>
      <c r="H1146" s="3">
        <v>2.46328267457107E-4</v>
      </c>
      <c r="I1146">
        <v>8.1641359111146207E-3</v>
      </c>
      <c r="J1146">
        <v>24.6444317117849</v>
      </c>
      <c r="K1146">
        <v>328.85807430408403</v>
      </c>
      <c r="L1146">
        <v>8.1275652543640806</v>
      </c>
      <c r="M1146">
        <v>0</v>
      </c>
      <c r="N1146">
        <v>0</v>
      </c>
      <c r="O1146">
        <v>0</v>
      </c>
    </row>
    <row r="1147" spans="1:15" x14ac:dyDescent="0.35">
      <c r="A1147" t="s">
        <v>23</v>
      </c>
      <c r="B1147" t="s">
        <v>24</v>
      </c>
      <c r="C1147">
        <v>449.023965465397</v>
      </c>
      <c r="D1147">
        <f t="shared" si="17"/>
        <v>1.6238825065711616E-3</v>
      </c>
      <c r="E1147">
        <v>9.2663370322616494</v>
      </c>
      <c r="F1147">
        <v>0.97050966277935002</v>
      </c>
      <c r="G1147">
        <v>9.5479080607241595</v>
      </c>
      <c r="H1147" s="4">
        <v>1.32341516191858E-21</v>
      </c>
      <c r="I1147" s="1">
        <v>5.4477061725216598E-18</v>
      </c>
      <c r="J1147">
        <v>790.07148723075102</v>
      </c>
      <c r="K1147">
        <v>1340.23143068845</v>
      </c>
      <c r="L1147">
        <v>559.17648950024898</v>
      </c>
      <c r="M1147">
        <v>1.90166307346854</v>
      </c>
      <c r="N1147">
        <v>0</v>
      </c>
      <c r="O1147">
        <v>2.7627222994664602</v>
      </c>
    </row>
    <row r="1148" spans="1:15" x14ac:dyDescent="0.35">
      <c r="A1148" t="s">
        <v>514</v>
      </c>
      <c r="B1148" t="s">
        <v>515</v>
      </c>
      <c r="C1148">
        <v>61.323204117048597</v>
      </c>
      <c r="D1148">
        <f t="shared" si="17"/>
        <v>1.6209631625117211E-3</v>
      </c>
      <c r="E1148">
        <v>9.26893297965829</v>
      </c>
      <c r="F1148">
        <v>2.0226345420895302</v>
      </c>
      <c r="G1148">
        <v>4.5826039191849199</v>
      </c>
      <c r="H1148" s="4">
        <v>4.5922136399200801E-6</v>
      </c>
      <c r="I1148">
        <v>3.7656151847344698E-4</v>
      </c>
      <c r="J1148">
        <v>34.792138887225697</v>
      </c>
      <c r="K1148">
        <v>230.739763610079</v>
      </c>
      <c r="L1148">
        <v>102.407322204987</v>
      </c>
      <c r="M1148">
        <v>0</v>
      </c>
      <c r="N1148">
        <v>0</v>
      </c>
      <c r="O1148">
        <v>0</v>
      </c>
    </row>
    <row r="1149" spans="1:15" x14ac:dyDescent="0.35">
      <c r="A1149" t="s">
        <v>494</v>
      </c>
      <c r="B1149" t="s">
        <v>495</v>
      </c>
      <c r="C1149">
        <v>67.697249618610996</v>
      </c>
      <c r="D1149">
        <f t="shared" si="17"/>
        <v>1.4681418984080932E-3</v>
      </c>
      <c r="E1149">
        <v>9.4117928708159297</v>
      </c>
      <c r="F1149">
        <v>2.0371219627547799</v>
      </c>
      <c r="G1149">
        <v>4.6201420645862799</v>
      </c>
      <c r="H1149" s="4">
        <v>3.8347737681697698E-6</v>
      </c>
      <c r="I1149">
        <v>3.27499226956308E-4</v>
      </c>
      <c r="J1149">
        <v>129.74568460027899</v>
      </c>
      <c r="K1149">
        <v>247.99133472111299</v>
      </c>
      <c r="L1149">
        <v>28.446478390274301</v>
      </c>
      <c r="M1149">
        <v>0</v>
      </c>
      <c r="N1149">
        <v>0</v>
      </c>
      <c r="O1149">
        <v>0</v>
      </c>
    </row>
    <row r="1150" spans="1:15" x14ac:dyDescent="0.35">
      <c r="A1150" t="s">
        <v>374</v>
      </c>
      <c r="B1150" t="s">
        <v>375</v>
      </c>
      <c r="C1150">
        <v>70.013679728538094</v>
      </c>
      <c r="D1150">
        <f t="shared" si="17"/>
        <v>1.4196069887405288E-3</v>
      </c>
      <c r="E1150">
        <v>9.4602927027298502</v>
      </c>
      <c r="F1150">
        <v>1.87589714846412</v>
      </c>
      <c r="G1150">
        <v>5.04307643437458</v>
      </c>
      <c r="H1150" s="4">
        <v>4.5810615102794402E-7</v>
      </c>
      <c r="I1150" s="1">
        <v>5.2092490610260502E-5</v>
      </c>
      <c r="J1150">
        <v>50.013699650386997</v>
      </c>
      <c r="K1150">
        <v>215.644638887924</v>
      </c>
      <c r="L1150">
        <v>154.42373983291799</v>
      </c>
      <c r="M1150">
        <v>0</v>
      </c>
      <c r="N1150">
        <v>0</v>
      </c>
      <c r="O1150">
        <v>0</v>
      </c>
    </row>
    <row r="1151" spans="1:15" x14ac:dyDescent="0.35">
      <c r="A1151" t="s">
        <v>440</v>
      </c>
      <c r="B1151" t="s">
        <v>441</v>
      </c>
      <c r="C1151">
        <v>70.024947648411597</v>
      </c>
      <c r="D1151">
        <f t="shared" si="17"/>
        <v>1.4186974459989357E-3</v>
      </c>
      <c r="E1151">
        <v>9.4612173342328205</v>
      </c>
      <c r="F1151">
        <v>1.9793587600911</v>
      </c>
      <c r="G1151">
        <v>4.7799406176358596</v>
      </c>
      <c r="H1151" s="4">
        <v>1.75346978176749E-6</v>
      </c>
      <c r="I1151">
        <v>1.6864446284270399E-4</v>
      </c>
      <c r="J1151">
        <v>268.18940392236499</v>
      </c>
      <c r="K1151">
        <v>112.13521222172</v>
      </c>
      <c r="L1151">
        <v>39.825069746384003</v>
      </c>
      <c r="M1151">
        <v>0</v>
      </c>
      <c r="N1151">
        <v>0</v>
      </c>
      <c r="O1151">
        <v>0</v>
      </c>
    </row>
    <row r="1152" spans="1:15" x14ac:dyDescent="0.35">
      <c r="A1152" t="s">
        <v>400</v>
      </c>
      <c r="B1152" t="s">
        <v>401</v>
      </c>
      <c r="C1152">
        <v>72.616568872691104</v>
      </c>
      <c r="D1152">
        <f t="shared" si="17"/>
        <v>1.3679388542026448E-3</v>
      </c>
      <c r="E1152">
        <v>9.5137805403375104</v>
      </c>
      <c r="F1152">
        <v>1.92888357685515</v>
      </c>
      <c r="G1152">
        <v>4.9322730798759702</v>
      </c>
      <c r="H1152" s="4">
        <v>8.1278177071108799E-7</v>
      </c>
      <c r="I1152" s="1">
        <v>8.6230280436987698E-5</v>
      </c>
      <c r="J1152">
        <v>288.48481827324701</v>
      </c>
      <c r="K1152">
        <v>86.257855555169598</v>
      </c>
      <c r="L1152">
        <v>60.956739407730602</v>
      </c>
      <c r="M1152">
        <v>0</v>
      </c>
      <c r="N1152">
        <v>0</v>
      </c>
      <c r="O1152">
        <v>0</v>
      </c>
    </row>
    <row r="1153" spans="1:15" x14ac:dyDescent="0.35">
      <c r="A1153" t="s">
        <v>167</v>
      </c>
      <c r="B1153" t="s">
        <v>168</v>
      </c>
      <c r="C1153">
        <v>255.281565117063</v>
      </c>
      <c r="D1153">
        <f t="shared" si="17"/>
        <v>1.3381040046813635E-3</v>
      </c>
      <c r="E1153">
        <v>9.5455940302621993</v>
      </c>
      <c r="F1153">
        <v>1.6051710214685599</v>
      </c>
      <c r="G1153">
        <v>5.9467769493676599</v>
      </c>
      <c r="H1153" s="4">
        <v>2.7347365421666101E-9</v>
      </c>
      <c r="I1153" s="1">
        <v>7.3099152611523601E-7</v>
      </c>
      <c r="J1153">
        <v>666.84932867182602</v>
      </c>
      <c r="K1153">
        <v>791.41582471868105</v>
      </c>
      <c r="L1153">
        <v>71.522574238403905</v>
      </c>
      <c r="M1153">
        <v>1.90166307346854</v>
      </c>
      <c r="N1153">
        <v>0</v>
      </c>
      <c r="O1153">
        <v>0</v>
      </c>
    </row>
    <row r="1154" spans="1:15" x14ac:dyDescent="0.35">
      <c r="A1154" t="s">
        <v>209</v>
      </c>
      <c r="B1154" t="s">
        <v>210</v>
      </c>
      <c r="C1154">
        <v>78.627543189210698</v>
      </c>
      <c r="D1154">
        <f t="shared" ref="D1154:D1162" si="18">2^-E1154</f>
        <v>1.2640607631523304E-3</v>
      </c>
      <c r="E1154">
        <v>9.62771846941326</v>
      </c>
      <c r="F1154">
        <v>1.6954344536113499</v>
      </c>
      <c r="G1154">
        <v>5.6786143804650102</v>
      </c>
      <c r="H1154" s="4">
        <v>1.35790218144398E-8</v>
      </c>
      <c r="I1154" s="1">
        <v>2.8518717039265398E-6</v>
      </c>
      <c r="J1154">
        <v>105.826089115312</v>
      </c>
      <c r="K1154">
        <v>228.583317221199</v>
      </c>
      <c r="L1154">
        <v>137.35585279875301</v>
      </c>
      <c r="M1154">
        <v>0</v>
      </c>
      <c r="N1154">
        <v>0</v>
      </c>
      <c r="O1154">
        <v>0</v>
      </c>
    </row>
    <row r="1155" spans="1:15" x14ac:dyDescent="0.35">
      <c r="A1155" t="s">
        <v>366</v>
      </c>
      <c r="B1155" t="s">
        <v>367</v>
      </c>
      <c r="C1155">
        <v>91.673308832732602</v>
      </c>
      <c r="D1155">
        <f t="shared" si="18"/>
        <v>1.0835571568001265E-3</v>
      </c>
      <c r="E1155">
        <v>9.8500090281781603</v>
      </c>
      <c r="F1155">
        <v>1.9466105597310699</v>
      </c>
      <c r="G1155">
        <v>5.0600819865782301</v>
      </c>
      <c r="H1155" s="4">
        <v>4.1907624199423101E-7</v>
      </c>
      <c r="I1155" s="1">
        <v>4.8731227190538197E-5</v>
      </c>
      <c r="J1155">
        <v>403.00894211036501</v>
      </c>
      <c r="K1155">
        <v>69.006284444135702</v>
      </c>
      <c r="L1155">
        <v>78.024626441895194</v>
      </c>
      <c r="M1155">
        <v>0</v>
      </c>
      <c r="N1155">
        <v>0</v>
      </c>
      <c r="O1155">
        <v>0</v>
      </c>
    </row>
    <row r="1156" spans="1:15" x14ac:dyDescent="0.35">
      <c r="A1156" t="s">
        <v>183</v>
      </c>
      <c r="B1156" t="s">
        <v>184</v>
      </c>
      <c r="C1156">
        <v>110.091842253081</v>
      </c>
      <c r="D1156">
        <f t="shared" si="18"/>
        <v>9.0239676442183602E-4</v>
      </c>
      <c r="E1156">
        <v>10.1139504846418</v>
      </c>
      <c r="F1156">
        <v>1.7211856617307999</v>
      </c>
      <c r="G1156">
        <v>5.8761531132390203</v>
      </c>
      <c r="H1156" s="4">
        <v>4.1990996432455504E-9</v>
      </c>
      <c r="I1156" s="1">
        <v>1.0167749277327E-6</v>
      </c>
      <c r="J1156">
        <v>153.66528008524699</v>
      </c>
      <c r="K1156">
        <v>107.822319443962</v>
      </c>
      <c r="L1156">
        <v>399.06345398927601</v>
      </c>
      <c r="M1156">
        <v>0</v>
      </c>
      <c r="N1156">
        <v>0</v>
      </c>
      <c r="O1156">
        <v>0</v>
      </c>
    </row>
    <row r="1157" spans="1:15" x14ac:dyDescent="0.35">
      <c r="A1157" t="s">
        <v>103</v>
      </c>
      <c r="B1157" t="s">
        <v>104</v>
      </c>
      <c r="C1157">
        <v>110.992593301593</v>
      </c>
      <c r="D1157">
        <f t="shared" si="18"/>
        <v>8.9518643384337655E-4</v>
      </c>
      <c r="E1157">
        <v>10.1255242064782</v>
      </c>
      <c r="F1157">
        <v>1.5044158056258301</v>
      </c>
      <c r="G1157">
        <v>6.73053564620455</v>
      </c>
      <c r="H1157" s="4">
        <v>1.6903962918936301E-11</v>
      </c>
      <c r="I1157" s="1">
        <v>7.7314969955010502E-9</v>
      </c>
      <c r="J1157">
        <v>249.34366202511799</v>
      </c>
      <c r="K1157">
        <v>226.42687083231999</v>
      </c>
      <c r="L1157">
        <v>190.18502695211899</v>
      </c>
      <c r="M1157">
        <v>0</v>
      </c>
      <c r="N1157">
        <v>0</v>
      </c>
      <c r="O1157">
        <v>0</v>
      </c>
    </row>
    <row r="1158" spans="1:15" x14ac:dyDescent="0.35">
      <c r="A1158" t="s">
        <v>468</v>
      </c>
      <c r="B1158" t="s">
        <v>469</v>
      </c>
      <c r="C1158">
        <v>117.591855161952</v>
      </c>
      <c r="D1158">
        <f t="shared" si="18"/>
        <v>8.450608238516912E-4</v>
      </c>
      <c r="E1158">
        <v>10.2086571954195</v>
      </c>
      <c r="F1158">
        <v>2.17843175471701</v>
      </c>
      <c r="G1158">
        <v>4.68624145480549</v>
      </c>
      <c r="H1158" s="4">
        <v>2.78267954022676E-6</v>
      </c>
      <c r="I1158">
        <v>2.5119785217959299E-4</v>
      </c>
      <c r="J1158">
        <v>8.6980347218064296</v>
      </c>
      <c r="K1158">
        <v>311.60650319305</v>
      </c>
      <c r="L1158">
        <v>385.24659305685702</v>
      </c>
      <c r="M1158">
        <v>0</v>
      </c>
      <c r="N1158">
        <v>0</v>
      </c>
      <c r="O1158">
        <v>0</v>
      </c>
    </row>
    <row r="1159" spans="1:15" x14ac:dyDescent="0.35">
      <c r="A1159" t="s">
        <v>195</v>
      </c>
      <c r="B1159" t="s">
        <v>196</v>
      </c>
      <c r="C1159">
        <v>135.13664743823799</v>
      </c>
      <c r="D1159">
        <f t="shared" si="18"/>
        <v>7.3537064859757056E-4</v>
      </c>
      <c r="E1159">
        <v>10.409240785232599</v>
      </c>
      <c r="F1159">
        <v>1.7978162229585199</v>
      </c>
      <c r="G1159">
        <v>5.7899359524651404</v>
      </c>
      <c r="H1159" s="4">
        <v>7.04132689189923E-9</v>
      </c>
      <c r="I1159" s="1">
        <v>1.5925779130667001E-6</v>
      </c>
      <c r="J1159">
        <v>310.22990507776302</v>
      </c>
      <c r="K1159">
        <v>442.07150972024402</v>
      </c>
      <c r="L1159">
        <v>58.518469831421399</v>
      </c>
      <c r="M1159">
        <v>0</v>
      </c>
      <c r="N1159">
        <v>0</v>
      </c>
      <c r="O1159">
        <v>0</v>
      </c>
    </row>
    <row r="1160" spans="1:15" x14ac:dyDescent="0.35">
      <c r="A1160" t="s">
        <v>249</v>
      </c>
      <c r="B1160" t="s">
        <v>250</v>
      </c>
      <c r="C1160">
        <v>140.18748378736001</v>
      </c>
      <c r="D1160">
        <f t="shared" si="18"/>
        <v>7.0896757270197538E-4</v>
      </c>
      <c r="E1160">
        <v>10.461992737658599</v>
      </c>
      <c r="F1160">
        <v>1.91555402415273</v>
      </c>
      <c r="G1160">
        <v>5.4616015031400904</v>
      </c>
      <c r="H1160" s="4">
        <v>4.7185832834674402E-8</v>
      </c>
      <c r="I1160" s="1">
        <v>8.1919703540579103E-6</v>
      </c>
      <c r="J1160">
        <v>152.94044385843</v>
      </c>
      <c r="K1160">
        <v>632.91701513605699</v>
      </c>
      <c r="L1160">
        <v>55.267443729675698</v>
      </c>
      <c r="M1160">
        <v>0</v>
      </c>
      <c r="N1160">
        <v>0</v>
      </c>
      <c r="O1160">
        <v>0</v>
      </c>
    </row>
    <row r="1161" spans="1:15" x14ac:dyDescent="0.35">
      <c r="A1161" t="s">
        <v>73</v>
      </c>
      <c r="B1161" t="s">
        <v>74</v>
      </c>
      <c r="C1161">
        <v>144.757220723426</v>
      </c>
      <c r="D1161">
        <f t="shared" si="18"/>
        <v>6.8628848339096372E-4</v>
      </c>
      <c r="E1161">
        <v>10.5088972345345</v>
      </c>
      <c r="F1161">
        <v>1.47526845760402</v>
      </c>
      <c r="G1161">
        <v>7.1233795993998097</v>
      </c>
      <c r="H1161" s="4">
        <v>1.05312250108349E-12</v>
      </c>
      <c r="I1161" s="1">
        <v>7.22512243910015E-10</v>
      </c>
      <c r="J1161">
        <v>389.96189002765499</v>
      </c>
      <c r="K1161">
        <v>240.44377236003501</v>
      </c>
      <c r="L1161">
        <v>238.137661952868</v>
      </c>
      <c r="M1161">
        <v>0</v>
      </c>
      <c r="N1161">
        <v>0</v>
      </c>
      <c r="O1161">
        <v>0</v>
      </c>
    </row>
    <row r="1162" spans="1:15" x14ac:dyDescent="0.35">
      <c r="A1162" t="s">
        <v>59</v>
      </c>
      <c r="B1162" t="s">
        <v>60</v>
      </c>
      <c r="C1162">
        <v>218.928413775396</v>
      </c>
      <c r="D1162">
        <f t="shared" si="18"/>
        <v>4.5374892417342477E-4</v>
      </c>
      <c r="E1162">
        <v>11.1058181570284</v>
      </c>
      <c r="F1162">
        <v>1.49322986841696</v>
      </c>
      <c r="G1162">
        <v>7.4374471016991999</v>
      </c>
      <c r="H1162" s="4">
        <v>1.0264966669241399E-13</v>
      </c>
      <c r="I1162" s="1">
        <v>9.1858062602750705E-11</v>
      </c>
      <c r="J1162">
        <v>659.60096640365498</v>
      </c>
      <c r="K1162">
        <v>219.95753166568201</v>
      </c>
      <c r="L1162">
        <v>434.01198458304202</v>
      </c>
      <c r="M1162">
        <v>0</v>
      </c>
      <c r="N1162">
        <v>0</v>
      </c>
      <c r="O1162">
        <v>0</v>
      </c>
    </row>
  </sheetData>
  <sortState xmlns:xlrd2="http://schemas.microsoft.com/office/spreadsheetml/2017/richdata2" ref="A2:O1162">
    <sortCondition descending="1" ref="D1:D116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5F5E9-5929-42FE-95E1-74F7EE8A0FC7}">
  <dimension ref="A1:R46"/>
  <sheetViews>
    <sheetView tabSelected="1" workbookViewId="0">
      <selection activeCell="Q11" sqref="Q11"/>
    </sheetView>
  </sheetViews>
  <sheetFormatPr defaultRowHeight="15.5" x14ac:dyDescent="0.35"/>
  <cols>
    <col min="1" max="1" width="17.33203125" bestFit="1" customWidth="1"/>
  </cols>
  <sheetData>
    <row r="1" spans="1:18" x14ac:dyDescent="0.35">
      <c r="A1" s="5" t="s">
        <v>0</v>
      </c>
      <c r="B1" s="5" t="s">
        <v>2328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6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/>
      <c r="R1" s="5"/>
    </row>
    <row r="2" spans="1:18" x14ac:dyDescent="0.35">
      <c r="A2" t="s">
        <v>2329</v>
      </c>
      <c r="B2" t="s">
        <v>2330</v>
      </c>
      <c r="C2" t="s">
        <v>2331</v>
      </c>
      <c r="D2">
        <v>1392.6350357799899</v>
      </c>
      <c r="E2">
        <f t="shared" ref="E2:E46" si="0">2^-F2</f>
        <v>1.8063990412001931</v>
      </c>
      <c r="F2">
        <v>-0.85311662547062095</v>
      </c>
      <c r="G2">
        <v>0.565854442812597</v>
      </c>
      <c r="H2">
        <v>-1.5076609122836899</v>
      </c>
      <c r="I2" s="7">
        <v>0.131641334352568</v>
      </c>
      <c r="J2">
        <v>0.52305829027887196</v>
      </c>
      <c r="K2">
        <v>866.904127273374</v>
      </c>
      <c r="L2">
        <v>1179.5761747169399</v>
      </c>
      <c r="M2">
        <v>930.60622162468701</v>
      </c>
      <c r="N2">
        <v>1438.60811507895</v>
      </c>
      <c r="O2">
        <v>791.99351574394495</v>
      </c>
      <c r="P2">
        <v>3148.1220602420299</v>
      </c>
    </row>
    <row r="3" spans="1:18" x14ac:dyDescent="0.35">
      <c r="A3" t="s">
        <v>2332</v>
      </c>
      <c r="B3" t="s">
        <v>2333</v>
      </c>
      <c r="C3" t="s">
        <v>2334</v>
      </c>
      <c r="D3">
        <v>10217.4134563636</v>
      </c>
      <c r="E3">
        <f t="shared" si="0"/>
        <v>1.8726916253523662</v>
      </c>
      <c r="F3">
        <v>-0.90511335168840301</v>
      </c>
      <c r="G3">
        <v>0.31223363816874999</v>
      </c>
      <c r="H3">
        <v>-2.89883356898024</v>
      </c>
      <c r="I3" s="7">
        <v>3.7455365475145001E-3</v>
      </c>
      <c r="J3">
        <v>6.0341414353741699E-2</v>
      </c>
      <c r="K3">
        <v>5488.4599094598598</v>
      </c>
      <c r="L3">
        <v>9363.2902205136597</v>
      </c>
      <c r="M3">
        <v>6489.0480990842798</v>
      </c>
      <c r="N3">
        <v>12442.5814897046</v>
      </c>
      <c r="O3">
        <v>10444.7144864171</v>
      </c>
      <c r="P3">
        <v>17076.386533002202</v>
      </c>
    </row>
    <row r="4" spans="1:18" x14ac:dyDescent="0.35">
      <c r="A4" t="s">
        <v>2335</v>
      </c>
      <c r="B4" t="s">
        <v>2336</v>
      </c>
      <c r="C4" t="s">
        <v>2337</v>
      </c>
      <c r="D4">
        <v>888.00850043367905</v>
      </c>
      <c r="E4">
        <f t="shared" si="0"/>
        <v>1.777959068763693</v>
      </c>
      <c r="F4">
        <v>-0.83022211158536796</v>
      </c>
      <c r="G4">
        <v>0.65082575472882798</v>
      </c>
      <c r="H4">
        <v>-1.27564421898345</v>
      </c>
      <c r="I4" s="7">
        <v>0.20208131528310599</v>
      </c>
      <c r="J4">
        <v>0.63870356743809797</v>
      </c>
      <c r="K4">
        <v>878.50150690245005</v>
      </c>
      <c r="L4">
        <v>604.883212080627</v>
      </c>
      <c r="M4">
        <v>434.82474110847801</v>
      </c>
      <c r="N4">
        <v>1638.2827377931501</v>
      </c>
      <c r="O4">
        <v>1395.82857198993</v>
      </c>
      <c r="P4">
        <v>375.73023272743802</v>
      </c>
    </row>
    <row r="5" spans="1:18" x14ac:dyDescent="0.35">
      <c r="A5" t="s">
        <v>37</v>
      </c>
      <c r="B5" t="s">
        <v>2338</v>
      </c>
      <c r="C5" t="s">
        <v>38</v>
      </c>
      <c r="D5">
        <v>14452.4968335228</v>
      </c>
      <c r="E5">
        <f t="shared" si="0"/>
        <v>7.6279600678119373</v>
      </c>
      <c r="F5">
        <v>-2.9312972911964899</v>
      </c>
      <c r="G5">
        <v>0.36066370220383998</v>
      </c>
      <c r="H5">
        <v>-8.12750846088686</v>
      </c>
      <c r="I5" s="8">
        <v>4.3820404891576E-16</v>
      </c>
      <c r="J5" s="1">
        <v>7.5159297789868203E-13</v>
      </c>
      <c r="K5">
        <v>2632.6051758000799</v>
      </c>
      <c r="L5">
        <v>3783.48518928863</v>
      </c>
      <c r="M5">
        <v>3634.6471817516199</v>
      </c>
      <c r="N5">
        <v>15447.2091457849</v>
      </c>
      <c r="O5">
        <v>25269.8731090035</v>
      </c>
      <c r="P5">
        <v>35947.161199507798</v>
      </c>
    </row>
    <row r="6" spans="1:18" x14ac:dyDescent="0.35">
      <c r="A6" t="s">
        <v>2339</v>
      </c>
      <c r="B6" t="s">
        <v>2340</v>
      </c>
      <c r="C6" t="s">
        <v>2341</v>
      </c>
      <c r="D6">
        <v>1593.7430927892201</v>
      </c>
      <c r="E6">
        <f t="shared" si="0"/>
        <v>0.94529782356215264</v>
      </c>
      <c r="F6">
        <v>8.11591614437841E-2</v>
      </c>
      <c r="G6">
        <v>0.55792430975808305</v>
      </c>
      <c r="H6">
        <v>0.145466257741977</v>
      </c>
      <c r="I6" s="7">
        <v>0.88434275476777002</v>
      </c>
      <c r="J6">
        <v>0.98347006671670001</v>
      </c>
      <c r="K6">
        <v>1386.61170190131</v>
      </c>
      <c r="L6">
        <v>1597.9267741595199</v>
      </c>
      <c r="M6">
        <v>1931.1095044369099</v>
      </c>
      <c r="N6">
        <v>591.41721584871595</v>
      </c>
      <c r="O6">
        <v>2458.5398712972601</v>
      </c>
      <c r="P6">
        <v>1596.8534890916101</v>
      </c>
    </row>
    <row r="7" spans="1:18" x14ac:dyDescent="0.35">
      <c r="A7" t="s">
        <v>2342</v>
      </c>
      <c r="B7" t="s">
        <v>2343</v>
      </c>
      <c r="C7" t="s">
        <v>2344</v>
      </c>
      <c r="D7">
        <v>51432.334323416399</v>
      </c>
      <c r="E7">
        <f t="shared" si="0"/>
        <v>0.61236841724071467</v>
      </c>
      <c r="F7">
        <v>0.70752821679355804</v>
      </c>
      <c r="G7">
        <v>0.24603424653674799</v>
      </c>
      <c r="H7">
        <v>2.87573062186642</v>
      </c>
      <c r="I7" s="7">
        <v>4.0309355798330603E-3</v>
      </c>
      <c r="J7">
        <v>6.3187140978007705E-2</v>
      </c>
      <c r="K7">
        <v>67922.228306359597</v>
      </c>
      <c r="L7">
        <v>49745.983521860697</v>
      </c>
      <c r="M7">
        <v>73722.706152760293</v>
      </c>
      <c r="N7">
        <v>31082.682935843299</v>
      </c>
      <c r="O7">
        <v>45609.226585448298</v>
      </c>
      <c r="P7">
        <v>40511.178438226401</v>
      </c>
    </row>
    <row r="8" spans="1:18" x14ac:dyDescent="0.35">
      <c r="A8" t="s">
        <v>2345</v>
      </c>
      <c r="B8" t="s">
        <v>2346</v>
      </c>
      <c r="C8" t="s">
        <v>2347</v>
      </c>
      <c r="D8">
        <v>43.081409574581002</v>
      </c>
      <c r="E8">
        <f t="shared" si="0"/>
        <v>0.96117825638586307</v>
      </c>
      <c r="F8">
        <v>5.71240824569327E-2</v>
      </c>
      <c r="G8">
        <v>2.0216884692620698</v>
      </c>
      <c r="H8">
        <v>2.8255630541229398E-2</v>
      </c>
      <c r="I8" s="7">
        <v>0.97745826815575498</v>
      </c>
      <c r="J8">
        <v>0.99732901848943301</v>
      </c>
      <c r="K8">
        <v>49.288863423569801</v>
      </c>
      <c r="L8">
        <v>15.095124722154701</v>
      </c>
      <c r="M8">
        <v>67.458791611221898</v>
      </c>
      <c r="N8">
        <v>7.6066522938741503</v>
      </c>
      <c r="O8">
        <v>119.03902539666601</v>
      </c>
      <c r="P8">
        <v>0</v>
      </c>
    </row>
    <row r="9" spans="1:18" x14ac:dyDescent="0.35">
      <c r="A9" t="s">
        <v>2348</v>
      </c>
      <c r="B9" t="s">
        <v>2349</v>
      </c>
      <c r="C9" t="s">
        <v>2350</v>
      </c>
      <c r="D9">
        <v>223.15768940536501</v>
      </c>
      <c r="E9">
        <f t="shared" si="0"/>
        <v>0.78995691834661452</v>
      </c>
      <c r="F9">
        <v>0.34015411929697698</v>
      </c>
      <c r="G9">
        <v>1.07727612154495</v>
      </c>
      <c r="H9">
        <v>0.31575388379457803</v>
      </c>
      <c r="I9" s="7">
        <v>0.75218932397514304</v>
      </c>
      <c r="J9">
        <v>0.95608910623985199</v>
      </c>
      <c r="K9">
        <v>247.169153344666</v>
      </c>
      <c r="L9">
        <v>265.24290583214599</v>
      </c>
      <c r="M9">
        <v>235.699392376558</v>
      </c>
      <c r="N9">
        <v>19.0166307346854</v>
      </c>
      <c r="O9">
        <v>428.156494571878</v>
      </c>
      <c r="P9">
        <v>143.66155957225601</v>
      </c>
    </row>
    <row r="10" spans="1:18" x14ac:dyDescent="0.35">
      <c r="A10" t="s">
        <v>2351</v>
      </c>
      <c r="B10" t="s">
        <v>2352</v>
      </c>
      <c r="C10" t="s">
        <v>2353</v>
      </c>
      <c r="D10">
        <v>1676.65105742679</v>
      </c>
      <c r="E10">
        <f t="shared" si="0"/>
        <v>0.88128068102870993</v>
      </c>
      <c r="F10">
        <v>0.18232651542761599</v>
      </c>
      <c r="G10">
        <v>0.42376517202772701</v>
      </c>
      <c r="H10">
        <v>0.430253658070057</v>
      </c>
      <c r="I10" s="7">
        <v>0.66701113347563101</v>
      </c>
      <c r="J10">
        <v>0.93818240615017001</v>
      </c>
      <c r="K10">
        <v>1835.28532630116</v>
      </c>
      <c r="L10">
        <v>1352.0918858272801</v>
      </c>
      <c r="M10">
        <v>2160.3068446099701</v>
      </c>
      <c r="N10">
        <v>1300.7375422524799</v>
      </c>
      <c r="O10">
        <v>2351.9807437244399</v>
      </c>
      <c r="P10">
        <v>1059.5040018453899</v>
      </c>
    </row>
    <row r="11" spans="1:18" x14ac:dyDescent="0.35">
      <c r="A11" t="s">
        <v>2354</v>
      </c>
      <c r="B11" t="s">
        <v>2355</v>
      </c>
      <c r="C11" t="s">
        <v>2356</v>
      </c>
      <c r="D11">
        <v>178.171173407108</v>
      </c>
      <c r="E11">
        <f t="shared" si="0"/>
        <v>0.85966573160441273</v>
      </c>
      <c r="F11">
        <v>0.21815229681901199</v>
      </c>
      <c r="G11">
        <v>1.17780548296495</v>
      </c>
      <c r="H11">
        <v>0.18521929127876499</v>
      </c>
      <c r="I11" s="7">
        <v>0.85305703862376903</v>
      </c>
      <c r="J11">
        <v>0.97901209450461502</v>
      </c>
      <c r="K11">
        <v>34.067302660408501</v>
      </c>
      <c r="L11">
        <v>371.987002081669</v>
      </c>
      <c r="M11">
        <v>169.05335729077299</v>
      </c>
      <c r="N11">
        <v>357.51265781208502</v>
      </c>
      <c r="O11">
        <v>47.999607014784502</v>
      </c>
      <c r="P11">
        <v>88.407113582926598</v>
      </c>
    </row>
    <row r="12" spans="1:18" x14ac:dyDescent="0.35">
      <c r="A12" t="s">
        <v>2357</v>
      </c>
      <c r="B12" t="s">
        <v>2358</v>
      </c>
      <c r="C12" t="s">
        <v>2359</v>
      </c>
      <c r="D12">
        <v>1218.6935846019101</v>
      </c>
      <c r="E12">
        <f t="shared" si="0"/>
        <v>1.6037793296614198</v>
      </c>
      <c r="F12">
        <v>-0.68147564933376703</v>
      </c>
      <c r="G12">
        <v>0.36287237477810103</v>
      </c>
      <c r="H12">
        <v>-1.8780036638239399</v>
      </c>
      <c r="I12" s="7">
        <v>6.0380663876699998E-2</v>
      </c>
      <c r="J12">
        <v>0.35666960832674999</v>
      </c>
      <c r="K12">
        <v>851.68256651021295</v>
      </c>
      <c r="L12">
        <v>1049.1111681897501</v>
      </c>
      <c r="M12">
        <v>907.03628238703095</v>
      </c>
      <c r="N12">
        <v>1241.78598697496</v>
      </c>
      <c r="O12">
        <v>1136.6306941101</v>
      </c>
      <c r="P12">
        <v>2125.91480943944</v>
      </c>
    </row>
    <row r="13" spans="1:18" x14ac:dyDescent="0.35">
      <c r="A13" t="s">
        <v>2360</v>
      </c>
      <c r="B13" t="s">
        <v>2361</v>
      </c>
      <c r="C13" t="s">
        <v>2362</v>
      </c>
      <c r="D13">
        <v>9416.0848246879304</v>
      </c>
      <c r="E13">
        <f t="shared" si="0"/>
        <v>0.92341480367425488</v>
      </c>
      <c r="F13">
        <v>0.114949233827525</v>
      </c>
      <c r="G13">
        <v>0.31154686603383802</v>
      </c>
      <c r="H13">
        <v>0.36896289566604101</v>
      </c>
      <c r="I13" s="7">
        <v>0.71215538149430402</v>
      </c>
      <c r="J13">
        <v>0.94871108716561603</v>
      </c>
      <c r="K13">
        <v>7938.4063561020002</v>
      </c>
      <c r="L13">
        <v>10008.067690788501</v>
      </c>
      <c r="M13">
        <v>11425.731234585</v>
      </c>
      <c r="N13">
        <v>6162.3391895748</v>
      </c>
      <c r="O13">
        <v>9190.0047590506492</v>
      </c>
      <c r="P13">
        <v>11771.959718026599</v>
      </c>
    </row>
    <row r="14" spans="1:18" x14ac:dyDescent="0.35">
      <c r="A14" t="s">
        <v>2363</v>
      </c>
      <c r="B14" t="s">
        <v>2364</v>
      </c>
      <c r="C14" t="s">
        <v>2365</v>
      </c>
      <c r="D14">
        <v>1634.25832920108</v>
      </c>
      <c r="E14">
        <f t="shared" si="0"/>
        <v>0.81045632060960549</v>
      </c>
      <c r="F14">
        <v>0.30319366082622301</v>
      </c>
      <c r="G14">
        <v>0.303918667027539</v>
      </c>
      <c r="H14">
        <v>0.99761447294959804</v>
      </c>
      <c r="I14" s="7">
        <v>0.31846634027141202</v>
      </c>
      <c r="J14">
        <v>0.759609945007093</v>
      </c>
      <c r="K14">
        <v>1622.90831184372</v>
      </c>
      <c r="L14">
        <v>2364.54346540609</v>
      </c>
      <c r="M14">
        <v>1428.82597171721</v>
      </c>
      <c r="N14">
        <v>1281.7209115178</v>
      </c>
      <c r="O14">
        <v>1480.3078803359499</v>
      </c>
      <c r="P14">
        <v>1627.2434343857401</v>
      </c>
    </row>
    <row r="15" spans="1:18" x14ac:dyDescent="0.35">
      <c r="A15" t="s">
        <v>2366</v>
      </c>
      <c r="B15" t="s">
        <v>2367</v>
      </c>
      <c r="C15" t="s">
        <v>2368</v>
      </c>
      <c r="D15">
        <v>2353.3073984749199</v>
      </c>
      <c r="E15">
        <f t="shared" si="0"/>
        <v>1.2600302988095593</v>
      </c>
      <c r="F15">
        <v>-0.33345842532578002</v>
      </c>
      <c r="G15">
        <v>0.70842274393784199</v>
      </c>
      <c r="H15">
        <v>-0.470705420145344</v>
      </c>
      <c r="I15" s="7">
        <v>0.63785111326393795</v>
      </c>
      <c r="J15">
        <v>0.92902982293335401</v>
      </c>
      <c r="K15">
        <v>3953.2567810610199</v>
      </c>
      <c r="L15">
        <v>1284.16382457759</v>
      </c>
      <c r="M15">
        <v>1010.25636111746</v>
      </c>
      <c r="N15">
        <v>3826.1461038186999</v>
      </c>
      <c r="O15">
        <v>3065.2549039641399</v>
      </c>
      <c r="P15">
        <v>980.76641631059204</v>
      </c>
    </row>
    <row r="16" spans="1:18" x14ac:dyDescent="0.35">
      <c r="A16" t="s">
        <v>2369</v>
      </c>
      <c r="B16" t="s">
        <v>2370</v>
      </c>
      <c r="C16" t="s">
        <v>2371</v>
      </c>
      <c r="D16">
        <v>11311.6901816441</v>
      </c>
      <c r="E16">
        <f t="shared" si="0"/>
        <v>1.4063005716394956</v>
      </c>
      <c r="F16">
        <v>-0.49190497767485197</v>
      </c>
      <c r="G16">
        <v>0.24872493329753101</v>
      </c>
      <c r="H16">
        <v>-1.9777067427591699</v>
      </c>
      <c r="I16" s="7">
        <v>4.7961799164972001E-2</v>
      </c>
      <c r="J16">
        <v>0.31052209827412802</v>
      </c>
      <c r="K16">
        <v>7048.30746957048</v>
      </c>
      <c r="L16">
        <v>10160.0971612045</v>
      </c>
      <c r="M16">
        <v>10997.40854568</v>
      </c>
      <c r="N16">
        <v>15197.1404516238</v>
      </c>
      <c r="O16">
        <v>11435.4263752023</v>
      </c>
      <c r="P16">
        <v>13031.761086583299</v>
      </c>
    </row>
    <row r="17" spans="1:16" x14ac:dyDescent="0.35">
      <c r="A17" t="s">
        <v>2091</v>
      </c>
      <c r="B17" t="s">
        <v>2372</v>
      </c>
      <c r="C17" t="s">
        <v>2092</v>
      </c>
      <c r="D17">
        <v>12543.823242930001</v>
      </c>
      <c r="E17">
        <f t="shared" si="0"/>
        <v>1.622229805061882</v>
      </c>
      <c r="F17">
        <v>-0.69797820620078399</v>
      </c>
      <c r="G17">
        <v>0.22575325007560601</v>
      </c>
      <c r="H17">
        <v>-3.09177478493456</v>
      </c>
      <c r="I17" s="7">
        <v>1.9896373911328399E-3</v>
      </c>
      <c r="J17">
        <v>3.9262432199708597E-2</v>
      </c>
      <c r="K17">
        <v>7889.1174926784297</v>
      </c>
      <c r="L17">
        <v>11979.0596902242</v>
      </c>
      <c r="M17">
        <v>8834.6634314937492</v>
      </c>
      <c r="N17">
        <v>15407.2742212421</v>
      </c>
      <c r="O17">
        <v>14123.4043680302</v>
      </c>
      <c r="P17">
        <v>17029.420253911201</v>
      </c>
    </row>
    <row r="18" spans="1:16" x14ac:dyDescent="0.35">
      <c r="A18" t="s">
        <v>2373</v>
      </c>
      <c r="B18" t="s">
        <v>2374</v>
      </c>
      <c r="C18" t="s">
        <v>2375</v>
      </c>
      <c r="D18">
        <v>10221.873887605299</v>
      </c>
      <c r="E18">
        <f t="shared" si="0"/>
        <v>1.1357291769408229</v>
      </c>
      <c r="F18">
        <v>-0.183618854503521</v>
      </c>
      <c r="G18">
        <v>0.27013657673442798</v>
      </c>
      <c r="H18">
        <v>-0.67972599906023501</v>
      </c>
      <c r="I18" s="7">
        <v>0.49667797057715601</v>
      </c>
      <c r="J18">
        <v>0.87455094451356097</v>
      </c>
      <c r="K18">
        <v>12138.1074542809</v>
      </c>
      <c r="L18">
        <v>9248.9985619030595</v>
      </c>
      <c r="M18">
        <v>7329.4383463855302</v>
      </c>
      <c r="N18">
        <v>12852.3898820371</v>
      </c>
      <c r="O18">
        <v>9163.1249791223709</v>
      </c>
      <c r="P18">
        <v>10599.1841019031</v>
      </c>
    </row>
    <row r="19" spans="1:16" x14ac:dyDescent="0.35">
      <c r="A19" t="s">
        <v>2376</v>
      </c>
      <c r="B19" t="s">
        <v>2377</v>
      </c>
      <c r="C19" t="s">
        <v>2378</v>
      </c>
      <c r="D19">
        <v>6317.7722895586003</v>
      </c>
      <c r="E19">
        <f t="shared" si="0"/>
        <v>1.2937779264241314</v>
      </c>
      <c r="F19">
        <v>-0.37159000377430101</v>
      </c>
      <c r="G19">
        <v>0.17965480820057</v>
      </c>
      <c r="H19">
        <v>-2.0683554617667199</v>
      </c>
      <c r="I19" s="7">
        <v>3.8606610039375502E-2</v>
      </c>
      <c r="J19">
        <v>0.27097451971886299</v>
      </c>
      <c r="K19">
        <v>4836.83214155119</v>
      </c>
      <c r="L19">
        <v>5901.1155431680399</v>
      </c>
      <c r="M19">
        <v>5787.6392176326599</v>
      </c>
      <c r="N19">
        <v>6406.7028945155098</v>
      </c>
      <c r="O19">
        <v>6976.2628835287796</v>
      </c>
      <c r="P19">
        <v>7998.0810569553896</v>
      </c>
    </row>
    <row r="20" spans="1:16" x14ac:dyDescent="0.35">
      <c r="A20" t="s">
        <v>2379</v>
      </c>
      <c r="B20" t="s">
        <v>2380</v>
      </c>
      <c r="C20" t="s">
        <v>2381</v>
      </c>
      <c r="D20">
        <v>17799.666487017199</v>
      </c>
      <c r="E20">
        <f t="shared" si="0"/>
        <v>1.174780930877932</v>
      </c>
      <c r="F20">
        <v>-0.23239175304377099</v>
      </c>
      <c r="G20">
        <v>0.17815594365335</v>
      </c>
      <c r="H20">
        <v>-1.3044288519273399</v>
      </c>
      <c r="I20" s="7">
        <v>0.19208740325266799</v>
      </c>
      <c r="J20">
        <v>0.623390560351058</v>
      </c>
      <c r="K20">
        <v>16534.964006154001</v>
      </c>
      <c r="L20">
        <v>17613.854104365601</v>
      </c>
      <c r="M20">
        <v>14957.971094131701</v>
      </c>
      <c r="N20">
        <v>19612.802108217798</v>
      </c>
      <c r="O20">
        <v>16258.426888047799</v>
      </c>
      <c r="P20">
        <v>21819.980721186101</v>
      </c>
    </row>
    <row r="21" spans="1:16" x14ac:dyDescent="0.35">
      <c r="A21" t="s">
        <v>2382</v>
      </c>
      <c r="B21" t="s">
        <v>2383</v>
      </c>
      <c r="C21" t="s">
        <v>2384</v>
      </c>
      <c r="D21">
        <v>34207.612919960397</v>
      </c>
      <c r="E21">
        <f t="shared" si="0"/>
        <v>0.84752467191835368</v>
      </c>
      <c r="F21">
        <v>0.23867272836561201</v>
      </c>
      <c r="G21">
        <v>0.14239753867587601</v>
      </c>
      <c r="H21">
        <v>1.6761015013670799</v>
      </c>
      <c r="I21" s="7">
        <v>9.3718312737135004E-2</v>
      </c>
      <c r="J21">
        <v>0.44542696427972001</v>
      </c>
      <c r="K21">
        <v>36395.476620945403</v>
      </c>
      <c r="L21">
        <v>35232.021101509003</v>
      </c>
      <c r="M21">
        <v>39462.580336039398</v>
      </c>
      <c r="N21">
        <v>30677.628701194499</v>
      </c>
      <c r="O21">
        <v>28461.846975486598</v>
      </c>
      <c r="P21">
        <v>35016.123784587602</v>
      </c>
    </row>
    <row r="22" spans="1:16" x14ac:dyDescent="0.35">
      <c r="A22" t="s">
        <v>2385</v>
      </c>
      <c r="B22" t="s">
        <v>2386</v>
      </c>
      <c r="C22" t="s">
        <v>2387</v>
      </c>
      <c r="D22">
        <v>3089.8542258019902</v>
      </c>
      <c r="E22">
        <f t="shared" si="0"/>
        <v>1.1491182807274816</v>
      </c>
      <c r="F22">
        <v>-0.20052730471716701</v>
      </c>
      <c r="G22">
        <v>0.33546401901112599</v>
      </c>
      <c r="H22">
        <v>-0.59776099179958797</v>
      </c>
      <c r="I22" s="7">
        <v>0.54999942224251797</v>
      </c>
      <c r="J22">
        <v>0.90018021463885001</v>
      </c>
      <c r="K22">
        <v>2949.3586069192002</v>
      </c>
      <c r="L22">
        <v>3232.5131369299802</v>
      </c>
      <c r="M22">
        <v>2445.5843850381498</v>
      </c>
      <c r="N22">
        <v>4269.2335999368697</v>
      </c>
      <c r="O22">
        <v>3506.8512885001601</v>
      </c>
      <c r="P22">
        <v>2135.5843374875699</v>
      </c>
    </row>
    <row r="23" spans="1:16" x14ac:dyDescent="0.35">
      <c r="A23" t="s">
        <v>2388</v>
      </c>
      <c r="B23" t="s">
        <v>2389</v>
      </c>
      <c r="C23" t="s">
        <v>2390</v>
      </c>
      <c r="D23">
        <v>1597.1765492582399</v>
      </c>
      <c r="E23">
        <f t="shared" si="0"/>
        <v>8.101356521483094</v>
      </c>
      <c r="F23">
        <v>-3.0181634984861199</v>
      </c>
      <c r="G23">
        <v>1.47458266602657</v>
      </c>
      <c r="H23">
        <v>-2.0467916570719602</v>
      </c>
      <c r="I23" s="7">
        <v>4.06785451778496E-2</v>
      </c>
      <c r="J23">
        <v>0.27964659957104199</v>
      </c>
      <c r="K23">
        <v>7.2483622681720297</v>
      </c>
      <c r="L23">
        <v>90.570748332928005</v>
      </c>
      <c r="M23">
        <v>954.988917387779</v>
      </c>
      <c r="N23">
        <v>247.21619955091001</v>
      </c>
      <c r="O23">
        <v>1355.5089020975099</v>
      </c>
      <c r="P23">
        <v>6927.5261659121397</v>
      </c>
    </row>
    <row r="24" spans="1:16" x14ac:dyDescent="0.35">
      <c r="A24" t="s">
        <v>2391</v>
      </c>
      <c r="B24" t="s">
        <v>2392</v>
      </c>
      <c r="C24" t="s">
        <v>2393</v>
      </c>
      <c r="D24">
        <v>9362.7249756285692</v>
      </c>
      <c r="E24">
        <f t="shared" si="0"/>
        <v>1.1868944171552107</v>
      </c>
      <c r="F24">
        <v>-0.24719160252696901</v>
      </c>
      <c r="G24">
        <v>0.17828186759004</v>
      </c>
      <c r="H24">
        <v>-1.3865212759347401</v>
      </c>
      <c r="I24" s="7">
        <v>0.16558778822037901</v>
      </c>
      <c r="J24">
        <v>0.58129419361279899</v>
      </c>
      <c r="K24">
        <v>8596.5576500520201</v>
      </c>
      <c r="L24">
        <v>9275.9541417640503</v>
      </c>
      <c r="M24">
        <v>7815.4667485965001</v>
      </c>
      <c r="N24">
        <v>8677.2886042369391</v>
      </c>
      <c r="O24">
        <v>11362.4669725398</v>
      </c>
      <c r="P24">
        <v>10448.6157365821</v>
      </c>
    </row>
    <row r="25" spans="1:16" x14ac:dyDescent="0.35">
      <c r="A25" t="s">
        <v>2394</v>
      </c>
      <c r="B25" t="s">
        <v>2395</v>
      </c>
      <c r="C25" t="s">
        <v>2396</v>
      </c>
      <c r="D25">
        <v>4121.7212748680804</v>
      </c>
      <c r="E25">
        <f t="shared" si="0"/>
        <v>0.68405088901873545</v>
      </c>
      <c r="F25">
        <v>0.54782443848378104</v>
      </c>
      <c r="G25">
        <v>0.66249405236748204</v>
      </c>
      <c r="H25">
        <v>0.82691223645870005</v>
      </c>
      <c r="I25" s="7">
        <v>0.40828680730921602</v>
      </c>
      <c r="J25">
        <v>0.822971214184535</v>
      </c>
      <c r="K25">
        <v>4552.6963406388504</v>
      </c>
      <c r="L25">
        <v>4031.4765240097399</v>
      </c>
      <c r="M25">
        <v>6101.3632364511104</v>
      </c>
      <c r="N25">
        <v>6706.2148285867997</v>
      </c>
      <c r="O25">
        <v>2348.1407751632601</v>
      </c>
      <c r="P25">
        <v>990.43594435872501</v>
      </c>
    </row>
    <row r="26" spans="1:16" x14ac:dyDescent="0.35">
      <c r="A26" t="s">
        <v>2397</v>
      </c>
      <c r="B26" t="s">
        <v>2398</v>
      </c>
      <c r="C26" t="s">
        <v>2399</v>
      </c>
      <c r="D26">
        <v>3731.9506484501599</v>
      </c>
      <c r="E26">
        <f t="shared" si="0"/>
        <v>1.4256772217644298</v>
      </c>
      <c r="F26">
        <v>-0.51164738762296802</v>
      </c>
      <c r="G26">
        <v>0.69190626114396003</v>
      </c>
      <c r="H26">
        <v>-0.73947500746277095</v>
      </c>
      <c r="I26" s="7">
        <v>0.45961861042093</v>
      </c>
      <c r="J26">
        <v>0.85239414666458602</v>
      </c>
      <c r="K26">
        <v>1406.1822800253699</v>
      </c>
      <c r="L26">
        <v>3907.4808566491802</v>
      </c>
      <c r="M26">
        <v>3917.4864526034899</v>
      </c>
      <c r="N26">
        <v>6230.7990602196696</v>
      </c>
      <c r="O26">
        <v>1140.47066267128</v>
      </c>
      <c r="P26">
        <v>5789.2845785319596</v>
      </c>
    </row>
    <row r="27" spans="1:16" x14ac:dyDescent="0.35">
      <c r="A27" t="s">
        <v>2400</v>
      </c>
      <c r="B27" t="s">
        <v>2401</v>
      </c>
      <c r="C27" t="s">
        <v>2402</v>
      </c>
      <c r="D27">
        <v>8477.0963454186494</v>
      </c>
      <c r="E27">
        <f t="shared" si="0"/>
        <v>0.78779479161177146</v>
      </c>
      <c r="F27">
        <v>0.34410821606781</v>
      </c>
      <c r="G27">
        <v>0.324098059094447</v>
      </c>
      <c r="H27">
        <v>1.06174105771961</v>
      </c>
      <c r="I27" s="7">
        <v>0.28835325465495398</v>
      </c>
      <c r="J27">
        <v>0.73515256872392798</v>
      </c>
      <c r="K27">
        <v>7657.8947363237503</v>
      </c>
      <c r="L27">
        <v>12128.932714251299</v>
      </c>
      <c r="M27">
        <v>8663.1718046266706</v>
      </c>
      <c r="N27">
        <v>8861.7499223633895</v>
      </c>
      <c r="O27">
        <v>5036.11876799119</v>
      </c>
      <c r="P27">
        <v>8514.7101269556206</v>
      </c>
    </row>
    <row r="28" spans="1:16" x14ac:dyDescent="0.35">
      <c r="A28" t="s">
        <v>1478</v>
      </c>
      <c r="B28" t="s">
        <v>2403</v>
      </c>
      <c r="C28" t="s">
        <v>1479</v>
      </c>
      <c r="D28">
        <v>4019.2727075994299</v>
      </c>
      <c r="E28">
        <f t="shared" si="0"/>
        <v>2.2901162641241113</v>
      </c>
      <c r="F28">
        <v>-1.19542084260933</v>
      </c>
      <c r="G28">
        <v>0.34687903861230102</v>
      </c>
      <c r="H28">
        <v>-3.4462181612115899</v>
      </c>
      <c r="I28" s="7">
        <v>5.6849121508777698E-4</v>
      </c>
      <c r="J28">
        <v>1.5919300937328702E-2</v>
      </c>
      <c r="K28">
        <v>2963.8553314555402</v>
      </c>
      <c r="L28">
        <v>2167.2286208236401</v>
      </c>
      <c r="M28">
        <v>2197.6936447800499</v>
      </c>
      <c r="N28">
        <v>5404.5264547975903</v>
      </c>
      <c r="O28">
        <v>3707.48964582196</v>
      </c>
      <c r="P28">
        <v>7674.8425479178204</v>
      </c>
    </row>
    <row r="29" spans="1:16" x14ac:dyDescent="0.35">
      <c r="A29" t="s">
        <v>2404</v>
      </c>
      <c r="B29" t="s">
        <v>2405</v>
      </c>
      <c r="C29" t="s">
        <v>2406</v>
      </c>
      <c r="D29">
        <v>8585.0372100957702</v>
      </c>
      <c r="E29">
        <f t="shared" si="0"/>
        <v>0.94818647981136128</v>
      </c>
      <c r="F29">
        <v>7.6757273061363193E-2</v>
      </c>
      <c r="G29">
        <v>0.27819614238583201</v>
      </c>
      <c r="H29">
        <v>0.27591063054680298</v>
      </c>
      <c r="I29" s="7">
        <v>0.78261670873585298</v>
      </c>
      <c r="J29">
        <v>0.96262067576793298</v>
      </c>
      <c r="K29">
        <v>8677.7393074555494</v>
      </c>
      <c r="L29">
        <v>10657.1580538412</v>
      </c>
      <c r="M29">
        <v>7105.9303018905202</v>
      </c>
      <c r="N29">
        <v>10591.312487683001</v>
      </c>
      <c r="O29">
        <v>6605.7059173746502</v>
      </c>
      <c r="P29">
        <v>7872.3771923296699</v>
      </c>
    </row>
    <row r="30" spans="1:16" x14ac:dyDescent="0.35">
      <c r="A30" t="s">
        <v>2407</v>
      </c>
      <c r="B30" t="s">
        <v>2408</v>
      </c>
      <c r="C30" t="s">
        <v>2409</v>
      </c>
      <c r="D30">
        <v>9873.7549711685497</v>
      </c>
      <c r="E30">
        <f t="shared" si="0"/>
        <v>1.087602191295957</v>
      </c>
      <c r="F30">
        <v>-0.121150963213657</v>
      </c>
      <c r="G30">
        <v>0.26185780412141901</v>
      </c>
      <c r="H30">
        <v>-0.46265935674570002</v>
      </c>
      <c r="I30" s="7">
        <v>0.64360855518239202</v>
      </c>
      <c r="J30">
        <v>0.93070130548388696</v>
      </c>
      <c r="K30">
        <v>10679.0121296978</v>
      </c>
      <c r="L30">
        <v>9182.1487238478003</v>
      </c>
      <c r="M30">
        <v>8516.0628735226801</v>
      </c>
      <c r="N30">
        <v>11076.236571417499</v>
      </c>
      <c r="O30">
        <v>7377.5395981723796</v>
      </c>
      <c r="P30">
        <v>12411.529930353099</v>
      </c>
    </row>
    <row r="31" spans="1:16" x14ac:dyDescent="0.35">
      <c r="A31" t="s">
        <v>2410</v>
      </c>
      <c r="B31" t="s">
        <v>2411</v>
      </c>
      <c r="C31" t="s">
        <v>2412</v>
      </c>
      <c r="D31">
        <v>11051.0812409504</v>
      </c>
      <c r="E31">
        <f t="shared" si="0"/>
        <v>0.7650499469122839</v>
      </c>
      <c r="F31">
        <v>0.386374156480216</v>
      </c>
      <c r="G31">
        <v>0.25091391690577602</v>
      </c>
      <c r="H31">
        <v>1.5398673825864699</v>
      </c>
      <c r="I31" s="7">
        <v>0.12359268289221</v>
      </c>
      <c r="J31">
        <v>0.508220076676689</v>
      </c>
      <c r="K31">
        <v>14155.3266735132</v>
      </c>
      <c r="L31">
        <v>9442.0005137077496</v>
      </c>
      <c r="M31">
        <v>13968.033646150099</v>
      </c>
      <c r="N31">
        <v>10761.5113327585</v>
      </c>
      <c r="O31">
        <v>7912.2552203170799</v>
      </c>
      <c r="P31">
        <v>10067.3600592558</v>
      </c>
    </row>
    <row r="32" spans="1:16" x14ac:dyDescent="0.35">
      <c r="A32" t="s">
        <v>2413</v>
      </c>
      <c r="B32" t="s">
        <v>2414</v>
      </c>
      <c r="C32" t="s">
        <v>2415</v>
      </c>
      <c r="D32">
        <v>8131.1344796693402</v>
      </c>
      <c r="E32">
        <f t="shared" si="0"/>
        <v>2.0155294966615016</v>
      </c>
      <c r="F32">
        <v>-1.0111588967468601</v>
      </c>
      <c r="G32">
        <v>0.34690477561599098</v>
      </c>
      <c r="H32">
        <v>-2.9148024697883201</v>
      </c>
      <c r="I32" s="7">
        <v>3.5591373289278099E-3</v>
      </c>
      <c r="J32">
        <v>5.82769805123248E-2</v>
      </c>
      <c r="K32">
        <v>5057.1823545036204</v>
      </c>
      <c r="L32">
        <v>5980.9040595565702</v>
      </c>
      <c r="M32">
        <v>5139.8722668598402</v>
      </c>
      <c r="N32">
        <v>8042.1331376984499</v>
      </c>
      <c r="O32">
        <v>8225.2126580534805</v>
      </c>
      <c r="P32">
        <v>16341.5024013441</v>
      </c>
    </row>
    <row r="33" spans="1:16" x14ac:dyDescent="0.35">
      <c r="A33" t="s">
        <v>772</v>
      </c>
      <c r="B33" t="s">
        <v>2416</v>
      </c>
      <c r="C33" t="s">
        <v>773</v>
      </c>
      <c r="D33">
        <v>1518.53277717379</v>
      </c>
      <c r="E33">
        <f t="shared" si="0"/>
        <v>2.8427964880387453</v>
      </c>
      <c r="F33">
        <v>-1.5073108221225699</v>
      </c>
      <c r="G33">
        <v>0.36201288482468602</v>
      </c>
      <c r="H33">
        <v>-4.1636938498819598</v>
      </c>
      <c r="I33" s="8">
        <v>3.1313992797803199E-5</v>
      </c>
      <c r="J33">
        <v>1.69606473622207E-3</v>
      </c>
      <c r="K33">
        <v>727.73557172447204</v>
      </c>
      <c r="L33">
        <v>656.637925413728</v>
      </c>
      <c r="M33">
        <v>986.68642187979901</v>
      </c>
      <c r="N33">
        <v>2851.54377866607</v>
      </c>
      <c r="O33">
        <v>2353.90072800503</v>
      </c>
      <c r="P33">
        <v>1534.6922373536199</v>
      </c>
    </row>
    <row r="34" spans="1:16" x14ac:dyDescent="0.35">
      <c r="A34" t="s">
        <v>1632</v>
      </c>
      <c r="B34" t="s">
        <v>2417</v>
      </c>
      <c r="C34" t="s">
        <v>1633</v>
      </c>
      <c r="D34">
        <v>26988.205039753</v>
      </c>
      <c r="E34">
        <f t="shared" si="0"/>
        <v>0.62518096047656735</v>
      </c>
      <c r="F34">
        <v>0.67765425232121401</v>
      </c>
      <c r="G34">
        <v>0.20353734268106</v>
      </c>
      <c r="H34">
        <v>3.32938537663374</v>
      </c>
      <c r="I34" s="7">
        <v>8.7037881688609901E-4</v>
      </c>
      <c r="J34">
        <v>2.2051647300520099E-2</v>
      </c>
      <c r="K34">
        <v>38191.6207909984</v>
      </c>
      <c r="L34">
        <v>27285.516158489001</v>
      </c>
      <c r="M34">
        <v>34160.969520617698</v>
      </c>
      <c r="N34">
        <v>22030.766706132999</v>
      </c>
      <c r="O34">
        <v>22418.696452325301</v>
      </c>
      <c r="P34">
        <v>17841.660609954401</v>
      </c>
    </row>
    <row r="35" spans="1:16" x14ac:dyDescent="0.35">
      <c r="A35" t="s">
        <v>2418</v>
      </c>
      <c r="B35" t="s">
        <v>2419</v>
      </c>
      <c r="C35" t="s">
        <v>2420</v>
      </c>
      <c r="D35">
        <v>2705.6739301502698</v>
      </c>
      <c r="E35">
        <f t="shared" si="0"/>
        <v>1.0546958489478429</v>
      </c>
      <c r="F35">
        <v>-7.6827017436466999E-2</v>
      </c>
      <c r="G35">
        <v>0.485569285845041</v>
      </c>
      <c r="H35">
        <v>-0.15822050462430801</v>
      </c>
      <c r="I35" s="7">
        <v>0.87428304690820002</v>
      </c>
      <c r="J35">
        <v>0.98204649978940495</v>
      </c>
      <c r="K35">
        <v>3517.6302087438798</v>
      </c>
      <c r="L35">
        <v>2800.14563595969</v>
      </c>
      <c r="M35">
        <v>1582.43695502469</v>
      </c>
      <c r="N35">
        <v>1841.7606866542801</v>
      </c>
      <c r="O35">
        <v>2140.7824728593901</v>
      </c>
      <c r="P35">
        <v>4351.2876216596696</v>
      </c>
    </row>
    <row r="36" spans="1:16" x14ac:dyDescent="0.35">
      <c r="A36" t="s">
        <v>2421</v>
      </c>
      <c r="B36" t="s">
        <v>2422</v>
      </c>
      <c r="C36" t="s">
        <v>2423</v>
      </c>
      <c r="D36">
        <v>2571.36373262503</v>
      </c>
      <c r="E36">
        <f t="shared" si="0"/>
        <v>1.922300458779814</v>
      </c>
      <c r="F36">
        <v>-0.94283384938626802</v>
      </c>
      <c r="G36">
        <v>0.45302660343698298</v>
      </c>
      <c r="H36">
        <v>-2.0811887033416099</v>
      </c>
      <c r="I36" s="7">
        <v>3.7416637144287203E-2</v>
      </c>
      <c r="J36">
        <v>0.26576323074885799</v>
      </c>
      <c r="K36">
        <v>2157.83744723481</v>
      </c>
      <c r="L36">
        <v>929.428393606952</v>
      </c>
      <c r="M36">
        <v>2191.1915925765602</v>
      </c>
      <c r="N36">
        <v>2533.9660453968299</v>
      </c>
      <c r="O36">
        <v>3004.7753991255099</v>
      </c>
      <c r="P36">
        <v>4610.98351780952</v>
      </c>
    </row>
    <row r="37" spans="1:16" x14ac:dyDescent="0.35">
      <c r="A37" t="s">
        <v>2424</v>
      </c>
      <c r="B37" t="s">
        <v>2425</v>
      </c>
      <c r="C37" t="s">
        <v>2426</v>
      </c>
      <c r="D37">
        <v>10046.2958297565</v>
      </c>
      <c r="E37">
        <f t="shared" si="0"/>
        <v>0.66883183763909637</v>
      </c>
      <c r="F37">
        <v>0.58028457086749596</v>
      </c>
      <c r="G37">
        <v>0.45182565886637899</v>
      </c>
      <c r="H37">
        <v>1.28431079439671</v>
      </c>
      <c r="I37" s="7">
        <v>0.19903323140558599</v>
      </c>
      <c r="J37">
        <v>0.63333539519837601</v>
      </c>
      <c r="K37">
        <v>7607.8810366733596</v>
      </c>
      <c r="L37">
        <v>7563.7357089939296</v>
      </c>
      <c r="M37">
        <v>20947.986686598</v>
      </c>
      <c r="N37">
        <v>8599.32041822473</v>
      </c>
      <c r="O37">
        <v>7750.0165486071101</v>
      </c>
      <c r="P37">
        <v>7808.8345794419401</v>
      </c>
    </row>
    <row r="38" spans="1:16" x14ac:dyDescent="0.35">
      <c r="A38" t="s">
        <v>2427</v>
      </c>
      <c r="B38" t="s">
        <v>2428</v>
      </c>
      <c r="C38" t="s">
        <v>2429</v>
      </c>
      <c r="D38">
        <v>251.60991296643701</v>
      </c>
      <c r="E38">
        <f t="shared" si="0"/>
        <v>4.9441806950480007</v>
      </c>
      <c r="F38">
        <v>-2.3057314704036802</v>
      </c>
      <c r="G38">
        <v>2.3973717520033602</v>
      </c>
      <c r="H38">
        <v>-0.96177468866766103</v>
      </c>
      <c r="I38" s="7">
        <v>0.33616279510566099</v>
      </c>
      <c r="J38">
        <v>0.77389208482264704</v>
      </c>
      <c r="K38">
        <v>1.4496724536344101</v>
      </c>
      <c r="L38">
        <v>94.883641110686497</v>
      </c>
      <c r="M38">
        <v>157.67476593466299</v>
      </c>
      <c r="N38">
        <v>1.90166307346854</v>
      </c>
      <c r="O38">
        <v>1253.7497352261701</v>
      </c>
      <c r="P38">
        <v>0</v>
      </c>
    </row>
    <row r="39" spans="1:16" x14ac:dyDescent="0.35">
      <c r="A39" t="s">
        <v>2430</v>
      </c>
      <c r="B39" t="s">
        <v>2431</v>
      </c>
      <c r="C39" t="s">
        <v>2432</v>
      </c>
      <c r="D39">
        <v>3099.0445425614998</v>
      </c>
      <c r="E39">
        <f t="shared" si="0"/>
        <v>1.8462637836654736</v>
      </c>
      <c r="F39">
        <v>-0.88460869176953305</v>
      </c>
      <c r="G39">
        <v>0.47295079265311402</v>
      </c>
      <c r="H39">
        <v>-1.87040323329863</v>
      </c>
      <c r="I39" s="7">
        <v>6.1427843320300601E-2</v>
      </c>
      <c r="J39">
        <v>0.36030432351622299</v>
      </c>
      <c r="K39">
        <v>2768.8743864417102</v>
      </c>
      <c r="L39">
        <v>2286.9113954064301</v>
      </c>
      <c r="M39">
        <v>1476.77860671795</v>
      </c>
      <c r="N39">
        <v>1952.05714491545</v>
      </c>
      <c r="O39">
        <v>5008.2789959226202</v>
      </c>
      <c r="P39">
        <v>5101.36672596481</v>
      </c>
    </row>
    <row r="40" spans="1:16" x14ac:dyDescent="0.35">
      <c r="A40" t="s">
        <v>2433</v>
      </c>
      <c r="B40" t="s">
        <v>2434</v>
      </c>
      <c r="C40" t="s">
        <v>2435</v>
      </c>
      <c r="D40">
        <v>781.68280603687799</v>
      </c>
      <c r="E40">
        <f t="shared" si="0"/>
        <v>0.9256457777483631</v>
      </c>
      <c r="F40">
        <v>0.111467880293477</v>
      </c>
      <c r="G40">
        <v>0.87352396796466003</v>
      </c>
      <c r="H40">
        <v>0.12760712285113401</v>
      </c>
      <c r="I40" s="7">
        <v>0.89845989400094095</v>
      </c>
      <c r="J40">
        <v>0.98697723413417904</v>
      </c>
      <c r="K40">
        <v>1045.2138390704099</v>
      </c>
      <c r="L40">
        <v>435.60217055360602</v>
      </c>
      <c r="M40">
        <v>954.988917387779</v>
      </c>
      <c r="N40">
        <v>884.27332916287003</v>
      </c>
      <c r="O40">
        <v>1259.50968806795</v>
      </c>
      <c r="P40">
        <v>110.508891978658</v>
      </c>
    </row>
    <row r="41" spans="1:16" x14ac:dyDescent="0.35">
      <c r="A41" t="s">
        <v>2436</v>
      </c>
      <c r="B41" t="s">
        <v>2437</v>
      </c>
      <c r="C41" t="s">
        <v>2438</v>
      </c>
      <c r="D41">
        <v>44192.976264553501</v>
      </c>
      <c r="E41">
        <f t="shared" si="0"/>
        <v>0.6706691356692609</v>
      </c>
      <c r="F41">
        <v>0.57632688442775304</v>
      </c>
      <c r="G41">
        <v>0.24987208853192799</v>
      </c>
      <c r="H41">
        <v>2.30648764259282</v>
      </c>
      <c r="I41" s="7">
        <v>2.1083399834513301E-2</v>
      </c>
      <c r="J41">
        <v>0.18891533974486399</v>
      </c>
      <c r="K41">
        <v>60695.611124992101</v>
      </c>
      <c r="L41">
        <v>51688.941718240902</v>
      </c>
      <c r="M41">
        <v>46327.934706400702</v>
      </c>
      <c r="N41">
        <v>25759.927993204801</v>
      </c>
      <c r="O41">
        <v>39779.194317432499</v>
      </c>
      <c r="P41">
        <v>40906.247727050097</v>
      </c>
    </row>
    <row r="42" spans="1:16" x14ac:dyDescent="0.35">
      <c r="A42" t="s">
        <v>2439</v>
      </c>
      <c r="B42" t="s">
        <v>2440</v>
      </c>
      <c r="C42" t="s">
        <v>2441</v>
      </c>
      <c r="D42">
        <v>35029.270564489503</v>
      </c>
      <c r="E42">
        <f t="shared" si="0"/>
        <v>1.2329007573373931</v>
      </c>
      <c r="F42">
        <v>-0.30205667430720501</v>
      </c>
      <c r="G42">
        <v>0.25200819853682499</v>
      </c>
      <c r="H42">
        <v>-1.1985986013985499</v>
      </c>
      <c r="I42" s="7">
        <v>0.23068406229203101</v>
      </c>
      <c r="J42">
        <v>0.67442320597934402</v>
      </c>
      <c r="K42">
        <v>37396.475450179903</v>
      </c>
      <c r="L42">
        <v>28235.430792790299</v>
      </c>
      <c r="M42">
        <v>28493.6182687496</v>
      </c>
      <c r="N42">
        <v>28611.4717718709</v>
      </c>
      <c r="O42">
        <v>42848.289189957897</v>
      </c>
      <c r="P42">
        <v>44590.337913388597</v>
      </c>
    </row>
    <row r="43" spans="1:16" x14ac:dyDescent="0.35">
      <c r="A43" t="s">
        <v>2442</v>
      </c>
      <c r="B43" t="s">
        <v>2443</v>
      </c>
      <c r="C43" t="s">
        <v>2444</v>
      </c>
      <c r="D43">
        <v>14017.939547120901</v>
      </c>
      <c r="E43">
        <f t="shared" si="0"/>
        <v>0.67142648343399047</v>
      </c>
      <c r="F43">
        <v>0.57469865173728196</v>
      </c>
      <c r="G43">
        <v>0.304672119067118</v>
      </c>
      <c r="H43">
        <v>1.8862856683340901</v>
      </c>
      <c r="I43" s="7">
        <v>5.9256469497986602E-2</v>
      </c>
      <c r="J43">
        <v>0.35279625548381799</v>
      </c>
      <c r="K43">
        <v>20744.812811508302</v>
      </c>
      <c r="L43">
        <v>14131.1931863257</v>
      </c>
      <c r="M43">
        <v>15443.1867398172</v>
      </c>
      <c r="N43">
        <v>10337.440467375</v>
      </c>
      <c r="O43">
        <v>8337.5317384680693</v>
      </c>
      <c r="P43">
        <v>15113.472339231301</v>
      </c>
    </row>
    <row r="44" spans="1:16" x14ac:dyDescent="0.35">
      <c r="A44" t="s">
        <v>2445</v>
      </c>
      <c r="B44" t="s">
        <v>2446</v>
      </c>
      <c r="C44" t="s">
        <v>2447</v>
      </c>
      <c r="D44">
        <v>5409.10026260217</v>
      </c>
      <c r="E44">
        <f t="shared" si="0"/>
        <v>0.98800112177417743</v>
      </c>
      <c r="F44">
        <v>1.7415415043883099E-2</v>
      </c>
      <c r="G44">
        <v>0.46761787843797198</v>
      </c>
      <c r="H44">
        <v>3.7242834046588201E-2</v>
      </c>
      <c r="I44" s="7">
        <v>0.97029138565578499</v>
      </c>
      <c r="J44">
        <v>0.99606149982939096</v>
      </c>
      <c r="K44">
        <v>5026.7392329773002</v>
      </c>
      <c r="L44">
        <v>5714.5829305299803</v>
      </c>
      <c r="M44">
        <v>5584.4500862735604</v>
      </c>
      <c r="N44">
        <v>9385.65809910397</v>
      </c>
      <c r="O44">
        <v>3173.7340158175498</v>
      </c>
      <c r="P44">
        <v>3569.4372109106598</v>
      </c>
    </row>
    <row r="45" spans="1:16" x14ac:dyDescent="0.35">
      <c r="A45" t="s">
        <v>2448</v>
      </c>
      <c r="B45" t="s">
        <v>2449</v>
      </c>
      <c r="C45" t="s">
        <v>2450</v>
      </c>
      <c r="D45">
        <v>10001.154966296001</v>
      </c>
      <c r="E45">
        <f t="shared" si="0"/>
        <v>0.79737574029037617</v>
      </c>
      <c r="F45">
        <v>0.326668382071783</v>
      </c>
      <c r="G45">
        <v>0.21950279162845299</v>
      </c>
      <c r="H45">
        <v>1.4882197153315799</v>
      </c>
      <c r="I45" s="7">
        <v>0.136692959545128</v>
      </c>
      <c r="J45">
        <v>0.53183638815837997</v>
      </c>
      <c r="K45">
        <v>9257.6082889093104</v>
      </c>
      <c r="L45">
        <v>11715.973230780901</v>
      </c>
      <c r="M45">
        <v>12413.2304129903</v>
      </c>
      <c r="N45">
        <v>10596.0666453667</v>
      </c>
      <c r="O45">
        <v>7889.21540894998</v>
      </c>
      <c r="P45">
        <v>8134.83581077898</v>
      </c>
    </row>
    <row r="46" spans="1:16" x14ac:dyDescent="0.35">
      <c r="A46" t="s">
        <v>2451</v>
      </c>
      <c r="B46" t="s">
        <v>2452</v>
      </c>
      <c r="C46" t="s">
        <v>2453</v>
      </c>
      <c r="D46">
        <v>1073.27758661443</v>
      </c>
      <c r="E46">
        <f t="shared" si="0"/>
        <v>1.2160038914267144</v>
      </c>
      <c r="F46">
        <v>-0.28214784566722201</v>
      </c>
      <c r="G46">
        <v>0.89684853342010096</v>
      </c>
      <c r="H46">
        <v>-0.31459921620350001</v>
      </c>
      <c r="I46" s="7">
        <v>0.75306597434787004</v>
      </c>
      <c r="J46">
        <v>0.95608910623985199</v>
      </c>
      <c r="K46">
        <v>626.98333619688003</v>
      </c>
      <c r="L46">
        <v>836.701198885145</v>
      </c>
      <c r="M46">
        <v>1441.8300761241901</v>
      </c>
      <c r="N46">
        <v>369.87346778963098</v>
      </c>
      <c r="O46">
        <v>362.87702903177097</v>
      </c>
      <c r="P46">
        <v>2801.4004116589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le IA</vt:lpstr>
      <vt:lpstr>Suppl table 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Sunderland</dc:creator>
  <cp:lastModifiedBy>Mihaela Lorger</cp:lastModifiedBy>
  <dcterms:created xsi:type="dcterms:W3CDTF">2022-11-29T21:52:03Z</dcterms:created>
  <dcterms:modified xsi:type="dcterms:W3CDTF">2023-05-25T08:41:12Z</dcterms:modified>
</cp:coreProperties>
</file>